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200" windowHeight="6870"/>
  </bookViews>
  <sheets>
    <sheet name="Pairwise comparsion" sheetId="1" r:id="rId1"/>
    <sheet name="Filter parameters" sheetId="2" r:id="rId2"/>
    <sheet name="Biomarker candidates" sheetId="3" r:id="rId3"/>
    <sheet name="Legende" sheetId="4" r:id="rId4"/>
  </sheets>
  <definedNames>
    <definedName name="_xlnm._FilterDatabase" localSheetId="2" hidden="1">'Biomarker candidates'!$A$3:$L$93</definedName>
    <definedName name="_xlnm._FilterDatabase" localSheetId="0" hidden="1">'Pairwise comparsion'!$A$1:$N$506</definedName>
  </definedNames>
  <calcPr calcId="152511"/>
</workbook>
</file>

<file path=xl/calcChain.xml><?xml version="1.0" encoding="utf-8"?>
<calcChain xmlns="http://schemas.openxmlformats.org/spreadsheetml/2006/main">
  <c r="EO3" i="1" l="1"/>
  <c r="EO4" i="1"/>
  <c r="EO5" i="1"/>
  <c r="EO6" i="1"/>
  <c r="EO7" i="1"/>
  <c r="EO8" i="1"/>
  <c r="EO9" i="1"/>
  <c r="EO10" i="1"/>
  <c r="EO11" i="1"/>
  <c r="EO12" i="1"/>
  <c r="EO13" i="1"/>
  <c r="EO14" i="1"/>
  <c r="EO15" i="1"/>
  <c r="EO16" i="1"/>
  <c r="EO17" i="1"/>
  <c r="EO18" i="1"/>
  <c r="EO19" i="1"/>
  <c r="EO20" i="1"/>
  <c r="EO21" i="1"/>
  <c r="EO22" i="1"/>
  <c r="EO23" i="1"/>
  <c r="EO24" i="1"/>
  <c r="EO25" i="1"/>
  <c r="EO26" i="1"/>
  <c r="EO27" i="1"/>
  <c r="EO28" i="1"/>
  <c r="EO29" i="1"/>
  <c r="EO30" i="1"/>
  <c r="EO31" i="1"/>
  <c r="EO32" i="1"/>
  <c r="EO33" i="1"/>
  <c r="EO34" i="1"/>
  <c r="EO35" i="1"/>
  <c r="EO36" i="1"/>
  <c r="EO37" i="1"/>
  <c r="EO38" i="1"/>
  <c r="EO39" i="1"/>
  <c r="EO40" i="1"/>
  <c r="EO41" i="1"/>
  <c r="EO42" i="1"/>
  <c r="EO43" i="1"/>
  <c r="EO44" i="1"/>
  <c r="EO45" i="1"/>
  <c r="EO46" i="1"/>
  <c r="EO47" i="1"/>
  <c r="EO48" i="1"/>
  <c r="EO49" i="1"/>
  <c r="EO50" i="1"/>
  <c r="EO51" i="1"/>
  <c r="EO52" i="1"/>
  <c r="EO53" i="1"/>
  <c r="EO54" i="1"/>
  <c r="EO55" i="1"/>
  <c r="EO56" i="1"/>
  <c r="EO57" i="1"/>
  <c r="EO58" i="1"/>
  <c r="EO59" i="1"/>
  <c r="EO60" i="1"/>
  <c r="EO61" i="1"/>
  <c r="EO62" i="1"/>
  <c r="EO63" i="1"/>
  <c r="EO64" i="1"/>
  <c r="EO65" i="1"/>
  <c r="EO66" i="1"/>
  <c r="EO67" i="1"/>
  <c r="EO68" i="1"/>
  <c r="EO69" i="1"/>
  <c r="EO70" i="1"/>
  <c r="EO71" i="1"/>
  <c r="EO72" i="1"/>
  <c r="EO73" i="1"/>
  <c r="EO74" i="1"/>
  <c r="EO75" i="1"/>
  <c r="EO76" i="1"/>
  <c r="EO77" i="1"/>
  <c r="EO78" i="1"/>
  <c r="EO79" i="1"/>
  <c r="EO80" i="1"/>
  <c r="EO81" i="1"/>
  <c r="EO82" i="1"/>
  <c r="EO83" i="1"/>
  <c r="EO84" i="1"/>
  <c r="EO85" i="1"/>
  <c r="EO86" i="1"/>
  <c r="EO87" i="1"/>
  <c r="EO88" i="1"/>
  <c r="EO89" i="1"/>
  <c r="EO90" i="1"/>
  <c r="EO91" i="1"/>
  <c r="EO92" i="1"/>
  <c r="EO93" i="1"/>
  <c r="EO94" i="1"/>
  <c r="EO95" i="1"/>
  <c r="EO96" i="1"/>
  <c r="EO97" i="1"/>
  <c r="EO98" i="1"/>
  <c r="EO99" i="1"/>
  <c r="EO100" i="1"/>
  <c r="EO101" i="1"/>
  <c r="EO102" i="1"/>
  <c r="EO103" i="1"/>
  <c r="EO104" i="1"/>
  <c r="EO105" i="1"/>
  <c r="EO106" i="1"/>
  <c r="EO107" i="1"/>
  <c r="EO108" i="1"/>
  <c r="EO109" i="1"/>
  <c r="EO110" i="1"/>
  <c r="EO111" i="1"/>
  <c r="EO112" i="1"/>
  <c r="EO113" i="1"/>
  <c r="EO114" i="1"/>
  <c r="EO115" i="1"/>
  <c r="EO116" i="1"/>
  <c r="EO117" i="1"/>
  <c r="EO118" i="1"/>
  <c r="EO119" i="1"/>
  <c r="EO120" i="1"/>
  <c r="EO121" i="1"/>
  <c r="EO122" i="1"/>
  <c r="EO123" i="1"/>
  <c r="EO124" i="1"/>
  <c r="EO125" i="1"/>
  <c r="EO126" i="1"/>
  <c r="EO127" i="1"/>
  <c r="EO128" i="1"/>
  <c r="EO129" i="1"/>
  <c r="EO130" i="1"/>
  <c r="EO131" i="1"/>
  <c r="EO132" i="1"/>
  <c r="EO133" i="1"/>
  <c r="EO134" i="1"/>
  <c r="EO135" i="1"/>
  <c r="EO136" i="1"/>
  <c r="EO137" i="1"/>
  <c r="EO138" i="1"/>
  <c r="EO139" i="1"/>
  <c r="EO140" i="1"/>
  <c r="EO141" i="1"/>
  <c r="EO142" i="1"/>
  <c r="EO143" i="1"/>
  <c r="EO144" i="1"/>
  <c r="EO145" i="1"/>
  <c r="EO146" i="1"/>
  <c r="EO147" i="1"/>
  <c r="EO148" i="1"/>
  <c r="EO149" i="1"/>
  <c r="EO150" i="1"/>
  <c r="EO151" i="1"/>
  <c r="EO152" i="1"/>
  <c r="EO153" i="1"/>
  <c r="EO154" i="1"/>
  <c r="EO155" i="1"/>
  <c r="EO156" i="1"/>
  <c r="EO157" i="1"/>
  <c r="EO158" i="1"/>
  <c r="EO159" i="1"/>
  <c r="EO160" i="1"/>
  <c r="EO161" i="1"/>
  <c r="EO162" i="1"/>
  <c r="EO163" i="1"/>
  <c r="EO164" i="1"/>
  <c r="EO165" i="1"/>
  <c r="EO166" i="1"/>
  <c r="EO167" i="1"/>
  <c r="EO168" i="1"/>
  <c r="EO169" i="1"/>
  <c r="EO170" i="1"/>
  <c r="EO171" i="1"/>
  <c r="EO172" i="1"/>
  <c r="EO173" i="1"/>
  <c r="EO174" i="1"/>
  <c r="EO175" i="1"/>
  <c r="EO176" i="1"/>
  <c r="EO177" i="1"/>
  <c r="EO178" i="1"/>
  <c r="EO179" i="1"/>
  <c r="EO180" i="1"/>
  <c r="EO181" i="1"/>
  <c r="EO182" i="1"/>
  <c r="EO183" i="1"/>
  <c r="EO184" i="1"/>
  <c r="EO185" i="1"/>
  <c r="EO186" i="1"/>
  <c r="EO187" i="1"/>
  <c r="EO188" i="1"/>
  <c r="EO189" i="1"/>
  <c r="EO190" i="1"/>
  <c r="EO191" i="1"/>
  <c r="EO192" i="1"/>
  <c r="EO193" i="1"/>
  <c r="EO194" i="1"/>
  <c r="EO195" i="1"/>
  <c r="EO196" i="1"/>
  <c r="EO197" i="1"/>
  <c r="EO198" i="1"/>
  <c r="EO199" i="1"/>
  <c r="EO200" i="1"/>
  <c r="EO201" i="1"/>
  <c r="EO202" i="1"/>
  <c r="EO203" i="1"/>
  <c r="EO204" i="1"/>
  <c r="EO205" i="1"/>
  <c r="EO206" i="1"/>
  <c r="EO207" i="1"/>
  <c r="EO208" i="1"/>
  <c r="EO209" i="1"/>
  <c r="EO210" i="1"/>
  <c r="EO211" i="1"/>
  <c r="EO212" i="1"/>
  <c r="EO213" i="1"/>
  <c r="EO214" i="1"/>
  <c r="EO215" i="1"/>
  <c r="EO216" i="1"/>
  <c r="EO217" i="1"/>
  <c r="EO218" i="1"/>
  <c r="EO219" i="1"/>
  <c r="EO220" i="1"/>
  <c r="EO221" i="1"/>
  <c r="EO222" i="1"/>
  <c r="EO223" i="1"/>
  <c r="EO224" i="1"/>
  <c r="EO225" i="1"/>
  <c r="EO226" i="1"/>
  <c r="EO227" i="1"/>
  <c r="EO228" i="1"/>
  <c r="EO229" i="1"/>
  <c r="EO230" i="1"/>
  <c r="EO231" i="1"/>
  <c r="EO232" i="1"/>
  <c r="EO233" i="1"/>
  <c r="EO234" i="1"/>
  <c r="EO235" i="1"/>
  <c r="EO236" i="1"/>
  <c r="EO237" i="1"/>
  <c r="EO238" i="1"/>
  <c r="EO239" i="1"/>
  <c r="EO240" i="1"/>
  <c r="EO241" i="1"/>
  <c r="EO242" i="1"/>
  <c r="EO243" i="1"/>
  <c r="EO244" i="1"/>
  <c r="EO245" i="1"/>
  <c r="EO246" i="1"/>
  <c r="EO247" i="1"/>
  <c r="EO248" i="1"/>
  <c r="EO249" i="1"/>
  <c r="EO250" i="1"/>
  <c r="EO251" i="1"/>
  <c r="EO252" i="1"/>
  <c r="EO253" i="1"/>
  <c r="EO254" i="1"/>
  <c r="EO255" i="1"/>
  <c r="EO256" i="1"/>
  <c r="EO257" i="1"/>
  <c r="EO258" i="1"/>
  <c r="EO259" i="1"/>
  <c r="EO260" i="1"/>
  <c r="EO261" i="1"/>
  <c r="EO262" i="1"/>
  <c r="EO263" i="1"/>
  <c r="EO264" i="1"/>
  <c r="EO265" i="1"/>
  <c r="EO266" i="1"/>
  <c r="EO267" i="1"/>
  <c r="EO268" i="1"/>
  <c r="EO269" i="1"/>
  <c r="EO270" i="1"/>
  <c r="EO271" i="1"/>
  <c r="EO272" i="1"/>
  <c r="EO273" i="1"/>
  <c r="EO274" i="1"/>
  <c r="EO275" i="1"/>
  <c r="EO276" i="1"/>
  <c r="EO277" i="1"/>
  <c r="EO278" i="1"/>
  <c r="EO279" i="1"/>
  <c r="EO280" i="1"/>
  <c r="EO281" i="1"/>
  <c r="EO282" i="1"/>
  <c r="EO283" i="1"/>
  <c r="EO284" i="1"/>
  <c r="EO285" i="1"/>
  <c r="EO286" i="1"/>
  <c r="EO287" i="1"/>
  <c r="EO288" i="1"/>
  <c r="EO289" i="1"/>
  <c r="EO290" i="1"/>
  <c r="EO291" i="1"/>
  <c r="EO292" i="1"/>
  <c r="EO293" i="1"/>
  <c r="EO294" i="1"/>
  <c r="EO295" i="1"/>
  <c r="EO296" i="1"/>
  <c r="EO297" i="1"/>
  <c r="EO298" i="1"/>
  <c r="EO299" i="1"/>
  <c r="EO300" i="1"/>
  <c r="EO301" i="1"/>
  <c r="EO302" i="1"/>
  <c r="EO303" i="1"/>
  <c r="EO304" i="1"/>
  <c r="EO305" i="1"/>
  <c r="EO306" i="1"/>
  <c r="EO307" i="1"/>
  <c r="EO308" i="1"/>
  <c r="EO309" i="1"/>
  <c r="EO310" i="1"/>
  <c r="EO311" i="1"/>
  <c r="EO312" i="1"/>
  <c r="EO313" i="1"/>
  <c r="EO314" i="1"/>
  <c r="EO315" i="1"/>
  <c r="EO316" i="1"/>
  <c r="EO317" i="1"/>
  <c r="EO318" i="1"/>
  <c r="EO319" i="1"/>
  <c r="EO320" i="1"/>
  <c r="EO321" i="1"/>
  <c r="EO322" i="1"/>
  <c r="EO323" i="1"/>
  <c r="EO324" i="1"/>
  <c r="EO325" i="1"/>
  <c r="EO326" i="1"/>
  <c r="EO327" i="1"/>
  <c r="EO328" i="1"/>
  <c r="EO329" i="1"/>
  <c r="EO330" i="1"/>
  <c r="EO331" i="1"/>
  <c r="EO332" i="1"/>
  <c r="EO333" i="1"/>
  <c r="EO334" i="1"/>
  <c r="EO335" i="1"/>
  <c r="EO336" i="1"/>
  <c r="EO337" i="1"/>
  <c r="EO338" i="1"/>
  <c r="EO339" i="1"/>
  <c r="EO340" i="1"/>
  <c r="EO341" i="1"/>
  <c r="EO342" i="1"/>
  <c r="EO343" i="1"/>
  <c r="EO344" i="1"/>
  <c r="EO345" i="1"/>
  <c r="EO346" i="1"/>
  <c r="EO347" i="1"/>
  <c r="EO348" i="1"/>
  <c r="EO349" i="1"/>
  <c r="EO350" i="1"/>
  <c r="EO351" i="1"/>
  <c r="EO352" i="1"/>
  <c r="EO353" i="1"/>
  <c r="EO354" i="1"/>
  <c r="EO355" i="1"/>
  <c r="EO356" i="1"/>
  <c r="EO357" i="1"/>
  <c r="EO358" i="1"/>
  <c r="EO359" i="1"/>
  <c r="EO360" i="1"/>
  <c r="EO361" i="1"/>
  <c r="EO362" i="1"/>
  <c r="EO363" i="1"/>
  <c r="EO364" i="1"/>
  <c r="EO365" i="1"/>
  <c r="EO366" i="1"/>
  <c r="EO367" i="1"/>
  <c r="EO368" i="1"/>
  <c r="EO369" i="1"/>
  <c r="EO370" i="1"/>
  <c r="EO371" i="1"/>
  <c r="EO372" i="1"/>
  <c r="EO373" i="1"/>
  <c r="EO374" i="1"/>
  <c r="EO375" i="1"/>
  <c r="EO376" i="1"/>
  <c r="EO377" i="1"/>
  <c r="EO378" i="1"/>
  <c r="EO379" i="1"/>
  <c r="EO380" i="1"/>
  <c r="EO381" i="1"/>
  <c r="EO382" i="1"/>
  <c r="EO383" i="1"/>
  <c r="EO384" i="1"/>
  <c r="EO385" i="1"/>
  <c r="EO386" i="1"/>
  <c r="EO387" i="1"/>
  <c r="EO388" i="1"/>
  <c r="EO389" i="1"/>
  <c r="EO390" i="1"/>
  <c r="EO391" i="1"/>
  <c r="EO392" i="1"/>
  <c r="EO393" i="1"/>
  <c r="EO394" i="1"/>
  <c r="EO395" i="1"/>
  <c r="EO396" i="1"/>
  <c r="EO397" i="1"/>
  <c r="EO398" i="1"/>
  <c r="EO399" i="1"/>
  <c r="EO400" i="1"/>
  <c r="EO401" i="1"/>
  <c r="EO402" i="1"/>
  <c r="EO403" i="1"/>
  <c r="EO404" i="1"/>
  <c r="EO405" i="1"/>
  <c r="EO406" i="1"/>
  <c r="EO407" i="1"/>
  <c r="EO408" i="1"/>
  <c r="EO409" i="1"/>
  <c r="EO410" i="1"/>
  <c r="EO411" i="1"/>
  <c r="EO412" i="1"/>
  <c r="EO413" i="1"/>
  <c r="EO414" i="1"/>
  <c r="EO415" i="1"/>
  <c r="EO416" i="1"/>
  <c r="EO417" i="1"/>
  <c r="EO418" i="1"/>
  <c r="EO419" i="1"/>
  <c r="EO420" i="1"/>
  <c r="EO421" i="1"/>
  <c r="EO422" i="1"/>
  <c r="EO423" i="1"/>
  <c r="EO424" i="1"/>
  <c r="EO425" i="1"/>
  <c r="EO426" i="1"/>
  <c r="EO427" i="1"/>
  <c r="EO428" i="1"/>
  <c r="EO429" i="1"/>
  <c r="EO430" i="1"/>
  <c r="EO431" i="1"/>
  <c r="EO432" i="1"/>
  <c r="EO433" i="1"/>
  <c r="EO434" i="1"/>
  <c r="EO435" i="1"/>
  <c r="EO436" i="1"/>
  <c r="EO437" i="1"/>
  <c r="EO438" i="1"/>
  <c r="EO439" i="1"/>
  <c r="EO440" i="1"/>
  <c r="EO441" i="1"/>
  <c r="EO442" i="1"/>
  <c r="EO443" i="1"/>
  <c r="EO444" i="1"/>
  <c r="EO445" i="1"/>
  <c r="EO446" i="1"/>
  <c r="EO447" i="1"/>
  <c r="EO448" i="1"/>
  <c r="EO449" i="1"/>
  <c r="EO450" i="1"/>
  <c r="EO451" i="1"/>
  <c r="EO452" i="1"/>
  <c r="EO453" i="1"/>
  <c r="EO454" i="1"/>
  <c r="EO455" i="1"/>
  <c r="EO456" i="1"/>
  <c r="EO457" i="1"/>
  <c r="EO458" i="1"/>
  <c r="EO459" i="1"/>
  <c r="EO460" i="1"/>
  <c r="EO461" i="1"/>
  <c r="EO462" i="1"/>
  <c r="EO463" i="1"/>
  <c r="EO464" i="1"/>
  <c r="EO465" i="1"/>
  <c r="EO466" i="1"/>
  <c r="EO467" i="1"/>
  <c r="EO468" i="1"/>
  <c r="EO469" i="1"/>
  <c r="EO470" i="1"/>
  <c r="EO471" i="1"/>
  <c r="EO472" i="1"/>
  <c r="EO473" i="1"/>
  <c r="EO474" i="1"/>
  <c r="EO475" i="1"/>
  <c r="EO476" i="1"/>
  <c r="EO477" i="1"/>
  <c r="EO478" i="1"/>
  <c r="EO479" i="1"/>
  <c r="EO480" i="1"/>
  <c r="EO481" i="1"/>
  <c r="EO482" i="1"/>
  <c r="EO483" i="1"/>
  <c r="EO484" i="1"/>
  <c r="EO485" i="1"/>
  <c r="EO486" i="1"/>
  <c r="EO487" i="1"/>
  <c r="EO488" i="1"/>
  <c r="EO489" i="1"/>
  <c r="EO490" i="1"/>
  <c r="EO491" i="1"/>
  <c r="EO492" i="1"/>
  <c r="EO493" i="1"/>
  <c r="EO494" i="1"/>
  <c r="EO495" i="1"/>
  <c r="EO496" i="1"/>
  <c r="EO497" i="1"/>
  <c r="EO498" i="1"/>
  <c r="EO499" i="1"/>
  <c r="EO500" i="1"/>
  <c r="EO501" i="1"/>
  <c r="EO502" i="1"/>
  <c r="EO503" i="1"/>
  <c r="EO504" i="1"/>
  <c r="EO505" i="1"/>
  <c r="EO506" i="1"/>
  <c r="EO565" i="1"/>
  <c r="EO566" i="1"/>
  <c r="EO567" i="1"/>
  <c r="EO568" i="1"/>
  <c r="EO569" i="1"/>
  <c r="EO570" i="1"/>
  <c r="EO2" i="1"/>
  <c r="K2" i="1" l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2" i="1"/>
  <c r="K290" i="1" l="1"/>
  <c r="K194" i="1"/>
  <c r="K405" i="1"/>
  <c r="K347" i="1"/>
  <c r="K350" i="1"/>
  <c r="K416" i="1"/>
  <c r="K389" i="1"/>
  <c r="K433" i="1"/>
  <c r="K429" i="1"/>
  <c r="K296" i="1"/>
  <c r="K326" i="1"/>
  <c r="K131" i="1"/>
  <c r="K266" i="1"/>
  <c r="K236" i="1"/>
  <c r="K457" i="1"/>
  <c r="K203" i="1"/>
  <c r="K9" i="1"/>
  <c r="K44" i="1"/>
  <c r="K142" i="1"/>
  <c r="K100" i="1"/>
  <c r="K363" i="1"/>
  <c r="K277" i="1"/>
  <c r="K92" i="1"/>
  <c r="K69" i="1"/>
  <c r="K317" i="1"/>
  <c r="K124" i="1"/>
  <c r="K83" i="1"/>
  <c r="K13" i="1"/>
  <c r="K29" i="1"/>
  <c r="K351" i="1"/>
  <c r="K64" i="1"/>
  <c r="K307" i="1"/>
  <c r="K497" i="1"/>
  <c r="K34" i="1"/>
  <c r="K145" i="1"/>
  <c r="K196" i="1"/>
  <c r="K464" i="1"/>
  <c r="K80" i="1"/>
  <c r="K419" i="1"/>
  <c r="K15" i="1"/>
  <c r="K412" i="1"/>
  <c r="K323" i="1"/>
  <c r="K93" i="1"/>
  <c r="K373" i="1"/>
  <c r="K332" i="1"/>
  <c r="K447" i="1"/>
  <c r="K66" i="1"/>
  <c r="K485" i="1"/>
  <c r="K490" i="1"/>
  <c r="K474" i="1"/>
  <c r="K367" i="1"/>
  <c r="K340" i="1"/>
  <c r="K247" i="1"/>
  <c r="K59" i="1"/>
  <c r="K159" i="1"/>
  <c r="K489" i="1"/>
  <c r="K74" i="1"/>
  <c r="K479" i="1"/>
  <c r="K27" i="1"/>
  <c r="K130" i="1"/>
  <c r="K151" i="1"/>
  <c r="K413" i="1"/>
  <c r="K57" i="1"/>
  <c r="K369" i="1"/>
  <c r="K488" i="1"/>
  <c r="K484" i="1"/>
  <c r="K468" i="1"/>
  <c r="K424" i="1"/>
  <c r="K117" i="1"/>
  <c r="K17" i="1"/>
  <c r="K378" i="1"/>
  <c r="K41" i="1"/>
  <c r="K269" i="1"/>
  <c r="K185" i="1"/>
  <c r="K365" i="1"/>
  <c r="K201" i="1"/>
  <c r="K166" i="1"/>
  <c r="K90" i="1"/>
  <c r="K140" i="1"/>
  <c r="K165" i="1"/>
  <c r="K343" i="1"/>
  <c r="K51" i="1"/>
  <c r="K306" i="1"/>
  <c r="K188" i="1"/>
  <c r="K487" i="1"/>
  <c r="K153" i="1"/>
  <c r="K241" i="1"/>
  <c r="K493" i="1"/>
  <c r="K319" i="1"/>
  <c r="K217" i="1"/>
  <c r="K129" i="1"/>
  <c r="K466" i="1"/>
  <c r="K481" i="1"/>
  <c r="K315" i="1"/>
  <c r="K260" i="1"/>
  <c r="K103" i="1"/>
  <c r="K407" i="1"/>
  <c r="K358" i="1"/>
  <c r="K316" i="1"/>
  <c r="K388" i="1"/>
  <c r="K310" i="1"/>
  <c r="K320" i="1"/>
  <c r="K297" i="1"/>
  <c r="K334" i="1"/>
  <c r="K321" i="1"/>
  <c r="K482" i="1"/>
  <c r="K102" i="1"/>
  <c r="K212" i="1"/>
  <c r="K349" i="1"/>
  <c r="K276" i="1"/>
  <c r="K451" i="1"/>
  <c r="K271" i="1"/>
  <c r="K157" i="1"/>
  <c r="K420" i="1"/>
  <c r="K275" i="1"/>
  <c r="K371" i="1"/>
  <c r="K426" i="1"/>
  <c r="K427" i="1"/>
  <c r="K462" i="1"/>
  <c r="K331" i="1"/>
  <c r="K279" i="1"/>
  <c r="K292" i="1"/>
  <c r="K432" i="1"/>
  <c r="K476" i="1"/>
  <c r="K396" i="1"/>
  <c r="K436" i="1"/>
  <c r="K372" i="1"/>
  <c r="K480" i="1"/>
  <c r="K471" i="1"/>
  <c r="K327" i="1"/>
  <c r="K68" i="1"/>
  <c r="K47" i="1"/>
  <c r="K63" i="1"/>
  <c r="K116" i="1"/>
  <c r="K284" i="1"/>
  <c r="K438" i="1"/>
  <c r="K169" i="1"/>
  <c r="K244" i="1"/>
  <c r="K20" i="1"/>
  <c r="K251" i="1"/>
  <c r="K7" i="1"/>
  <c r="K293" i="1"/>
  <c r="K107" i="1"/>
  <c r="K49" i="1"/>
  <c r="K280" i="1"/>
  <c r="K150" i="1"/>
  <c r="K14" i="1"/>
  <c r="K361" i="1"/>
  <c r="K162" i="1"/>
  <c r="K409" i="1"/>
  <c r="K348" i="1"/>
  <c r="K336" i="1"/>
  <c r="K209" i="1"/>
  <c r="K353" i="1"/>
  <c r="K147" i="1"/>
  <c r="K62" i="1"/>
  <c r="K248" i="1"/>
  <c r="K126" i="1"/>
  <c r="K146" i="1"/>
  <c r="K164" i="1"/>
  <c r="K400" i="1"/>
  <c r="K506" i="1"/>
  <c r="K43" i="1"/>
  <c r="K19" i="1"/>
  <c r="K136" i="1"/>
  <c r="K281" i="1"/>
  <c r="K311" i="1"/>
  <c r="K104" i="1"/>
  <c r="K286" i="1"/>
  <c r="K73" i="1"/>
  <c r="K505" i="1"/>
  <c r="K230" i="1"/>
  <c r="K298" i="1"/>
  <c r="K288" i="1"/>
  <c r="K220" i="1"/>
  <c r="K108" i="1"/>
  <c r="K440" i="1"/>
  <c r="K452" i="1"/>
  <c r="K495" i="1"/>
  <c r="K483" i="1"/>
  <c r="K503" i="1"/>
  <c r="K305" i="1"/>
  <c r="K342" i="1"/>
  <c r="K213" i="1"/>
  <c r="K312" i="1"/>
  <c r="K205" i="1"/>
  <c r="K152" i="1"/>
  <c r="K291" i="1"/>
  <c r="K408" i="1"/>
  <c r="K370" i="1"/>
  <c r="K195" i="1"/>
  <c r="K46" i="1"/>
  <c r="K119" i="1"/>
  <c r="K200" i="1"/>
  <c r="K202" i="1"/>
  <c r="K257" i="1"/>
  <c r="K449" i="1"/>
  <c r="K122" i="1"/>
  <c r="K206" i="1"/>
  <c r="K25" i="1"/>
  <c r="K38" i="1"/>
  <c r="K421" i="1"/>
  <c r="K192" i="1"/>
  <c r="K82" i="1"/>
  <c r="K250" i="1"/>
  <c r="K84" i="1"/>
  <c r="K502" i="1"/>
  <c r="K55" i="1"/>
  <c r="K18" i="1"/>
  <c r="K123" i="1"/>
  <c r="K379" i="1"/>
  <c r="K352" i="1"/>
  <c r="K428" i="1"/>
  <c r="K309" i="1"/>
  <c r="K360" i="1"/>
  <c r="K128" i="1"/>
  <c r="K42" i="1"/>
  <c r="K261" i="1"/>
  <c r="K71" i="1"/>
  <c r="K40" i="1"/>
  <c r="K460" i="1"/>
  <c r="K10" i="1"/>
  <c r="K492" i="1"/>
  <c r="K246" i="1"/>
  <c r="K380" i="1"/>
  <c r="K172" i="1"/>
  <c r="K283" i="1"/>
  <c r="K240" i="1"/>
  <c r="K23" i="1"/>
  <c r="K256" i="1"/>
  <c r="K430" i="1"/>
  <c r="K258" i="1"/>
  <c r="K181" i="1"/>
  <c r="K52" i="1"/>
  <c r="K45" i="1"/>
  <c r="K222" i="1"/>
  <c r="K186" i="1"/>
  <c r="K274" i="1"/>
  <c r="K137" i="1"/>
  <c r="K232" i="1"/>
  <c r="K26" i="1"/>
  <c r="K434" i="1"/>
  <c r="K272" i="1"/>
  <c r="K199" i="1"/>
  <c r="K133" i="1"/>
  <c r="K189" i="1"/>
  <c r="K399" i="1"/>
  <c r="K335" i="1"/>
  <c r="K177" i="1"/>
  <c r="K262" i="1"/>
  <c r="K225" i="1"/>
  <c r="K383" i="1"/>
  <c r="K233" i="1"/>
  <c r="K88" i="1"/>
  <c r="K54" i="1"/>
  <c r="K245" i="1"/>
  <c r="K385" i="1"/>
  <c r="K285" i="1"/>
  <c r="K318" i="1"/>
  <c r="K65" i="1"/>
  <c r="K170" i="1"/>
  <c r="K183" i="1"/>
  <c r="K94" i="1"/>
  <c r="K414" i="1"/>
  <c r="K308" i="1"/>
  <c r="K417" i="1"/>
  <c r="K273" i="1"/>
  <c r="K387" i="1"/>
  <c r="K67" i="1"/>
  <c r="K235" i="1"/>
  <c r="K77" i="1"/>
  <c r="K418" i="1"/>
  <c r="K190" i="1"/>
  <c r="K85" i="1"/>
  <c r="K364" i="1"/>
  <c r="K442" i="1"/>
  <c r="K465" i="1"/>
  <c r="K478" i="1"/>
  <c r="K422" i="1"/>
  <c r="K472" i="1"/>
  <c r="K182" i="1"/>
  <c r="K118" i="1"/>
  <c r="K473" i="1"/>
  <c r="K127" i="1"/>
  <c r="K22" i="1"/>
  <c r="K91" i="1"/>
  <c r="K95" i="1"/>
  <c r="K161" i="1"/>
  <c r="K431" i="1"/>
  <c r="K254" i="1"/>
  <c r="K377" i="1"/>
  <c r="K395" i="1"/>
  <c r="K252" i="1"/>
  <c r="K110" i="1"/>
  <c r="K35" i="1"/>
  <c r="K278" i="1"/>
  <c r="K467" i="1"/>
  <c r="K313" i="1"/>
  <c r="K198" i="1"/>
  <c r="K446" i="1"/>
  <c r="K303" i="1"/>
  <c r="K329" i="1"/>
  <c r="K300" i="1"/>
  <c r="K193" i="1"/>
  <c r="K494" i="1"/>
  <c r="K149" i="1"/>
  <c r="K259" i="1"/>
  <c r="K448" i="1"/>
  <c r="K337" i="1"/>
  <c r="K354" i="1"/>
  <c r="K270" i="1"/>
  <c r="K132" i="1"/>
  <c r="K226" i="1"/>
  <c r="K135" i="1"/>
  <c r="K411" i="1"/>
  <c r="K218" i="1"/>
  <c r="K86" i="1"/>
  <c r="K268" i="1"/>
  <c r="K224" i="1"/>
  <c r="K234" i="1"/>
  <c r="K328" i="1"/>
  <c r="K496" i="1"/>
  <c r="K141" i="1"/>
  <c r="K255" i="1"/>
  <c r="K463" i="1"/>
  <c r="K114" i="1"/>
  <c r="K295" i="1"/>
  <c r="K404" i="1"/>
  <c r="K168" i="1"/>
  <c r="K174" i="1"/>
  <c r="K357" i="1"/>
  <c r="K458" i="1"/>
  <c r="K39" i="1"/>
  <c r="K21" i="1"/>
  <c r="K238" i="1"/>
  <c r="K299" i="1"/>
  <c r="K501" i="1"/>
  <c r="K381" i="1"/>
  <c r="K138" i="1"/>
  <c r="K125" i="1"/>
  <c r="K179" i="1"/>
  <c r="K154" i="1"/>
  <c r="K344" i="1"/>
  <c r="K294" i="1"/>
  <c r="K339" i="1"/>
  <c r="K115" i="1"/>
  <c r="K237" i="1"/>
  <c r="K89" i="1"/>
  <c r="K211" i="1"/>
  <c r="K215" i="1"/>
  <c r="K403" i="1"/>
  <c r="K160" i="1"/>
  <c r="K187" i="1"/>
  <c r="K239" i="1"/>
  <c r="K113" i="1"/>
  <c r="K173" i="1"/>
  <c r="K111" i="1"/>
  <c r="K406" i="1"/>
  <c r="K491" i="1"/>
  <c r="K30" i="1"/>
  <c r="K477" i="1"/>
  <c r="K87" i="1"/>
  <c r="K486" i="1"/>
  <c r="K375" i="1"/>
  <c r="K359" i="1"/>
  <c r="K346" i="1"/>
  <c r="K504" i="1"/>
  <c r="K415" i="1"/>
  <c r="K500" i="1"/>
  <c r="K362" i="1"/>
  <c r="K469" i="1"/>
  <c r="K401" i="1"/>
  <c r="K33" i="1"/>
  <c r="K475" i="1"/>
  <c r="K355" i="1"/>
  <c r="K48" i="1"/>
  <c r="K120" i="1"/>
  <c r="K36" i="1"/>
  <c r="K302" i="1"/>
  <c r="K249" i="1"/>
  <c r="K101" i="1"/>
  <c r="K3" i="1"/>
  <c r="K221" i="1"/>
  <c r="K324" i="1"/>
  <c r="K11" i="1"/>
  <c r="K228" i="1"/>
  <c r="K444" i="1"/>
  <c r="K390" i="1"/>
  <c r="K97" i="1"/>
  <c r="K191" i="1"/>
  <c r="K366" i="1"/>
  <c r="K28" i="1"/>
  <c r="K397" i="1"/>
  <c r="K231" i="1"/>
  <c r="K163" i="1"/>
  <c r="K16" i="1"/>
  <c r="K439" i="1"/>
  <c r="K60" i="1"/>
  <c r="K345" i="1"/>
  <c r="K106" i="1"/>
  <c r="K341" i="1"/>
  <c r="K304" i="1"/>
  <c r="K394" i="1"/>
  <c r="K423" i="1"/>
  <c r="K376" i="1"/>
  <c r="K382" i="1"/>
  <c r="K24" i="1"/>
  <c r="K37" i="1"/>
  <c r="K398" i="1"/>
  <c r="K98" i="1"/>
  <c r="K264" i="1"/>
  <c r="K6" i="1"/>
  <c r="K4" i="1"/>
  <c r="K96" i="1"/>
  <c r="K61" i="1"/>
  <c r="K180" i="1"/>
  <c r="K441" i="1"/>
  <c r="K263" i="1"/>
  <c r="K498" i="1"/>
  <c r="K325" i="1"/>
  <c r="K459" i="1"/>
  <c r="K210" i="1"/>
  <c r="K70" i="1"/>
  <c r="K253" i="1"/>
  <c r="K287" i="1"/>
  <c r="K143" i="1"/>
  <c r="K112" i="1"/>
  <c r="K184" i="1"/>
  <c r="K243" i="1"/>
  <c r="K333" i="1"/>
  <c r="K402" i="1"/>
  <c r="K386" i="1"/>
  <c r="K50" i="1"/>
  <c r="K301" i="1"/>
  <c r="K289" i="1"/>
  <c r="K204" i="1"/>
  <c r="K455" i="1"/>
  <c r="K31" i="1"/>
  <c r="K214" i="1"/>
  <c r="K461" i="1"/>
  <c r="K53" i="1"/>
  <c r="K454" i="1"/>
  <c r="K267" i="1"/>
  <c r="K392" i="1"/>
  <c r="K58" i="1"/>
  <c r="K391" i="1"/>
  <c r="K156" i="1"/>
  <c r="K109" i="1"/>
  <c r="K393" i="1"/>
  <c r="K81" i="1"/>
  <c r="K229" i="1"/>
  <c r="K105" i="1"/>
  <c r="K219" i="1"/>
  <c r="K470" i="1"/>
  <c r="K207" i="1"/>
  <c r="K158" i="1"/>
  <c r="K368" i="1"/>
  <c r="K456" i="1"/>
  <c r="K72" i="1"/>
  <c r="K208" i="1"/>
  <c r="K216" i="1"/>
  <c r="K338" i="1"/>
  <c r="K197" i="1"/>
  <c r="K356" i="1"/>
  <c r="K242" i="1"/>
  <c r="K56" i="1"/>
  <c r="K330" i="1"/>
  <c r="K144" i="1"/>
  <c r="K139" i="1"/>
  <c r="K175" i="1"/>
  <c r="K8" i="1"/>
  <c r="K437" i="1"/>
  <c r="K322" i="1"/>
  <c r="K450" i="1"/>
  <c r="K148" i="1"/>
  <c r="K76" i="1"/>
  <c r="K78" i="1"/>
  <c r="K435" i="1"/>
  <c r="K314" i="1"/>
  <c r="K99" i="1"/>
  <c r="K12" i="1"/>
  <c r="K32" i="1"/>
  <c r="K79" i="1"/>
  <c r="K178" i="1"/>
  <c r="K121" i="1"/>
  <c r="K374" i="1"/>
  <c r="K282" i="1"/>
  <c r="K265" i="1"/>
  <c r="K384" i="1"/>
  <c r="K171" i="1"/>
  <c r="K75" i="1"/>
  <c r="K5" i="1"/>
  <c r="K499" i="1"/>
  <c r="K453" i="1"/>
  <c r="K176" i="1"/>
  <c r="K445" i="1"/>
  <c r="K443" i="1"/>
  <c r="K155" i="1"/>
  <c r="K223" i="1"/>
  <c r="K167" i="1"/>
  <c r="K425" i="1"/>
  <c r="K410" i="1"/>
  <c r="K134" i="1"/>
  <c r="K227" i="1"/>
</calcChain>
</file>

<file path=xl/sharedStrings.xml><?xml version="1.0" encoding="utf-8"?>
<sst xmlns="http://schemas.openxmlformats.org/spreadsheetml/2006/main" count="7962" uniqueCount="6613">
  <si>
    <t>Comparison</t>
  </si>
  <si>
    <t>Protein group Uniprot Ids</t>
  </si>
  <si>
    <t>num_ratio</t>
  </si>
  <si>
    <t>qvalue</t>
  </si>
  <si>
    <t>Glaucoma vs. Cataract</t>
  </si>
  <si>
    <t>1433E_HUMAN</t>
  </si>
  <si>
    <t>EAAENSLVAYK|LGLALNFSVFYYEILNSPDR|LICCDILDVLDK</t>
  </si>
  <si>
    <t>1433Z_HUMAN</t>
  </si>
  <si>
    <t>MDKNELVQK|SVTEQGAELSNEER|YLAEVAAGDDKK</t>
  </si>
  <si>
    <t>7B2_HUMAN</t>
  </si>
  <si>
    <t>EFQLHQHLFDPEHDYPGLGK|SVNPYLQGQR|VSEADIQR</t>
  </si>
  <si>
    <t>A1AG1_HUMAN</t>
  </si>
  <si>
    <t>EQLGEFYEALDCLR|NWGLSVYADKPETTK|SDVVYTDWK|SDVVYTDWKK|TYMLAFDVNDEK|TYMLAFDVNDEKNWGLSVYADKPETTK|YVGGQEHFAHLLILR|YVGGQEHFAHLLILRDTK</t>
  </si>
  <si>
    <t>A1AG1_HUMAN;A1AG2_HUMAN</t>
  </si>
  <si>
    <t>TEDTIFLR|WFYIASAFR</t>
  </si>
  <si>
    <t>A1AG2_HUMAN</t>
  </si>
  <si>
    <t>EHVAHLLFLR|NWGLSFYADKPETTK|SDVMYTDWK|SDVMYTDWKK|TLMFGSYLDDEK|TLMFGSYLDDEKNWGLSFYADKPETTK|YEGGREHVAHLLFLR</t>
  </si>
  <si>
    <t>A1AT_HUMAN</t>
  </si>
  <si>
    <t>DTEEEDFHVDQVTTVK|FNKPFVFLMIEQNTK|GKWERPFEVK|GTEAAGAMFLEAIPMSIPPEVK|KLSSWVLLMK|KLYHSEAFTVNFGDTEEAK|KLYHSEAFTVNFGDTEEAKK|KQINDYVEK|LGMFNIQHCK|LGMFNIQHCKK|LQHLENELTHDIITK|LSSWVLLMK|LVDKFLEDVK|LVDKFLEDVKK|LYHSEAFTVNFGDTEEAK|LYHSEAFTVNFGDTEEAKK|PFEVKDTEEEDFHVDQVTTVK|QINDYVEK|QINDYVEKGTQGK|RLGMFNIQHCK|RLGMFNIQHCKK|SASLHLPK|SPLFMGK|SVLGQLGITK|TDTSHHDQDHPTFNKITPNLAEFAFSLYR|TLNQPDSQLQLTTGNGLFLSEGLK|VFSNGADLSGVTEEAPLK|VFSNGADLSGVTEEAPLKLSK|WERPFEVK|WERPFEVKDTEEEDFHVDQVTTVK</t>
  </si>
  <si>
    <t>A1BG_HUMAN</t>
  </si>
  <si>
    <t>ATWSGAVLAGR|CLAPLEGAR|HQFLLTGDTQGR|IFFHLNAVALGDGGHYTCR|LELHVDGPPPRPQLR|LLELTGPK|NGVAQEPVHLDSPAIK|SGLSTGWTQLSK|TDGEGALSEPSATVTIEELAAPPPPVLMHHGESSQVLHPGNK|TPGAAANLELIFVGPQHAGNYR|VTLTCVAPLSGVDFQLR</t>
  </si>
  <si>
    <t>AL3A1_HUMAN;AL3A2_HUMAN;AL3B1_HUMAN;AL3B2_HUMAN</t>
  </si>
  <si>
    <t>HLTPVTLELGGK</t>
  </si>
  <si>
    <t>A2GL_HUMAN</t>
  </si>
  <si>
    <t>ALGHLDLSGNR|DGFDISGNPWICDQNLSDLYR|DLLLPQPDLR|GPLQLER|LHLEGNKLQVLGK|LQELHLSSNGLESLSPEFLRPVPQLR|LQVLGK|TLDLGENQLETLPPDLLR|VAAGAFQGLR</t>
  </si>
  <si>
    <t>A2MG_HUMAN</t>
  </si>
  <si>
    <t>AAQVTIQSSGTFSSK|AIGYLNTGYQR|ALLAYAFALAGNQDK|ALLAYAFALAGNQDKR|AVDQSVLLMKPDAELSASSVYNLLPEK|DMYSFLEDMGLK|DNSVHWERPQKPK|DTVIKPLLVEPEGLEK|DTVIKPLLVEPEGLEKETTFNSLLCPSGGEVSEELSLK|EQAPHCICANGR|FEVQVTVPK|FQVDNNNR|FSGQLNSHGCFYQQVK|GHFSISIPVK|HYDGSYSTFGER|IAQWQSFQLEGGLK|KDTVIKPLLVEPEGLEK|KYSDASDCHGEDSQAFCEK|LHTEAQIQEEGTVVELTGR|LLLQQVSLPELPGEYSMK|LSFYYLIMAK|LVHVEEPHTETVR|LVHVEEPHTETVRK|MCPQLQQYEMHGPEGLR|NALFCLESAWK|NEDSLVFVQTDK|PVPGHVTVSICR|QFSFPLSSEPFQGSYK|QGIPFFGQVR|QQNAQGGFSSTQDTVVALHALSK|SASNMAIVDVK|SDIAPVAR|SGGRTEHPFTVEEFVLPK|SIYKPGQTVK|SPCYGYQWVSEEHEEAHHTAYLVFSPSK|TEHPFTVEEFVLPK|TEVSSNHVLIYLDK|TGTHGLLVK|TKVFQLK|VDLSFSPSQSLPASHAHLR|VGFYESDVMGR|VSVQLEASPAFLAVPVEK|VTAAPQSVCALR|VTGEGCVYLQTSLK|YDVENCLANK|YDVENCLANKVDLSFSPSQSLPASHAHLR|YSDASDCHGEDSQAFCEK</t>
  </si>
  <si>
    <t>A2MG_HUMAN;DJC14_HUMAN</t>
  </si>
  <si>
    <t>KEYEMK</t>
  </si>
  <si>
    <t>A2MG_HUMAN;PZP_HUMAN</t>
  </si>
  <si>
    <t>AFQPFFVELTMPYSVIR|NQGNTWLTAFVLK|SSGSLLNNAIK|YGAATFTR</t>
  </si>
  <si>
    <t>A4_HUMAN</t>
  </si>
  <si>
    <t>AVIQHFQEK|EVCSEQAETGPCR|HFEHVR|HVFNMLK|LALENYITALQAVPPRPR|MDVCETHLHWHTVAK|SQVMTHLR|TEEISEVK|THPHFVIPYR|VESLEQEAANER|WYFDVTEGK|YLETPGDENEHAHFQK</t>
  </si>
  <si>
    <t>A4_HUMAN;APLP2_HUMAN</t>
  </si>
  <si>
    <t>VEAMLNDR</t>
  </si>
  <si>
    <t>VILL_HUMAN</t>
  </si>
  <si>
    <t>GLALTYSLR</t>
  </si>
  <si>
    <t>ACTA_HUMAN;ACTB_HUMAN;ACTC_HUMAN;ACTG_HUMAN;ACTH_HUMAN;ACTS_HUMAN</t>
  </si>
  <si>
    <t>DSYVGDEAQSKR|EITALAPSTMK</t>
  </si>
  <si>
    <t>PRDX1_HUMAN</t>
  </si>
  <si>
    <t>ATAVMPDGQFK|HGEVCPAGWKPGSDTIKPDVQK|LVQAFQFTDK</t>
  </si>
  <si>
    <t>ACTA_HUMAN;ACTB_HUMAN;ACTC_HUMAN;ACTG_HUMAN;ACTH_HUMAN;ACTS_HUMAN;POTEE_HUMAN;POTEF_HUMAN;POTEI_HUMAN;POTEJ_HUMAN</t>
  </si>
  <si>
    <t>RGILTLK</t>
  </si>
  <si>
    <t>ACTA_HUMAN;ACTBL_HUMAN;ACTB_HUMAN;ACTC_HUMAN;ACTG_HUMAN;ACTH_HUMAN;ACTS_HUMAN</t>
  </si>
  <si>
    <t>HQGVMVGMGQK</t>
  </si>
  <si>
    <t>ACTA_HUMAN;ACTBL_HUMAN;ACTBM_HUMAN;ACTB_HUMAN;ACTC_HUMAN;ACTG_HUMAN;ACTH_HUMAN;ACTS_HUMAN;POTEE_HUMAN;POTEF_HUMAN</t>
  </si>
  <si>
    <t>SYELPDGQVITIGNER</t>
  </si>
  <si>
    <t>ACTA_HUMAN;ACTC_HUMAN;ACTH_HUMAN;ACTS_HUMAN</t>
  </si>
  <si>
    <t>YPIEHGIITNWDDMEK</t>
  </si>
  <si>
    <t>ACTB_HUMAN;ACTG_HUMAN</t>
  </si>
  <si>
    <t>TTGIVMDSGDGVTHTVPIYEGYALPHAILR|VAPEEHPVLLTEAPLNPK</t>
  </si>
  <si>
    <t>CREG1_HUMAN</t>
  </si>
  <si>
    <t>FVTHVSDWGALATISTLEAVR</t>
  </si>
  <si>
    <t>ACTBM_HUMAN;ACTB_HUMAN;ACTC_HUMAN;ACTG_HUMAN;ACTS_HUMAN;POTEE_HUMAN;POTEF_HUMAN;POTEI_HUMAN;POTEJ_HUMAN</t>
  </si>
  <si>
    <t>IWHHTFYNELR</t>
  </si>
  <si>
    <t>AFAM_HUMAN</t>
  </si>
  <si>
    <t>AESPEVCFNEESPK|AIPVTQYLK|DADPDTFFAK|ESLLNHFLYEVAR|FTDSENVCQER|FTFEYSR|IAPQLSTEELVSLGEK|ICAMEGLPQK|KSDVGFLPPFPTLDPEEK|LPNNVLQEK|RHPDLSIPELLR|RLCFFYNKK|RPCFESLK|RPCFESLKADK|SCCEEQNKVNCLQTR|VNCLQTR</t>
  </si>
  <si>
    <t>AGRIN_HUMAN</t>
  </si>
  <si>
    <t>EAACLQQTQIEEAR|GLYVAAQGACR|SADGLTASCLCPATCR|SAGDVDTLAFDGR|SFLAFPTLR|SIESTLDDLFR|VLPEGGAQCECPLGR</t>
  </si>
  <si>
    <t>TGFB2_HUMAN</t>
  </si>
  <si>
    <t>ALDAAYCFR|IELYQILK</t>
  </si>
  <si>
    <t>AL1A1_HUMAN;AL1A2_HUMAN;AL1A3_HUMAN;AL1B1_HUMAN;ALDH2_HUMAN</t>
  </si>
  <si>
    <t>VTLELGGK</t>
  </si>
  <si>
    <t>ACTA_HUMAN;ACTB_HUMAN;ACTC_HUMAN;ACTG_HUMAN;ACTH_HUMAN;ACTS_HUMAN;POTEE_HUMAN;POTEF_HUMAN;POTEI_HUMAN</t>
  </si>
  <si>
    <t>AVFPSIVGRPR</t>
  </si>
  <si>
    <t>HSPB1_HUMAN</t>
  </si>
  <si>
    <t>LFDQAFGLPR|VSLDVNHFAPDELTVK</t>
  </si>
  <si>
    <t>ALBU_HUMAN</t>
  </si>
  <si>
    <t>AACLLPKLDELRDEGK|AEFAEVSK|AFKAWAVAR|ATKEQLKAVMDDFAAFVEK|AVMDDFAAFVEK|AVMDDFAAFVEKCCK|AWAVARLSQR|CCTESLVNRRPCFSALEVDETYVPK|DDNPNLPR|ECCEKPLLEK|EQLKAVMDDFAAFVEK|ETCFAEEGK|ETYGEMADCCAKQEPERNECFLQHK|FKDLGEENFK|FPKAEFAEVSK|HPDYSVVLLLR|HPYFYAPELLFFAKR|KLVAASQAALGL|KYLYEIAR|LAKTYETTLEK|LKCASLQKFGER|LKECCEKPLLEK|LSQRFPKAEFAEVSK|LVAASQAALGL|LVNEVTEFAKTCVADESAENCDK|LVRPEVDVMCTAFHDNEETFLK|LVTDLTKVHTECCHGDLLECADDR|MPCAEDYLSVVLNQLCVLHEKTPVSDR|NECFLQHK|NECFLQHKDDNPNLPR|NYAEAK|PCFSALEVDETYVPK|PEVDVMCTAFHDNEETFLKK|PLVEEPQNLIK|QEPERNECFLQHK|QEPERNECFLQHKDDNPNLPR|QNCELFEQLGEYKFQNALLVR|QTALVELVK|RHPDYSVVLLLRLAK|RHPYFYAPELLFFAKR|SHCIAEVENDEMPADLPSLAADFVESKDVCK|SHCIAEVENDEMPADLPSLAADFVESKDVCKNYAEAK|SLHTLFGDKLCTVATLRETYGEMADCCAK|TCVADESAENCDKSLHTLFGDK|TCVADESAENCDKSLHTLFGDKLCTVATLR|TYETTLEKCCAAADPHECYAK|VFDEFKPLVEEPQNLIK|VGSKCCKHPEAK|VHTECCHGDLLECADDRADLAK|VHTECCHGDLLECADDRADLAKYICENQDSISSK|YICENQDSISSKLK|YKAAFTECCQAADK|YKAAFTECCQAADKAACLLPK|YTKKVPQVSTPTLVEVSR</t>
  </si>
  <si>
    <t>TKT_HUMAN</t>
  </si>
  <si>
    <t>HQPTAIIAK|KISSDLDGHPVPK|LDNLVAILDINR|LGQSDPAPLQHQMDIYQK|SKDDQVTVIGAGVTLHEALAAAELLKK|VLDPFTIKPLDR</t>
  </si>
  <si>
    <t>ALS_HUMAN</t>
  </si>
  <si>
    <t>DLHFLEELQLGHNR|IRPHTFTGLSGLR|LAELPADALGPLQR|LWLEGNPWDCGCPLK</t>
  </si>
  <si>
    <t>PGK1_HUMAN</t>
  </si>
  <si>
    <t>ACANPAAGSVILLENLR|ALESPERPFLAILGGAK|ITLPVDFVTADKFDENAK</t>
  </si>
  <si>
    <t>ENOA_HUMAN;ENOB_HUMAN;ENOG_HUMAN</t>
  </si>
  <si>
    <t>AAVPSGASTGIYEALELR</t>
  </si>
  <si>
    <t>ANGI_HUMAN</t>
  </si>
  <si>
    <t>DDRYCESIMR|DINTFIHGNKR|NGNPHRENLR|SSFQVTTCK|YTHFLTQHYDAKPQGR</t>
  </si>
  <si>
    <t>ANGL7_HUMAN</t>
  </si>
  <si>
    <t>YAEYSHFVLGNELNSYR</t>
  </si>
  <si>
    <t>LFTY1_HUMAN;LFTY2_HUMAN</t>
  </si>
  <si>
    <t>AFDVTEAVNFWQQLSR|AFDVTEAVNFWQQLSRPR|LFQEPVPK|LPPNSELVQAVLR|LVSVHESGWK</t>
  </si>
  <si>
    <t>CRBS_HUMAN</t>
  </si>
  <si>
    <t>EYRKPIDWGAASPAVQSFR|GDFSGQMYETTEDCPSIMEQFHMR|ITFYEDK|ITFYEDKNFQGR|KPIDWGAASPAVQSFR|QYLLDKK|RYDCDCDCADFHTYLSR|YDCDCDCADFHTYLSR</t>
  </si>
  <si>
    <t>ANT3_HUMAN</t>
  </si>
  <si>
    <t>ADGESCSASMMYQEGK|AFLEVNEEGSEAAASTAVVIAGR|ANRPFLVFIR|ATEDEGSEQKIPEATNR|DDLYVSDAFHK|DIPMNPMCIYR|EQLQDMGLVDLFSPEK|EVPLNTIIFMGR|FATTFYQHLADSK|FRIEDGFSLK|GDDITMVLILPKPEK|IEDGFSLK|LPGIVAEGRDDLYVSDAFHK|LQPLDFKENAEQSR|RVAEGTQVLELPFK|SKLPGIVAEGR|SKLPGIVAEGRDDLYVSDAFHK|SLNPNRVTFK|VAEGTQVLELPFK|VANPCVK</t>
  </si>
  <si>
    <t>ANXA1_HUMAN</t>
  </si>
  <si>
    <t>GGPGSAVSPYPTFNPSSDVAALHK</t>
  </si>
  <si>
    <t>ANXA2_HUMAN;AXA2L_HUMAN</t>
  </si>
  <si>
    <t>TPAQYDASELK</t>
  </si>
  <si>
    <t>APLP1_HUMAN</t>
  </si>
  <si>
    <t>AALEGFLAALQADPPQAER|DELAPAGTGVSR|EWAMADNQSK|FQVHTHLQVIEER|GSTEQDAASPEK|QALNEHFQSILQTLEEQVSGER|RAALEGFLAALQADPPQAER|SGSCAHPHHQVVPFR|VEQATQAIPMER</t>
  </si>
  <si>
    <t>LDHA_HUMAN</t>
  </si>
  <si>
    <t>LVIITAGAR|TLHPDLGTDKDKEQWK|VTLTSEEEAR</t>
  </si>
  <si>
    <t>APOA1_HUMAN</t>
  </si>
  <si>
    <t>ATEHLSTLSEK|DLATVYVDVLK|DLATVYVDVLKDSGRDYVSQFEGSALGK|DSGRDYVSQFEGSALGK|DYVSQFEGSALGK|ETEGLRQEMSK|ETEGLRQEMSKDLEEVK|KWQEEMELYR|LREQLGPVTQEFWDNLEK|LSPLGEEMR|LSPLGEEMRDR|QEMSKDLEEVK|QGLLPVLESFK|QKVEPLR|QKVEPLRAELQEGAR|THLAPYSDELR|THLAPYSDELRQR|VEPLRAELQEGAR|VKDLATVYVDVLK|VQPYLDDFQK|VQPYLDDFQKK|VSFLSALEEYTKK|WQEEMELYR</t>
  </si>
  <si>
    <t>APOA2_HUMAN</t>
  </si>
  <si>
    <t>EQLTPLIK|EQLTPLIKK|SKEQLTPLIK|SKEQLTPLIKK|VKSPELQAEAK</t>
  </si>
  <si>
    <t>VSIG4_HUMAN</t>
  </si>
  <si>
    <t>GDVNLPCTYDPLQGYTQVLVK|GSDPVTIFLR|LSVSKPTVTTGSGYGFTVPQGMR|SHYTCEVTWQTPDGNQVVR|VATLSTLLFKPAVIADSGSYFCTAK</t>
  </si>
  <si>
    <t>APOB_HUMAN</t>
  </si>
  <si>
    <t>HSITNPLAVLCEFISQSIK|SPSQADINK|VPSYTLILPSLELPVLHVPR</t>
  </si>
  <si>
    <t>GSTP1_HUMAN</t>
  </si>
  <si>
    <t>ALPGQLKPFETLLSQNQGGK|ASCLYGQLPK|PPYTVVYFPVR|YISLIYTNYEAGKDDYVK</t>
  </si>
  <si>
    <t>APOC3_HUMAN</t>
  </si>
  <si>
    <t>DALSSVQESQVAQQAR|GWVTDGFSSLK|GWVTDGFSSLKDYWSTVK</t>
  </si>
  <si>
    <t>B3AT_HUMAN</t>
  </si>
  <si>
    <t>AAATLMSER|ADFLEQPVLGFVR|FIFEDQIRPQDREELLR|HSHAGELEALGGVKPAVLTR|IDAYMAQSR|LQEAAELEAVELPVPIR|LSVPDGFK|NVELQCLDADDAK|SVTHANALTVMGK|VYVELQELVMDEK|YQSSPAKPDSSFYK</t>
  </si>
  <si>
    <t>APOE_HUMAN</t>
  </si>
  <si>
    <t>AATVGSLAGQPLQER|ALMDETMKELK|AQAWGER|AYKSELEEQLTPVAEETR|DRLDEVKEQVAEVR|GEVQAMLGQSTEELR|LASHLRK|LAVYQAGAR|LDEVKEQVAEVR|LEEQAQQIR|LGADMEDVCGR|LGPLVEQGR|LKSWFEPLVEDMQR|RLAVYQAGAR|SELEEQLTPVAEETR|VEQAVETEPEPELR|VQAAVGTSAAPVPSDNH|WELALGR|WVQTLSEQVQEELLSSQVTQELR</t>
  </si>
  <si>
    <t>APOH_HUMAN</t>
  </si>
  <si>
    <t>ATFGCHDGYSLDGPEEIECTK|CTEEGKWSPELPVCAPIICPPPSIPTFATLR|DKATFGCHDGYSLDGPEEIECTK|KCSYTEDAQCIDGTIEVPK|TCPKPDDLPFSTVVPLK|TFYEPGEEITYSCK|TFYEPGEEITYSCKPGYVSR|VCPFAGILENGAVR</t>
  </si>
  <si>
    <t>APOL1_HUMAN</t>
  </si>
  <si>
    <t>SETAEELKK|VTEPISAESGEQVER</t>
  </si>
  <si>
    <t>PEBP1_HUMAN</t>
  </si>
  <si>
    <t>GNDISSGTVLSDYVGSGPPK|LYEQLSGK|LYTLVLTDPDAPSR|NRPTSISWDGLDSGK|VLTPTQVK</t>
  </si>
  <si>
    <t>ASAH1_HUMAN</t>
  </si>
  <si>
    <t>GQFETYLR|LTVYTTLIDVTK|WYVVQTNYDR</t>
  </si>
  <si>
    <t>ATR_HUMAN</t>
  </si>
  <si>
    <t>LQSFFSQYKK</t>
  </si>
  <si>
    <t>ATRN_HUMAN</t>
  </si>
  <si>
    <t>LTGSSGFVTDGPGNYK|LTLTPWVGLR</t>
  </si>
  <si>
    <t>AL3A1_HUMAN</t>
  </si>
  <si>
    <t>FDHILYTGSTGVGK|IQQLEALQR|LIQEQEQELVGALAADLHK|LPEWAADEPVEK|NCDLDVACR|SCLVRPLMNDEGLK|SLEEAIQFINQR|SLKEFYGEDAK|SLKEFYGEDAKK|SPCYVDKNCDLDVACR|TRPLQFR|VAYGGTGDAATR|VMGLIEGQK</t>
  </si>
  <si>
    <t>MIF_HUMAN</t>
  </si>
  <si>
    <t>LLCGLLAER</t>
  </si>
  <si>
    <t>B3GN1_HUMAN</t>
  </si>
  <si>
    <t>EEAQLATVLAYALSSHCPDMR|EPGEFALLR|FHPQKEAENQHNK|SCQEVFDK|TALASGGVLDASGDYR|TTMDPNDVILATHASVDNLLHLSGLLER|VAMHLVCPSR|WEGPLSVSVFAATK</t>
  </si>
  <si>
    <t>BASP1_HUMAN</t>
  </si>
  <si>
    <t>AAEAAAAPAESAAPAAGEEPSKEEGEPK|ESEPQAAAEPAEAK|ETPAATEAPSSTPK|KTEAPAAPAAQETK</t>
  </si>
  <si>
    <t>BGH3_HUMAN</t>
  </si>
  <si>
    <t>ADHHATNGVVHLIDK|DGTPPIDAHTR|EGVYTVFAPTNEAFR|FSMLVAAIQSAGLTETLNR|GDELADSALEIFK|ILGDPEALRDLLNNHILK|IPSETLNR|NSLCIENSCIAAHDKR|QAGLGNHLSGSER|RVLTDELK|SLQGDKLEVSLK|SPYQLVLQHSR|STVISYECCPGYEK|STVISYECCPGYEKVPGEK|VLTDELK|VLTPPMGTVMDVLK|YFTNCK|YGTLFTMDR|YHIGDEILVSGGIGALVR|YLYHGQTLETLGGK|YLYHGQTLETLGGKK</t>
  </si>
  <si>
    <t>BLVRB_HUMAN</t>
  </si>
  <si>
    <t>DSSRLPSEGPRPAHVVVGDVLQAADVDK|LPSEGPRPAHVVVGDVLQAADVDK|LQAVTDDHIR|TVAGQDAVIVLLGTR|VVACTSAFLLWDPTK|VVACTSAFLLWDPTKVPPR|YVAVMPPHIGDQPLTGAYTVTLDGR</t>
  </si>
  <si>
    <t>BTD_HUMAN</t>
  </si>
  <si>
    <t>GDMFLVANLGTK|HVVYPTAWMNQLPLLAAIEIQK|ILSGDPYCEKDAQEVHCDEATK|LSCMAIR|LSSGLVTAALYGR|SHLIIAQVAK</t>
  </si>
  <si>
    <t>TPIS_HUMAN</t>
  </si>
  <si>
    <t>DCGATWVVLGHSER|ELASQPDVDGFLVGGASLKPEFVDIINAK|HVFGESDELIGQK|IAVAAQNCYK|IIYGGSVTGATCK|KQSLGELIGTLNAAK|SNVSDAVAQSTR|TATPQQAQEVHEK|VAHALAEGLGVIACIGEK|VPADTEVVCAPPTAYIDFAR|VVFEQTK|VVLAYEPVWAIGTGK</t>
  </si>
  <si>
    <t>NEUS_HUMAN</t>
  </si>
  <si>
    <t>ALGITEIFIK|AQLVEEWANSVK|FTVEQEIDLKDVLK|QEVPLATLEPLVK</t>
  </si>
  <si>
    <t>C1QC_HUMAN</t>
  </si>
  <si>
    <t>FNAVLTNPQGDYDTSTGK|FQSVFTVTR|QTHQPPAPNSLIR|TNQVNSGGVLLR</t>
  </si>
  <si>
    <t>C1R_HUMAN</t>
  </si>
  <si>
    <t>EFMSQGNK|ESEQGVYTCTAQGIWK|FCGQLGSPLGNPPGK|FCGQLGSPLGNPPGKK|IQYYCHEPYYK|LPVANPQACENWLR|MGNFPWQVFTNIHGR|TLDEFTIIQNLQPQYQFR|VLNYVDWIK|VLNYVDWIKK|WILTAAHTLYPK|YTTTMGVNTYK</t>
  </si>
  <si>
    <t>C1RL_HUMAN</t>
  </si>
  <si>
    <t>LGNFPWQAFTSIHGR</t>
  </si>
  <si>
    <t>C1RL_HUMAN;C1R_HUMAN</t>
  </si>
  <si>
    <t>GGGALLGDR</t>
  </si>
  <si>
    <t>C1S_HUMAN</t>
  </si>
  <si>
    <t>EDTPNSVWEPAK|GDSGGAFAVQDPNDK|GFQVVVTLR|LLEVPEGR|LPVAPLRK|MLTPEHVFIHPGWK|QFGPYCGHGFPGPLNIETK|SNALDIIFQTDLTGQK|SSNNPHSPIVEEFQVPYNK|TMQENSTPR|TMQENSTPRED|TNFDNDIALVR|VEKPTADAEAYVFTPNMICAGGEK|VKNYVDWIMK</t>
  </si>
  <si>
    <t>C1S_HUMAN;MASP1_HUMAN</t>
  </si>
  <si>
    <t>SDFSNEER</t>
  </si>
  <si>
    <t>C4BPA_HUMAN</t>
  </si>
  <si>
    <t>GSSVIHCDADSK|LSLEIEQLELQR</t>
  </si>
  <si>
    <t>CAB45_HUMAN</t>
  </si>
  <si>
    <t>GFHQEVFLGK</t>
  </si>
  <si>
    <t>CADH2_HUMAN</t>
  </si>
  <si>
    <t>DVHEGQPLLNVK|FLIYAQDK|FLIYAQDKETQEK|KVQYESSEPADFKVDEDGMVYAVR|LSLKPTLTEESVKESAEVEEIVFPR|TGFPEDVYSAVLSK</t>
  </si>
  <si>
    <t>CADM1_HUMAN</t>
  </si>
  <si>
    <t>AGEEGSIR|EGDALELTCEAIGKPQPVMVTWVR|SDDSVIQLLNPNR|VHKEDDGVPVICQVEHPAVTGNLQTQR|YLEVQYKPQVHIQMTYPLQGLTR</t>
  </si>
  <si>
    <t>CADM2_HUMAN</t>
  </si>
  <si>
    <t>SDDGVAVICR|YLKEEDANRK</t>
  </si>
  <si>
    <t>AMD_HUMAN</t>
  </si>
  <si>
    <t>IPVDEEAFVIDFKPR|NLFYLPHGLSIDKDGNYWVTDVALHQVFK</t>
  </si>
  <si>
    <t>CAH2_HUMAN</t>
  </si>
  <si>
    <t>EPISVSSEQVLK|HNGPEHWHKDFPIAK|KYAAELHLVHWNTK|QSPVDIDTHTAK|SHHWGYGK|VGSAKPGLQK|VVDVLDSIK|YAAELHLVHWNTK|YDPSLKPLSVSYDQATSLR</t>
  </si>
  <si>
    <t>CALL5_HUMAN</t>
  </si>
  <si>
    <t>AGELTPEEEAQYKK</t>
  </si>
  <si>
    <t>CALR_HUMAN</t>
  </si>
  <si>
    <t>EQFLDGDGWTSR|FYALSASFEPFSNK|HEQNIDCGGGYVK|IKDPDASKPEDWDER</t>
  </si>
  <si>
    <t>KPYM_HUMAN;KPYR_HUMAN</t>
  </si>
  <si>
    <t>GDLGIEIPAEK</t>
  </si>
  <si>
    <t>CATB_HUMAN</t>
  </si>
  <si>
    <t>GQDHCGIESEVVAGIPR|LCGTFLGGPKPPQR|SGVYQHVTGEMMGGHAIR|VMFTEDLKLPASFDAR</t>
  </si>
  <si>
    <t>CATD_HUMAN</t>
  </si>
  <si>
    <t>AIGAVPLIQGEYMIPCEK|AYWQVHLDQVEVASGLTLCK|DPDAQPGGELMLGGTDSK|FDGILGMAYPR|ISVNNVLPVFDNLMQQK|KAYWQVHLDQVEVASGLTLCK|LLDIACWIHHK|LSPEDYTLK|QPGITFIAAK|QVFGEATK|RTMSEVGGSVEDLIAK|TMSEVGGSVEDLIAK|VGFAEAAR|VGFAEAARL|VSTLPAITLK|YSQAVPAVTEGPIPEVLK|YYTVFDR|YYTVFDRDNNR</t>
  </si>
  <si>
    <t>CATF_HUMAN</t>
  </si>
  <si>
    <t>GTAQYGVTK</t>
  </si>
  <si>
    <t>CATL1_HUMAN</t>
  </si>
  <si>
    <t>AVATVGPISVAIDAGHESFLFYK|LYGMNEEGWR|NHCGIASAASYPTV|VFQEPLFYEAPR</t>
  </si>
  <si>
    <t>CATZ_HUMAN</t>
  </si>
  <si>
    <t>STYPRPHEYLSPADLPK|VGDYGSLSGR</t>
  </si>
  <si>
    <t>NTRI_HUMAN</t>
  </si>
  <si>
    <t>VHLIVQVSPK|VTVNYPPYISEAK</t>
  </si>
  <si>
    <t>CBPB2_HUMAN</t>
  </si>
  <si>
    <t>AYISMHSYSQHIVFPYSYTR|DTGTYGFLLPER|NAIWIDCGIHAR|SKDHEELSLVASEAVR|YSFTIELR|YTHGHGSETLYLAPGGGDDWIYDLGIK</t>
  </si>
  <si>
    <t>CBPE_HUMAN</t>
  </si>
  <si>
    <t>AASQPGELKDWFVGR|AYSSFNPAMSDPNRPPCR|EALVSVWLQCTAISR|EGGPNNHLLK|ELLVIELSDNPGVHEPGEPEFK|IHIMPSLNPDGFEK|IVDQNTK|KEEEKEELMEWWK|LQQEDGISFEYHR|LTASAPGYLAITK|NSLISYLEQIHR|RLQQEDGISFEYHR|SGSAHEYSSSPDDAIFQSLAR|SNAQGIDLNR|TYWEDNKNSLISYLEQIHR|VAVPYSPAAGVDFELESFSER|YIGNMHGNEAVGR</t>
  </si>
  <si>
    <t>CBPQ_HUMAN</t>
  </si>
  <si>
    <t>LALLVDTVGPR|TQGAVEAAK</t>
  </si>
  <si>
    <t>CCL14_HUMAN</t>
  </si>
  <si>
    <t>GPYHPSECCFTYTTYK|RGHSVCTNPSDK</t>
  </si>
  <si>
    <t>AMBP_HUMAN</t>
  </si>
  <si>
    <t>EDSCQLGYSAGPCMGMTSR|ETLLQDFR|EYCGVPGDGDEELLR|GECVPGEQEPEPILIPR|KEDSCQLGYSAGPCMGMTSR|KGVCEETSGAYEKTDTDGK|TVAACNLPIVR|VVAQGVGIPEDSIFTMADR|VVAQGVGIPEDSIFTMADRGECVPGEQEPEPILIPR|WYNLAIGSTCPWLK</t>
  </si>
  <si>
    <t>CD44_HUMAN</t>
  </si>
  <si>
    <t>YGFIEGHVVIPR</t>
  </si>
  <si>
    <t>CD59_HUMAN</t>
  </si>
  <si>
    <t>AGLQVYNK|FEHCNFNDVTTR|LRENELTYYCCK</t>
  </si>
  <si>
    <t>CD5L_HUMAN</t>
  </si>
  <si>
    <t>EATLQDCPSGPWGK|LADGPGHCK|LVGGDNLCSGR</t>
  </si>
  <si>
    <t>CDHR1_HUMAN</t>
  </si>
  <si>
    <t>IDITDAETLSR|SPMAAFLIQTK|VVILVTDANDEAPR</t>
  </si>
  <si>
    <t>CERU_HUMAN</t>
  </si>
  <si>
    <t>AEEEHLGILGPQLHADVGDK|AEEEHLGILGPQLHADVGDKVK|AGLQAFFQVQECNK|ALYLQYTDETFR|DDEEFIESNK|DIASGLIGPLIICKK|DSLDKEKEK|DTANLFPQTSLTLHMWPDTEGTFNVECLTTDHYTGGMK|EVGPTNADPVCLAK|EYTDASFTNR|EYTDASFTNRK|FNKNNEGTYYSPNYNPQSR|GAYPLSIEPIGVR|GDSVVWYLFSAGNEADVHGIYFSGNTYLWR|GVYSSDVFDIFPGTYQTLEMFPR|HIDREFVVMFSVVDENFSWYLEDNIK|HRGVYSSDVFDIFPGTYQTLEMFPR|HYYIAAEEIIWNYAPSGIDIFTK|HYYIGIIETTWDYASDHGEK|HYYIGIIETTWDYASDHGEKK|KAEEEHLGILGPQLHADVGDK|KAEEEHLGILGPQLHADVGDKVK|KALYLQYTDETFR|KLEFALLFLVFDENESWYLDDNIK|KLISVDTEHSNIYLQNGPDR|LISVDTEHSNIYLQNGPDR|MFTTAPDQVDKEDEDFQESNK|NLASRPYTFHSHGITYYK|NMATRPYSIHAHGVQTESSTVTPTLPGETLTYVWK|NNEGTYYSPNYNPQSR|PYSIHAHGVQTESSTVTPTLPGETLTYVWK|PYTFHSHGITYYK|QKYTVNQCR|QSEDSTFYLGER|QYTDSTFR|QYTDSTFRVPVER|RDTANLFPQTSLTLHMWPDTEGTFNVECLTTDHYTGGMK|RQSEDSTFYLGER|SGAGTEDSACIPWAYYSTVDQVK|SVPPSASHVAPTETFTYEWTVPK|TPGIWLLHCHVTDHIHAGMETTYTVLQNEDTK|TYCSEPEKVDKDNEDFQESNR|TYSDHPEKVNKDDEEFIESNK|VNKDDEEFIESNK|WYLFGMGNEVDVHAAFFHGQALTNK</t>
  </si>
  <si>
    <t>CFAB_HUMAN</t>
  </si>
  <si>
    <t>ALFVSEEEK|ALFVSEEEKK|ALRLPPTTTCQQQKEELLPAQDIK|CLVNLIEK|DAQYAPGYDK|DISEVVTPR|EAGIPEFYDYDVALIK|EKLQDEDLGFL|FLCTGGVSPYADPNTCR|FLCTGGVSPYADPNTCRGDSGGPLIVHK|FLCTGGVSPYADPNTCRGDSGGPLIVHKR|GDSGGPLIVHK|GHESCMGAVVSEYFVLTAAHCFTVDDKEHSIK|GTDYHKQPWQAK|HVIILMTDGLHNMGGDPITVIDEIR|ISVIRPSK|KCLVNLIEK|KEAGIPEFYDYDVALIK|KGTDYHKQPWQAK|LEDSVTYHCSR|LKYGQTIRPICLPCTEGTTR|LLQEGQALEYVCPSGFYPYPVQTR|LPPTTTCQQQKEELLPAQDIK|PICLPCTEGTTR|PQGSCSLEGVEIK|QLNEINYEDHK|STGSWSTLK|VKDISEVVTPR|VSEADSSNADWVTK|YGLVTYATYPK|YGQTIRPICLPCTEGTTR</t>
  </si>
  <si>
    <t>CFAD_HUMAN</t>
  </si>
  <si>
    <t>ATLGPAVRPLPWQR|AVPHPDSQPDTIDHDLLLLQLSEK|DSCKGDSGGPLVCGGVLEGVVTSGSR|DVAPGTLCDVAGWGIVNHAGR|GDSGGPLVCGGVLEGVVTSGSR|RPDSLQHVLLPVLDR|VDRDVAPGTLCDVAGWGIVNHAGR|VQVLLGAHSLSQPEPSK|VQVLLGAHSLSQPEPSKR</t>
  </si>
  <si>
    <t>CFAH_HUMAN</t>
  </si>
  <si>
    <t>AGEQVTYTCATYYK|AVYTCNEGYQLLGEINYR|CTLKPCDYPDIK|DGWSAQPTCIK|DTSCVNPPTVQNAYIVSR|ECDTDGWTNDIPICEVVK|EFDHNSNIR|FSCKPGFTIVGPNSVQCYHFGLSPDLPICK|GDAVCTESGWRPLPSCEEK|HGGLYHENMR|IEGDEEMHCSDDGFWSK|IVSSAMEPDREYHFGQAVR|KGEWVALNPLR|KGEWVALNPLRK|LGYVTADGETSGSITCGK|LSYTCEGGFR|RPCGHPGDTPFGTFTLTGGNVFEYGVK|SIDVACHPGYALPK|SITCIHGVWTQLPQCVAIDK|SLGNVIMVCR|SPDVINGSPISQK|SPPEISHGVVAHMSDSYQYGEEVTYK|SSNLIILEEHLK|TGDEITYQCR|TGESVEFVCK|TGESVEFVCKR|TKEEYGHSEVVEYYCNPR|TKNDFTWFK|WQSIPLCVEK|WSSPPQCEGLPCK|YYSYYCDEHFETPSGSYWDHIHCTQDGWSPAVPCLR</t>
  </si>
  <si>
    <t>CFAH_HUMAN;FHR1_HUMAN</t>
  </si>
  <si>
    <t>EIMENYNIALR|TTCWDGK|TTCWDGKLEYPTCAK</t>
  </si>
  <si>
    <t>CFAH_HUMAN;FHR3_HUMAN</t>
  </si>
  <si>
    <t>RPYFPVAVGK</t>
  </si>
  <si>
    <t>CFAI_HUMAN</t>
  </si>
  <si>
    <t>ACDGINDCGDQSDELCCK|AQLGDLPWQVAIK|EMECAGTYDGSIDACK|HGNTDSEGIVEVK|IIFHENYNAGTYQNDIALIEMK|IVIEYVDR|LVDQDKTMFICK|RAQLGDLPWQVAIK|SLECLHPGTK|TMGYQDFADVVCYTQK|VANYFDWISYHVGR|VFCQPWQR|VFSLQWGEVK</t>
  </si>
  <si>
    <t>CH3L1_HUMAN</t>
  </si>
  <si>
    <t>DKQHFTTLIK|EAGTLAYYEICDFLR|EGDGSCFPDALDR|FPLTNAIK|FSNTDYAVGYMLR|GNQWVGYDDQESVK|GQEDASPDRFSNTDYAVGYMLR|GTTGHHSPLFR|ILGQQVPYATK|LVCYYTSWSQYR|LVMGIPTFGR|QLLLSAALSAGK|SFTLASSETGVGAPISGPGIPGR|THGFDGLDLAWLYPGRR|TLLSVGGWNFGSQR|VTIDSSYDIAK</t>
  </si>
  <si>
    <t>HS71L_HUMAN;HSP71_HUMAN;HSP72_HUMAN;HSP76_HUMAN;HSP77_HUMAN;HSP7C_HUMAN</t>
  </si>
  <si>
    <t>TTPSYVAFTDTER</t>
  </si>
  <si>
    <t>CHL1_HUMAN</t>
  </si>
  <si>
    <t>IENVSYQDK|KTTVILPLAPFVR|TTVILPLAPFVR</t>
  </si>
  <si>
    <t>CLUL1_HUMAN</t>
  </si>
  <si>
    <t>IYTTCQPSWSSVK</t>
  </si>
  <si>
    <t>CLUS_HUMAN</t>
  </si>
  <si>
    <t>ASSIIDELFQDR|CREILSVDCSTNNPSQAK|EILSVDCSTNNPSQAK|EIQNAVNGVK|ELDESLQVAER|EPQDTYHYLPFSLPHR|FFTREPQDTYHYLPFSLPHR|FMETVAEK|IDSLLENDR|IDSLLENDRQQTHMLDVMQDHFSR|KTLLSNLEEAK|KTLLSNLEEAKK|KYNELLK|LFDSDPITVTVPVEVSR|QQTHMLDVMQDHFSR|RELDESLQVAER|RPHFFFPK|TLLSNLEEAKK|VTTVASHTSDSDVPSGVTEVVVK</t>
  </si>
  <si>
    <t>CMGA_HUMAN</t>
  </si>
  <si>
    <t>EAVEEPSSK|ELQDLALQGAK|HSGFEDELSEVLENQSSQAELK|SEALAVDGAGKPGAEEAQDPEGK|YPGPQAEGDSEGLSQGLVDR</t>
  </si>
  <si>
    <t>CNDP1_HUMAN</t>
  </si>
  <si>
    <t>ALEQDLPVNIK|EWVAIESDSVQPVPR|HLEDVFSK|TVFGTEPDMIR|VFQYIDLHQDEFVQTLK</t>
  </si>
  <si>
    <t>CNTN1_HUMAN</t>
  </si>
  <si>
    <t>ASPFPVYKWRMNNGDVDLTSDR|NDGGIYTCFAENNR|TTKPYPADIVVQFK|VIIECKPK</t>
  </si>
  <si>
    <t>CO1A2_HUMAN</t>
  </si>
  <si>
    <t>GPAGPSGPAGK|GVVGPQGAR</t>
  </si>
  <si>
    <t>CO2_HUMAN</t>
  </si>
  <si>
    <t>ALHQVFEHMLDVSK|AVISPGFDVFAK|DFHINLFR|GALISDQWVLTAAHCFR|HAFILQDTK|HAIILLTDGK|LLGMETMAWQEIR|PICLPCTMEANLALR|RNDYLDIYAIGVGK|SKVPPPRDFHINLFR|SSGQWQTPGATR</t>
  </si>
  <si>
    <t>CO2A1_HUMAN</t>
  </si>
  <si>
    <t>TGPAGAAGAR</t>
  </si>
  <si>
    <t>CO3_HUMAN</t>
  </si>
  <si>
    <t>AAVYHHFISDGVR|AAVYHHFISDGVRK|AEDLVGKSLYVSATVILHSGSDMVQAER|AGDFLEANYMNLQR|AKDQLTCNKFDLK|APSTWLTAYVVK|AYYENSPQQVFSTEFEVK|CAEENCFIQK|DAPDHQELNLDVSLQLPSR|DFDFVPPVVR|DICEEQVNSLPGSITK|DQLTCNKFDLK|DSCVGSLVVK|DSITTWEILAVSMSDKK|DTWVEHWPEEDECQDEENQK|EALKLEEK|EGVQKEDIPPADLSDQVPDTESETR|EYVLPSFEVIVEPTEK|FISLGEACK|FISLGEACKK|FVTVQATFGTQVVEK|FYHPEK|FYYIYNEK|GLEVTITAR|GQGTLSVVTMYHAK|HQQTVTIPPK|IFTVNHK|IHWESASLLR|ILLQGTPVAQMTEDAVDAER|IPIEDGSGEVVLSR|ISLPESLK|KHYLMWGLSSDFWGEKPNLSYIIGK|KLVLSSEK|KVEGTAFVIFGIQDGEQR|KVFLDCCNYITELR|KVFLDCCNYITELRR|KVLLDGVQNPR|LESEETMVLEAHDAQGDVPVTVTVHDFPGK|LESEETMVLEAHDAQGDVPVTVTVHDFPGKK|LKGPLLNK|LMNIFLK|LSINTHPSQKPLSITVR|LVAYYTLIGASGQR|NKFVTVQATFGTQVVEK|NNNEKDMALTAFVLISLQEAK|NTLIIYLDKVSHSEDDCLAFK|NTMILEICTR|QELSEAEQATR|QGALELIK|QKPDGVFQEDAPVIHQEMIGGLR|QPSSAFAAFVK|RAPSTWLTAYVVK|RIPIEDGSGEVVLSR|RQGALELIK|SDDKVTLEER|SEETKENEGFTVTAEGK|SGIPIVTSPYQIHFTK|SGQSEDRQPVPGQQMTLK|SLYVSATVILHSGSDMVQAER|SNLDEDIIAEENIVSR|SSLSVPYVIVPLK|SSLSVPYVIVPLKTGLQEVEVK|SYTVAIAGYALAQMGR|SYTVAIAGYALAQMGRLKGPLLNK|TELRPGETLNVNFLLR|TGLQEVEVK|TMQALPYSTVGNSNNYLHLSVLR|TVMVNIENPEGIPVK|VELLHNPAFCSLATTK|VFLDCCNYITELR|VFLDCCNYITELRR|VHQYFNVELIQPGAVK|VLLDGVQNPR|VPVAVQGEDTVQSLTQGDGVAK|VRVELLHNPAFCSLATTK|VSHSEDDCLAFK|VTIKPAPETEK|VVLVAVDK|VVLVAVDKGVFVLNKK|VYAYYNLEESCTR|YFKPGMPFDLMVFVTNPDGSPAYR|YISKYELDK|YYGGGYGSTQATFMVFQALAQYQK|YYTYLIMNK</t>
  </si>
  <si>
    <t>CO4A_HUMAN</t>
  </si>
  <si>
    <t>ANSFLGEK|LQETSNWLLSQQQADGSFQDPCPVLDR|PVAFSVVPTAAAAVSLK</t>
  </si>
  <si>
    <t>CO4A_HUMAN;CO4B_HUMAN</t>
  </si>
  <si>
    <t>AACAQLNDFLQEYGTQGCQV|ADGSYAAWLSR|AEFQDALEK|ALEILQEEDLIDEDDIPVR|ASAGLLGAHAAAITAYALTLTK|AVGSGATFSHYYYMILSR|CSVFYGAPSK|DFALLSLQVPLKDAK|DHAVDLIQK|EELVYELNPLDHR|EFHLHLR|EGAIHREELVYELNPLDHR|EMSGSPASGIPVK|FACYYPR|FGLLDEDGK|FGLLDEDGKK|GCGEQTMIYLAPTLAASR|GHLFLQTDQPIYNPGQR|GLCVATPVQLR|GLEEELQFSLGSK|GLQDEDGYR|GPEVQLVAHSPWLK|GSFEFPVGDAVSK|ITPGKPYILTVPGHLDEMQLDIQAR|KADGSYAAWLSR|KKEVYMPSSIFQDDFVIPDISEPGTWK|LGQYASPTAK|LLATLCSAEVCQCAEGK|LNMGITDLQGLR|LTVAAPPSGGPGFLSIERPDSRPPR|LVNGQSHISLSK|MRPSTDTITVMVENSHGLR|RCSVFYGAPSK|RGHLFLQTDQPIYNPGQR|RTLTSVSVFVDHHLAPSFYFVAFYYHGDHPVANSLR|SCGLHQLLR|TEQWSTLPPETK|TKGLCVATPVQLR|TLTSVSVFVDHHLAPSFYFVAFYYHGDHPVANSLR|TTNIQGINLLFSSR|TYNVLDMK|VDFTLSSER|VDFTLSSERDFALLSLQVPLKDAK|VDVQAGACEGKLELSVDGAK|VEYGFQVK|VGDTLNLNLR|VHYTVCIWR|VLSLAQEQVGGSPEK|VQQPDCREPFLSCCQFAESLR|VQQPDCREPFLSCCQFAESLRK|YLDKTEQWSTLPPETK|YVSHFETEGPHVLLYFDSVPTSR</t>
  </si>
  <si>
    <t>CO4B_HUMAN</t>
  </si>
  <si>
    <t>AEMADQAAAWLTR|ASSFLGEK|GSSTWLTAFVLK|LQETSNWLLSQQQADGSFQDLSPVIHR|PVAFSVVPTAATAVSLK</t>
  </si>
  <si>
    <t>CO5_HUMAN</t>
  </si>
  <si>
    <t>AFTECCVVASQLR|ALLVGEHLNIIVTPK|ALVEGVDQLFTDYQIK|DINYVNPVIK|FQNSAILTIQPK|GIYGTISR|GLLVGEILSAVLSQEGINILTHLPK|IDTQDIEASHYR|IPLDLVPK|IVACASYKPSR|KQTACKPEIAYAYK|LNLVATPLFLKPGIPYPIK|MSAVEGICTSESPVIDHQGTK|TDAPDLPEENQAR|TLLPVSKPEIR|TSTSEEVCSFYLK|VFQFLEK|VTCTNAELVK</t>
  </si>
  <si>
    <t>CO6_HUMAN</t>
  </si>
  <si>
    <t>AKDLHLSDVFLK|ALNHLPLEYNSALYSR|GEVLDNSFTGGICK|GHCQLGQK|IGESIELTCPK|LSEKHEGSFIQGAEK|NSGLTEEEAK|QLEWGLER|SEYGAALAWEK|TLNICEVGTIR|TRECNNPAPQR|VPANLENVGFEVQTAEDDLKTDFYK|YYQENFCEQICSK</t>
  </si>
  <si>
    <t>CO6A1_HUMAN</t>
  </si>
  <si>
    <t>TAEYDVAYGESHLFR|VAVVQYSGTGQQRPER|VPSYQALLR|YLIVVTDGHPLEGYKEPCGGLEDAVNEAK</t>
  </si>
  <si>
    <t>CO7_HUMAN</t>
  </si>
  <si>
    <t>AASGTQNNVLR|ACGACPLWGK|DGFVQDEGTMFPVGK|ECNNPPPSGGGR|ELSHLPSLYDYSAYR|GQSISVTSIRPCAAETQ|IACVLPVLMDGIQSHPQKPFYTVGEK|KVFSGDGKDFYR|LIDQYGTHYLQSGSLGGEYR|LLEPHCFPLSLVPTEFCPSPPALK|LSGNVLSYTFQVK|NVVYTCNEGYSLIGNPVAR|SCVGETTESTQCEDEELEHLR|SSGWHFVVK|YSAWAESVTNLPQVIK</t>
  </si>
  <si>
    <t>CO7_HUMAN;SEPR_HUMAN</t>
  </si>
  <si>
    <t>ELENALK</t>
  </si>
  <si>
    <t>CO8A_HUMAN</t>
  </si>
  <si>
    <t>ALDQYLMEFNACR|AMAVEDIISR|HTSLGPLEAK|KPYNFLK|LGSLGAACEQTQTEGAK|MESLGITSR|YNPVVIDFEMQPIHEVLR</t>
  </si>
  <si>
    <t>HPTR_HUMAN;HPT_HUMAN</t>
  </si>
  <si>
    <t>AVGDKLPECEAVCGK|AVGDKLPECEAVCGKPK|DIAPTLTLYVGK|DIAPTLTLYVGKK|ILGGHLDAK|KQLVEIEK|LPECEAVCGKPK|LRTEGDGVYTLNDK|LRTEGDGVYTLNDKK|NPANPVQR|QLVEIEK|SCAVAEYGVYVK|TEGDGVYTLNDK|TEGDGVYTLNDKK|VMPICLPSK</t>
  </si>
  <si>
    <t>CO8G_HUMAN</t>
  </si>
  <si>
    <t>AEATTLHVAPQGTAMAVSTFR|KLDGICWQVR|RPASPISTIQPK|SLPVSDSVLSGFEQR|VQEAHLTEDQIFYFPK|YGFCEAADQFHVLDEVR</t>
  </si>
  <si>
    <t>ENOA_HUMAN</t>
  </si>
  <si>
    <t>AVEHINK|DATNVGDEGGFAPNILENK|EGLELLK|GNPTVEVDLFTSK|IEEELGSK|IGAEVYHNLK|KLNVTEQEK|KLNVTEQEKIDK|LAMQEFMILPVGAANFR|NFRNPLAK|SCNCLLLK|SGKYDLDFK|SGKYDLDFKSPDDPSR|VNQIGSVTESLQACK|VVIGMDVAASEFFR|YISPDQLADLYK|YNQLLR</t>
  </si>
  <si>
    <t>CBG_HUMAN</t>
  </si>
  <si>
    <t>EENFYVDETTVVK|FNQPFIIMIFDHFTWSSLFLAR|GTWTQPFDLASTR|HLVALSPK|MNTVIAALSR|SETEIHQGFQHLHQLFAK|WSAGLTSSQVDLYIPK</t>
  </si>
  <si>
    <t>CO9A1_HUMAN</t>
  </si>
  <si>
    <t>VIQEHFAEMAASLK</t>
  </si>
  <si>
    <t>CO9A2_HUMAN</t>
  </si>
  <si>
    <t>DATDQHIVDVALK|MLQEQLAEVAVSAK</t>
  </si>
  <si>
    <t>CO9A3_HUMAN</t>
  </si>
  <si>
    <t>ELCGGMISEQIAQLAAHLR|IRELCGGMISEQIAQLAAHLR</t>
  </si>
  <si>
    <t>COF1_HUMAN</t>
  </si>
  <si>
    <t>ASGVAVSDGVIK|KSSTPEEVK|NIILEEGKEILVGDVGQTVDDPYATFVK</t>
  </si>
  <si>
    <t>COIA1_HUMAN</t>
  </si>
  <si>
    <t>DFQPVLHLVALNSPLSGGMR|ELLREETGAALKPR|IFSFDGK|LQDLYSIVR|TEAPSATGQASSLLGGR</t>
  </si>
  <si>
    <t>CPMD8_HUMAN</t>
  </si>
  <si>
    <t>AAPALEKPIR|ALAYGDTNCCR|ATASIIGDVMGPTLNHLNNLLR|AYTYSAFFCPSER|DMIPADVPEHFR|DNIYTSEVVSQR|ELCAGPACNEVER|ETTDYLVQGYQR|FELLIDPPR|GASVFIQTDKPVYRPQHR|GLVGFEIPSIPTSAQHVWLETK|GNIVLSGQQPAHTTQQR|GPGWFPGESGPAVAPEEGAAIAR|GSCVCVAAVDK|GTFLSFSDR|HFLESAAPLAMDPYSCALTTYALTLLR|KMEVDESYSEAFTLGVPHGAIPGSER|KQFKPGLAYVGK|RVLFYFDEIPSR|RYEVAGR|SPAAPEALR|SVMVEAEGVPR|TQQLSPEVER|TSALPVSVYDYYEPAFEATR|VELSYPDGSPAEGVTVQIK|VHISTPNKYEFQYVQRPLR|VLFYFDEIPSR|VLISIFTVSPNLRPVNEK|WLHAGSSNMAVLEVPLLSGFR|YIQDLDACETGTVR</t>
  </si>
  <si>
    <t>CPN2_HUMAN</t>
  </si>
  <si>
    <t>VVFLNTQLCQFRPDAFGGLPR</t>
  </si>
  <si>
    <t>CRAC1_HUMAN</t>
  </si>
  <si>
    <t>DGKVDIVYGNWNGPHR|DKPVCVNTYGSYR|EHGDPLIEELNPGDALEPEGR|FSMPSPVR|GDGTFVDAAASAGVDDPHQHGR|GNQGFNNNWLR|GVASLFAGR|IIDGGSGYLCEMEPVAHFGLGK|LYLQMSTHGK|NNRWEDILSDEVNVAR|VDIVYGNWNGPHR|WEDILSDEVNVAR</t>
  </si>
  <si>
    <t>CRBB2_HUMAN</t>
  </si>
  <si>
    <t>AGSVLVQAGPWVGYEQANCK|AGSVLVQAGPWVGYEQANCKGEQFVFEK|DMQWHQR|DSSDFGAPHPQVQSVR|GDYKDSSDFGAPHPQVQSVR|GEQFVFEK|GLQYLLEK|IIIFEQENFQGHSHELNGPCPNLK|IILYENPNFTGK|IRDMQWHQR|KMEIIDDDVPSFHAHGYQEK|MEIIDDDVPSFHAHGYQEK|RTDSLSSLRPIK|TDSLSSLRPIK|VQSGTWVGYQYPGYR|WDSWTSSR</t>
  </si>
  <si>
    <t>CRYAA_HUMAN</t>
  </si>
  <si>
    <t>HFSPEDLTVK|IQTGLDATHAER|MDVTIQHPWFK</t>
  </si>
  <si>
    <t>CRDL1_HUMAN</t>
  </si>
  <si>
    <t>GDGELSWEHSDGDIFR|HSETYCMFQDKK|LTCAFPVSVPDSCCR|TYSHGESWHPNLR</t>
  </si>
  <si>
    <t>RL40_HUMAN;RS27A_HUMAN;UBB_HUMAN;UBC_HUMAN</t>
  </si>
  <si>
    <t>ESTLHLVLR|TITLEVEPSDTIENVK</t>
  </si>
  <si>
    <t>CRGC_HUMAN</t>
  </si>
  <si>
    <t>SCCLIPQTVSHR</t>
  </si>
  <si>
    <t>CRGD_HUMAN</t>
  </si>
  <si>
    <t>HYECSSDHPNLQPYLSR|RGDYADHQQWMGLSDSVR</t>
  </si>
  <si>
    <t>CATA_HUMAN</t>
  </si>
  <si>
    <t>ADSRDPASDQMQHWK|ADVLTTGAGNPVGDK|ADVLTTGAGNPVGDKLNVITVGPR|AFYVNVLNEEQR|DAQIFIQK|DLFNAIATGK|FNTANDDNVTQVR|GAGAFGYFEVTHDITK|GPLLVQDVVFTDEMAHFDR|LFAYPDTHR|LGPNYLHIPVNCPYR|LSQEDPDYGIR|LVNANGEAVYCK|NAIHTFVQSGSHLAAR|NPVNYFAEVEQIAFDPSNMPPGIEASPDK|RFNTANDDNVTQVR</t>
  </si>
  <si>
    <t>CRYAB_HUMAN</t>
  </si>
  <si>
    <t>APSWFDTGLSEMR|HFSPEELK|MDIAIHHPWIR|VLGDVIEVHGK</t>
  </si>
  <si>
    <t>CSTN1_HUMAN</t>
  </si>
  <si>
    <t>AMQHISYLNSR|ATEDVLVK|ATVHIQVNDVNEYAPVFK|DYSFTIQAYDCGK|DYSFTIQAYDCGKGPDGTNVK|DYSFTIQAYDCGKGPDGTNVKK|EGEICGFK|EGLDLQVLEDSGR|EKLDCELQK|ETILCSSDKTDMNR|GVQIQAHPSQLVLTLEGEDLGELDK|HHYSLYVHGCR|HKPWLEPTYHGIVTENDNTVLLDPPLIALDK|IHGQNVPFDAVVVDK|IPDGVVSVSPK|ISIKPTCTPGWQGWNNR|ISLSGVHHFAR|KKETILCSSDK|KYRPAEFHWK|LDCELQK|LKITSTIK|LTVTAYDCGK|RATEDVLVK|VIDCLYTCK|YRPAEFHWK</t>
  </si>
  <si>
    <t>CSTN2_HUMAN</t>
  </si>
  <si>
    <t>VISCLQACK</t>
  </si>
  <si>
    <t>CSTN3_HUMAN</t>
  </si>
  <si>
    <t>GHQPPPEMAGHSLASSHR</t>
  </si>
  <si>
    <t>CYTC_HUMAN</t>
  </si>
  <si>
    <t>AFCSFQIYAVPWQGTMTLSK|ALDFAVGEYNK|KAFCSFQIYAVPWQGTMTLSK|LVGGPMDASVEEEGVR|LVGGPMDASVEEEGVRR|RALDFAVGEYNK|TQPNLDNCPFHDQPHLK|TQPNLDNCPFHDQPHLKR</t>
  </si>
  <si>
    <t>CYTL1_HUMAN</t>
  </si>
  <si>
    <t>DFNLLQVSEPSEPCVR|VAQVDSLKDK</t>
  </si>
  <si>
    <t>DAAF1_HUMAN</t>
  </si>
  <si>
    <t>MTKSSLQK</t>
  </si>
  <si>
    <t>DAG1_HUMAN</t>
  </si>
  <si>
    <t>EALPSWLHWDSQSHTLEGLPLDTDK|EALPSWLHWDSQSHTLEGLPLDTDKGVHYISVSATR|LFDMSAFMAGPGNAK|LGCSLNQNSVPDIHGVEAPAR|VTIPTDLIASSGDIIK</t>
  </si>
  <si>
    <t>DCD_HUMAN</t>
  </si>
  <si>
    <t>GAVHDVKDVLDSVL|LGKDAVEDLESVGK</t>
  </si>
  <si>
    <t>DEF1_HUMAN;DEF3_HUMAN</t>
  </si>
  <si>
    <t>IPACIAGER|YGTCIYQGR</t>
  </si>
  <si>
    <t>DESP_HUMAN</t>
  </si>
  <si>
    <t>AELIVQPELK|ALLQAILQTEDMLK|IEVLEEELR|TMIQSPSGVILQEAADVHAR|VTQLTDR</t>
  </si>
  <si>
    <t>DIAC_HUMAN</t>
  </si>
  <si>
    <t>HHPDFEVFVFDVGQK|SYDWSQITTVATFGK</t>
  </si>
  <si>
    <t>DKK3_HUMAN</t>
  </si>
  <si>
    <t>CPCASGLLCQPHSHSLVYVCKPTFVGSR|DCQPGLCCAFQR|DQDGEILLPR|DSECCGDQLCVWGHCTK|EPAAAAAALLGGEEI|EVEELMEDTQHK|EVPDEYEVGSFMEEVR|QELEDLER|RSHECIIDEDCGPSMYCQFASFQYTCQPCR|SAVEEMEAEEAAAK|SLTEEMALR</t>
  </si>
  <si>
    <t>DPP2_HUMAN</t>
  </si>
  <si>
    <t>ASHPEDPASVVEAR|DVTADFEGQSPK|GALLVFAEHR|GHTELLTVEQALADFAELLR</t>
  </si>
  <si>
    <t>DSC2_HUMAN</t>
  </si>
  <si>
    <t>IFVFLEHQTK|SFTILLSNTENQEK</t>
  </si>
  <si>
    <t>DSC3_HUMAN</t>
  </si>
  <si>
    <t>EVTVLLEHQK|SFTIWLSDK|VLNDGSVYTAR|VNLEECFR</t>
  </si>
  <si>
    <t>ECM1_HUMAN</t>
  </si>
  <si>
    <t>ACPSHQPDISSGLELPFPPGVPTLDNIK|ELLALIQLER|EVGPPLPQEAVPLQK|FCEAEFSVK|FSCFQEEAPQPHYQLR|HPPSPTRDECFAR|LDGFPPGRPSPDNLNQICLPNR|LLPAQLPAEK|NLPATDPLQR|RAPYPNYDRDILTIDIGR|TRPHWCCTR|VTPNLMGHLCGNQR</t>
  </si>
  <si>
    <t>ENL_HUMAN</t>
  </si>
  <si>
    <t>MALKETK</t>
  </si>
  <si>
    <t>MGP_HUMAN</t>
  </si>
  <si>
    <t>NANTFISPQQR|YAMVYGYNAAYNR</t>
  </si>
  <si>
    <t>HV305_HUMAN;HV316_HUMAN</t>
  </si>
  <si>
    <t>EVQLVESGGGLVQPGGSLR</t>
  </si>
  <si>
    <t>ENPP2_HUMAN</t>
  </si>
  <si>
    <t>AGTFFWSVVIPHER|CFELQEAGPPDCR|CFFQGDHGFDNK|DIEHLTSLDFFR|EIDKIVGQLMDGLK|GDCCTNYQVVCK|GESHWVDDDCEEIK|HLLYGRPAVLYR|IEDIHLLVER|IVGQLMDGLK|KPDQHFKPYLK|KPLDVYK|NEENACHCSEDCLAR|NGVNVISGPIFDYDYDGLHDTEDK|NGVNVISGPIFDYDYDGLHDTEDKIK|NKLDELNK|NKLDELNKR|QAEVSSVPDHLTSCVRPDVR|RIEDIHLLVER|RVWNYFQR|SCGTHSPYMRPVYPTK|SYTSCCHDFDELCLK|TYLHTYESEI|VNSMQTVFVGYGSTFK|VRDIEHLTSLDFFR|VRDIEHLTSLDFFRK|VSPSFSQNCLAYK|VSPSFSQNCLAYKNDK|VWNYFQR|WWGGQPLWITATK|YDAFLVTNMVPMYPAFK|YGPFGPEMTNPLR</t>
  </si>
  <si>
    <t>EPB42_HUMAN</t>
  </si>
  <si>
    <t>FQFTPTHVGLQR|VVTTFASAQGTGGR</t>
  </si>
  <si>
    <t>FA12_HUMAN</t>
  </si>
  <si>
    <t>AEEHTVVLTVTGEPCHFPFQYHR|CFEPQLLR|FFHKNEIWYR|GRPGPQPWCATTPNFDQDQR|LCHCPVGYTGAFCDVDTK|LHEAFSPVSYQHDLALLR|LQEDADGSCALLSPYVQPVCLPSGAAR|NPDNDIRPWCFVLNR|NWGLGGHAFCR|TNPCLHGGR|TTLSGAPCQPWASEATYR|WGYCLEPK|YKAEEHTVVLTVTGEPCHFPFQYHR</t>
  </si>
  <si>
    <t>HBG1_HUMAN;HBG2_HUMAN</t>
  </si>
  <si>
    <t>EFTPEVQASWQK|FFDSFGNLSSASAIMGNPK|GHFTEEDKATITSLWGK|HLDDLKGTFAQLSELHCDKLHVDPENFK|KVLTSLGDAIK|LLGNVLVTVLAIHFGK|VLTSLGDAIK|VNVEDAGGETLGR</t>
  </si>
  <si>
    <t>FA9_HUMAN</t>
  </si>
  <si>
    <t>ITVVAGEHNIEETEHTEQKR|VDAFCGGSIVNEK</t>
  </si>
  <si>
    <t>C163A_HUMAN</t>
  </si>
  <si>
    <t>AMSIPMWVDNVQCPK|GPDTLWQCPSSPWEK|LASPSEETWITCDNK|LVDGVTECSGR|NWQWGGLTCDHYEEAK|QLGCPTAVTAIGR|WGTVCDDNFNIDHASVICR</t>
  </si>
  <si>
    <t>FABP5_HUMAN;FB5L3_HUMAN</t>
  </si>
  <si>
    <t>TESTLK</t>
  </si>
  <si>
    <t>FAM3C_HUMAN</t>
  </si>
  <si>
    <t>GINVALANGK|ICLEDNVLMSGVK|LIADLGSTSITNLGFR|MASGAANVVGPK|RLIADLGSTSITNLGFR|SPFEQHIK|TGEVLDTK|TKSPFEQHIK</t>
  </si>
  <si>
    <t>FBLN1_HUMAN</t>
  </si>
  <si>
    <t>AITPPHPASQANIIFDITEGNLR|CVDVDECAPPAEPCGK|DCSLPYATESK|IIEVEEEQEDPYLNDR|MCVDVNECQR|MVQEQCCHSQLEELHCATGISLANEQDR|SAATLQQEK|SCRPNDVTCVFDPVHTISHTVISLPTFR|TGYYFDGISR</t>
  </si>
  <si>
    <t>FBLN3_HUMAN</t>
  </si>
  <si>
    <t>ADQVCINLR|CVCPVSNAMCR|CVNHYGGYLCLPK|DIDECDIVPDACK|EDEMCWNYHGGFR|EHIVDLEMLTVSSIGTFR|ELPQSIVYK|FSCMCPQGYQVVR|GSFACQCPPGYQK|IQCAAGYEQSEHNVCQDIDECTAGTHNCR|LNCEDIDECR|NPADPQRIPSNPSHR|NPCQDPYILTPENR|QQCKDIDECDIVPDACK|QTSPVSAMLVLVK|RGEQCVDIDECTIPPYCHQR|SGNENGEFYLR|TCQDINECETTNECR|TCQDINECETTNECREDEMCWNYHGGFR</t>
  </si>
  <si>
    <t>FBN1_HUMAN</t>
  </si>
  <si>
    <t>AGYQSTLTR|ASCCCSLGK|CPTGYYLNEDTR|GEGWGDPCELCPTEPDEAFR|GFIYKPDLK|GQCIKPLFGAVTK|GTCWQTVIDGR|GYILQEDGR|HSCGDGFCSRPNMCTCPSGQIAPSCGSR|IGQGHCVSGMGMGR|IKGTQCEDIDECEVFPGVCK|ILELLPALTTLTNHNR|ISPDLCGR|KKPVAGTYSLQISSTPLYK|NCEDMDECSIR|NCMDIDECQRDPLLCR|SCKDLDECATK|SGNCYLDIRPR|STCYGGYK|STCYGGYKR|TCVDINECLLEPR|TGCTDINECEIGAHNCGK|TLCCATVGR|YEDEECTLPIAGR|YLIESGNEDGFFK|YQCACNPGYHSTPDR</t>
  </si>
  <si>
    <t>FBN1_HUMAN;FBN2_HUMAN</t>
  </si>
  <si>
    <t>RGFIPNIR|TLPGGNQCIVPICR</t>
  </si>
  <si>
    <t>ARGI1_HUMAN</t>
  </si>
  <si>
    <t>ISLVLGGDHSLAIGSISGHAR</t>
  </si>
  <si>
    <t>MMP2_HUMAN</t>
  </si>
  <si>
    <t>AFQVWSDVTPLR|DGLLAHAFAPGTGVGGDSHFDDDELWTLGEGQVVR|ESCNLFVLK|EYNSCTDTGR|IIGYTPDLDPETVDDAFAR|MWCATTANYDDDRK|TDKELAVQYLNTFYGCPK|TYIFAGDKFWR|YESCTSAGR</t>
  </si>
  <si>
    <t>FETUB_HUMAN</t>
  </si>
  <si>
    <t>AIFYMNNPSR|IFFESVYGQCK</t>
  </si>
  <si>
    <t>APOC1_HUMAN</t>
  </si>
  <si>
    <t>EFGNTLEDK|EWFSETFQK|LKEFGNTLEDK|MREWFSETFQK</t>
  </si>
  <si>
    <t>FHR1_HUMAN</t>
  </si>
  <si>
    <t>STDTSCVNPPTVQNAHILSR|TGESAEFVCK</t>
  </si>
  <si>
    <t>FHR1_HUMAN;FHR2_HUMAN</t>
  </si>
  <si>
    <t>INHGILYDEEK|LCFFPFVENGHSESSGQTHLEGDTVQIICNTGYR</t>
  </si>
  <si>
    <t>FHR1_HUMAN;FHR5_HUMAN</t>
  </si>
  <si>
    <t>ITCTEEGWSPTPK</t>
  </si>
  <si>
    <t>FHR2_HUMAN</t>
  </si>
  <si>
    <t>ITCAEEGWSPTPK|TGDIVEFVCK</t>
  </si>
  <si>
    <t>FIBA_HUMAN</t>
  </si>
  <si>
    <t>ALTDMPQMR|DSDWPFCSDEDWNYK|DSHSLTTNIMEILR|ESSSHHPGIAEFPSR|EVDLKDYEDQQK|EVVTSEDGSDCPEAMDLGTLSGIGTLDGFR|GDFSSANNR|GDFSSANNRDNTYNR|GDSTFESK|GLIDEVNQDFTNR|GSESGIFTNTK|HPDEAAFFDTASTGK|HRHPDEAAFFDTASTGK|LVTSKGDKELR|MELERPGGNEITR|MKPVPDLVPGNFK|NPSSAGSWNSGSSGPGSTGNR|QFTSSTSYNR|QLEQVIAK|TVIGPDGHK|VQHIQLLQK|VTSGSTTTTR</t>
  </si>
  <si>
    <t>FIBB_HUMAN</t>
  </si>
  <si>
    <t>AHYGGFTVQNEANK|AHYGGFTVQNEANKYQISVNK|DNENVVNEYSSELEK|EEAPSLRPAPPPISGGGYR|GGETSEMYLIQPDSSVKPYR|HGTDDGVVWMNWK|HQLYIDETVNSNIPTNLR|IRPFFPQQ|KAPDAGGCLHADPDLGVLCPTGCQLQEALLQQERPIR|KGGETSEMYLIQPDSSVKPYR|KWDPYKQGFGNVATNTDGK|LESDVSAQMEYCR|MGPTELLIEMEDWK|MGPTELLIEMEDWKGDK|NYCGLPGEYWLGNDK|QGFGNVATNTDGK|TPCTVSCNIPVVSGK|TPCTVSCNIPVVSGKECEEIIR|YQISVNK|YYWGGQYTWDMAK</t>
  </si>
  <si>
    <t>FIBG_HUMAN</t>
  </si>
  <si>
    <t>AIQLTYNPDESSKPNMIDAATLK|DCQDIANK|DNCCILDER|EGFGHLSPTGTTEFWLGNEK|FGSYCPTTCGIADFLSTYQTK|IHLISTQSAIPYALR|LDGSVDFKK|NWIQYK|QSGLYFIKPLK|RLDGSVDFK|TSTADYAMFK|VAQLEAQCQEPCKDTVQIHDITGK|VAQLEAQCQEPCKDTVQIHDITGKDCQDIANK|VELEDWNGR|VGPEADKYR|YEASILTHDSSIR|YLQEIYNSNNQK</t>
  </si>
  <si>
    <t>FILA_HUMAN</t>
  </si>
  <si>
    <t>HTQTSSGGQAASSHEQAR|KGYSPTHREEEYGK</t>
  </si>
  <si>
    <t>FILA2_HUMAN</t>
  </si>
  <si>
    <t>ASHFQSHSSER|FSNSSSSNEFSK|HGSSQVWK|SGQSSYGQHSSGSSQSSGYGQHGSR|SVVTVIDVFYK</t>
  </si>
  <si>
    <t>FINC_HUMAN</t>
  </si>
  <si>
    <t>DLQFVEVTDVK|EYLGAICSCTCFGGQR|FTNIGPDTMR|GDSPASSKPISINYR|GEWTCIAYSQLR|GFNCESKPEAEETCFDKYTGNTYR|HYQINQQWER|ISCTIANR|IYLYTLNDNAR|LGVRPSQGGEAPR|LLCQCLGFGSGHFR|RPGGEPSPEGTTGQSYNQYSQR|STTPDITGYR|SYTITGLQPGTDYK|TEIDKPSQMQVTDVQDNSISVK|TYHVGEQWQK|TYLGNALVCTCYGGSR|VDVIPVNLPGEHGQR|VPGTSTSATLTGLTR|WCGTTQNYDADQK|WLPSSSPVTGYR|WSRPQAPITGYR|YSFCTDHTVLVQTR</t>
  </si>
  <si>
    <t>FSTL1_HUMAN</t>
  </si>
  <si>
    <t>ECAVTEK|ECAVTEKGEPTCLCIEQCKPHK|GEPTCLCIEQCKPHK|ICANVFCGAGR|IIQWLEAEIIPDGWFSK|IQVDYDGHCK|LDSSEFLK|LSFQEFLK|SVSPSASPVVCYQSNRDELR|TYLNHCELHR|YVQELQK</t>
  </si>
  <si>
    <t>FSTL4_HUMAN</t>
  </si>
  <si>
    <t>DSGLFGQYLLTPAR</t>
  </si>
  <si>
    <t>FSTL4_HUMAN;FSTL5_HUMAN</t>
  </si>
  <si>
    <t>YEDTGAYTCIAK</t>
  </si>
  <si>
    <t>FSTL5_HUMAN</t>
  </si>
  <si>
    <t>DKFIYVAQPTLDR|FIYVAQPTLDR|HLALEEFYR|HYKPVCGSDGEFYENHCEVHR|LNCEITEVEK|VIQPIECEFQR|VLIVDVQSQK|VVQAVSTDPVPVK</t>
  </si>
  <si>
    <t>G3P_HUMAN</t>
  </si>
  <si>
    <t>AGAHLQGGAKR|GALQNIIPASTGAAK|IISNASCTTNCLAPLAK|LISWYDNEFGYSNR|QASEGPLK|VPTANVSVVDLTCR|VVDLMAHMASKE</t>
  </si>
  <si>
    <t>GAS6_HUMAN</t>
  </si>
  <si>
    <t>DGEATLEVDGTR|DLVQPINPR|GQSEVSAAQLQER|LLDLDEAAYK</t>
  </si>
  <si>
    <t>C1QB_HUMAN</t>
  </si>
  <si>
    <t>FDHVITNMNNNYEPR|GNLCVNLMR|LEQGENVFLQATDK|TINVPLRR|VPGLYYFTYHASSR</t>
  </si>
  <si>
    <t>FGFP2_HUMAN</t>
  </si>
  <si>
    <t>LHHACQGAPVLRPSVCR|NTDQTYWCEYR|QGSTGEEFHFQTGGR</t>
  </si>
  <si>
    <t>GPX3_HUMAN</t>
  </si>
  <si>
    <t>FLVGPDGIPIMR|FYTFLK|LFWEPMK|LFWEPMKVHDIR|MDILSYMR|NSCPPTSELLGTSDR|PGGGFVPNFQLFEK|QEPGENSEILPTLK|SKMDCHGGISGTIYEYGALTIDGEEYIPFK|YVRPGGGFVPNFQLFEK</t>
  </si>
  <si>
    <t>CHIT1_HUMAN</t>
  </si>
  <si>
    <t>FTDMVATANNR|FTTLVQDLANAFQQEAQTSGK|LVCYFTNWAQYR|SSFYSCAAGR</t>
  </si>
  <si>
    <t>H2A1A_HUMAN;H2A1B_HUMAN;H2A1C_HUMAN;H2A1D_HUMAN;H2A1H_HUMAN;H2A1J_HUMAN;H2A1_HUMAN;H2A2A_HUMAN;H2A2B_HUMAN;H2A2C_HUMAN;H2A3_HUMAN;H2AJ_HUMAN;H2AV_HUMAN;H2AX_HUMAN;H2AZ_HUMAN</t>
  </si>
  <si>
    <t>AGLQFPVGR</t>
  </si>
  <si>
    <t>HABP2_HUMAN</t>
  </si>
  <si>
    <t>FCEIGSDDCYVGDGYSYR|GQCLITQSPPYYR|LIANTLCNSR|NPDADEKPWCFIK|SKFTCACPDQFK|YSHYNERDEIPHNDIALLK</t>
  </si>
  <si>
    <t>HBA_HUMAN</t>
  </si>
  <si>
    <t>FLASVSTVLTSKYR|KVADALTNAVAHVDDMPNALSALSDLHAHKLR|MVLSPADKTNVK|TYFPHFDLSHGSAQVKGHGKK|VADALTNAVAHVDDMPNALSALSDLHAHKLR|VGAHAGEYGAEALER|VLSPADKTNVKAAWGK</t>
  </si>
  <si>
    <t>HBB_HUMAN</t>
  </si>
  <si>
    <t>EFTPPVQAAYQKVVAGVANALAHK|FFESFGDLSTPDAVMGNPKVK|KVLGAFSDGLAHLDNLKGTFATLSELHCDK|VHLTPEEKSAVTALWGK|VHLTPEEKSAVTALWGKVNVDEVGGEALGR|VLGAFSDGLAHLDNLKGTFATLSELHCDK|VLGAFSDGLAHLDNLKGTFATLSELHCDKLHVDPENFR|VNVDEVGGEALGR</t>
  </si>
  <si>
    <t>HBB_HUMAN;HBD_HUMAN</t>
  </si>
  <si>
    <t>MVHLTPEEK|VHLTPEEK|VVAGVANALAHK</t>
  </si>
  <si>
    <t>HBD_HUMAN</t>
  </si>
  <si>
    <t>EFTPQMQAAYQK|FFESFGDLSSPDAVMGNPK|GTFSQLSELHCDK|NFGKEFTPQMQAAYQK|TAVNALWGK|VNVDAVGGEALGR</t>
  </si>
  <si>
    <t>HBG1_HUMAN</t>
  </si>
  <si>
    <t>MVTAVASALSSR</t>
  </si>
  <si>
    <t>CD14_HUMAN</t>
  </si>
  <si>
    <t>AFPALTSLDLSDNPGLGER|FPAIQNLALR|GLMAALCPHK|GLMAALCPHKFPAIQNLALR|LKELTLEDLK|RLTVGAAQVPAQLLVGALR|VLDLSCNR|VLSIAQAHSPAFSCEQVR</t>
  </si>
  <si>
    <t>HBG2_HUMAN</t>
  </si>
  <si>
    <t>MVTGVASALSSR</t>
  </si>
  <si>
    <t>HEM2_HUMAN</t>
  </si>
  <si>
    <t>GSAADSEESPAIEAIHLLR|LAEVALAYAK|VSVMSYSAK</t>
  </si>
  <si>
    <t>HEMO_HUMAN</t>
  </si>
  <si>
    <t>CSPHLVLSALTSDNHGATYAFSGTHYWR|DVRDYFMPCPGR|DYFMPCPGR|EVGTPHGIILDSVDAAFICPGSSR|EWFWDLATGTMK|FDPVRGEVPPR|FDPVRGEVPPRYPR|GDKVWVYPPEK|GDKVWVYPPEKK|GECQAEGVLFFQGDR|GECQAEGVLFFQGDREWFWDLATGTMK|GGYTLVSGYPK|LDTSRDGWHSWPIAHQWPQGPSAVDAAFSWEEK|LLQDEFPGIPSPLDAAVECHR|NFPSPVDAAFR|QGHNSVFLIK|RLEKEVGTPHGIILDSVDAAFICPGSSR|RLWWLDLK|SGAQATWTELPWPHEK|SGAQATWTELPWPHEKVDGALCMEK|SLGPNSCSANGPGLYLIHGPNLYCYSDVEK|SWPAVGNCSSALR|VDGALCMEK|VWVYPPEK|VWVYPPEKK|WDRELISER|WKNFPSPVDAAFR|YYCFQGNQFLR</t>
  </si>
  <si>
    <t>HEP2_HUMAN</t>
  </si>
  <si>
    <t>EYYFAEAQIADFSDPAFISK|FAFNLYR|FTVDRPFLFLIYEHR|GPLDQLEK|NYNLVESLK|QFPILLDFK|TLEAQLTPR|TSCLLFMGR|VREYYFAEAQIADFSDPAFISK|VSMMQTK|YEITTIHNLFR</t>
  </si>
  <si>
    <t>HEXA_HUMAN</t>
  </si>
  <si>
    <t>ALLSAPWYLNR|LTSDLTFAYER</t>
  </si>
  <si>
    <t>HEXB_HUMAN</t>
  </si>
  <si>
    <t>EISEVFPDQFIHLGGDEVEFK|LAPGTIVEVWK|PGPALWPLPLSVK|VLDIIATINK|VLPEFDTPGHTLSWGK</t>
  </si>
  <si>
    <t>HORN_HUMAN</t>
  </si>
  <si>
    <t>GPYESGSGHSSGLGHQESR|HGSGLGHSSSHGQHGSGSGR|HGSGSGHSSSYGQHGSGSGWSSSSGR|HGSGSGQSSSYGPYGSGSGWSSSR|HGSGSGQSSSYSPYGSGSGWSSSR|QSLGHGQHGSGSGQSPSPSR|SEQHGSSSGLSSSYGQHGSGSHQSSGHGR|SGQSSRGEQHGSSSGSSSSYGQHGSGSR|SSSGSSSSYGQHGSGSR</t>
  </si>
  <si>
    <t>HPT_HUMAN</t>
  </si>
  <si>
    <t>AVGDKLPECEADDGCPKPPEIAHGYVEHSVR|LRTEGDGVYTLNNEK|SPVGVQPILNEHTFCAGMSK|TEGDGVYTLNNEK|VGYVSGWGR|VMPICLPSKDYAEVGR|VTSIQDWVQK|VVLHPNYSQVDIGLIK|YVMLPVADQDQCIR</t>
  </si>
  <si>
    <t>CO9_HUMAN</t>
  </si>
  <si>
    <t>AEQCCEETASSISLHGK|CLCACPFKFEGIACEISK|CTDAVGDRR|DRDGNTLTYYR|DVVLTTTFVDDIK|FEGIACEISK|FTPTETNKAEQCCEETASSISLHGK|LSPIYNLVPVK|NRDVVLTTTFVDDIK|RPWNVASLIYETK|SIEVFGQFNGK|TEHYEEQIEAFK|TSNFNAAISLK</t>
  </si>
  <si>
    <t>HRG_HUMAN</t>
  </si>
  <si>
    <t>ALDLINKR|GEVLPLPEANFPSFPLPHHK|GGEGTGYFVDFSVR|GPRPFHCR|HPLKPDNQPFPQSVSESCPGK|HPNVFGFCR|KGEVLPLPEANFPSFPLPHHK|KYWNDCEPPDSR|RPSEIVIGQCK|SGFPQVSMFFTHTFPK|VRGGEGTGYFVDFSVR|YKEENDDFASFR</t>
  </si>
  <si>
    <t>HS71L_HUMAN;HSP71_HUMAN</t>
  </si>
  <si>
    <t>YKAEDEVQR</t>
  </si>
  <si>
    <t>PRDX6_HUMAN</t>
  </si>
  <si>
    <t>DFTPVCTTELGR|DINAYNCEEPTEK|FHDFLGDSWGILFSHPR|LIALSIDSVEDHLAWSK|LPFPIIDDR|LSILYPATTGR|NFDEILR|PGGLLLGDVAPNFEANTTVGR|VVISLQLTAEKR</t>
  </si>
  <si>
    <t>HSP71_HUMAN;HSP76_HUMAN</t>
  </si>
  <si>
    <t>IINEPTAAAIAYGLDR</t>
  </si>
  <si>
    <t>B2MG_HUMAN</t>
  </si>
  <si>
    <t>IEKVEHSDLSFSK|VEHSDLSFSK|VEHSDLSFSKDWSFYLLYYTEFTPTEKDEYACR|VNHVTLSQPK</t>
  </si>
  <si>
    <t>HTRA1_HUMAN</t>
  </si>
  <si>
    <t>IAPAVVHIELFR|LPVLLLGR</t>
  </si>
  <si>
    <t>HV102_HUMAN</t>
  </si>
  <si>
    <t>SEDTAVYYCAR</t>
  </si>
  <si>
    <t>HV103_HUMAN</t>
  </si>
  <si>
    <t>QAPGQGLEWMGR</t>
  </si>
  <si>
    <t>HV206_HUMAN</t>
  </si>
  <si>
    <t>NQFSLNLR</t>
  </si>
  <si>
    <t>HV207_HUMAN;HV209_HUMAN</t>
  </si>
  <si>
    <t>LSSVTAADTAVYYCAR</t>
  </si>
  <si>
    <t>HV209_HUMAN</t>
  </si>
  <si>
    <t>VTISLDTSK</t>
  </si>
  <si>
    <t>HV301_HUMAN;HV302_HUMAN;HV303_HUMAN;HV304_HUMAN;HV305_HUMAN;HV306_HUMAN;HV307_HUMAN;HV308_HUMAN;HV310_HUMAN;HV311_HUMAN;HV312_HUMAN;HV320_HUMAN</t>
  </si>
  <si>
    <t>GRFTISR</t>
  </si>
  <si>
    <t>HV302_HUMAN;HV305_HUMAN;HV306_HUMAN</t>
  </si>
  <si>
    <t>AEDTAVYYCAR</t>
  </si>
  <si>
    <t>HV303_HUMAN</t>
  </si>
  <si>
    <t>DNSKNTLYLQMNSLR|NTLYLQMNSLR</t>
  </si>
  <si>
    <t>HV303_HUMAN;HV304_HUMAN</t>
  </si>
  <si>
    <t>AEDTAVYYCAK</t>
  </si>
  <si>
    <t>HV304_HUMAN;HV313_HUMAN;HV315_HUMAN;HV318_HUMAN</t>
  </si>
  <si>
    <t>EVQLLESGGGLVQPGGSLR</t>
  </si>
  <si>
    <t>ITIH2_HUMAN</t>
  </si>
  <si>
    <t>AEDHFSVIDFNQNIR|AHVSFKPTVAQQR|ETAVDGELVVLYDVK|FLHVPDTFEGHFDGVPVISK|HLEVDVWVIEPQGLR|IYGNQDTSSQLK|MATTMIQSK|NDLISATK|SILQMSLDHHIVTPLTSLVIENEAGDER|SSALDMENFR|TEVNVLPGAK|VVNNSPQPQNVVFDVQIPK</t>
  </si>
  <si>
    <t>HV306_HUMAN</t>
  </si>
  <si>
    <t>EVQLVETGGGLIQPGGSLR</t>
  </si>
  <si>
    <t>HV309_HUMAN;HV318_HUMAN</t>
  </si>
  <si>
    <t>LSCAASGFTFSR</t>
  </si>
  <si>
    <t>HV310_HUMAN</t>
  </si>
  <si>
    <t>TEDTAVYYCAR</t>
  </si>
  <si>
    <t>HV311_HUMAN</t>
  </si>
  <si>
    <t>NTLFLQMDSLR|QVQLVESGGGVVQPGR</t>
  </si>
  <si>
    <t>HV319_HUMAN</t>
  </si>
  <si>
    <t>DVQLVESGGGLVKPGGSLR</t>
  </si>
  <si>
    <t>HV320_HUMAN</t>
  </si>
  <si>
    <t>GLEWVANIK|NSLYLQMNSLR|VEDTALYYCAR</t>
  </si>
  <si>
    <t>HV320_HUMAN;HV321_HUMAN</t>
  </si>
  <si>
    <t>EVQLVESGGDLVQPGR</t>
  </si>
  <si>
    <t>IBP2_HUMAN</t>
  </si>
  <si>
    <t>GECWCVNPNTGK|GPLEHLYSLHIPNCDK|HGLYNLK|LAACGPPPVAPPAAVAAVAGGAR|LEGEACGVYTPR|LIQGAPTIR|MPCAELVR|MPCAELVREPGCGCCSVCAR|TPCQQELDQVLER</t>
  </si>
  <si>
    <t>IBP4_HUMAN</t>
  </si>
  <si>
    <t>EDARPVPQGSCQSELHR|THEDLYIIPIPNCDR</t>
  </si>
  <si>
    <t>IBP5_HUMAN</t>
  </si>
  <si>
    <t>ALSMCPPSPLGCELVK|HMEASLQELK|ISELKAEAVK|ISELKAEAVKK</t>
  </si>
  <si>
    <t>IBP6_HUMAN</t>
  </si>
  <si>
    <t>EGQECGVYTPNCAPGLQCHPPKDDEAPLR|GAQTLYVPNCDHR|HLDSVLQQLQTEVYR|RGPCWCVDR</t>
  </si>
  <si>
    <t>IBP7_HUMAN</t>
  </si>
  <si>
    <t>AGAAAGGPGVSGVCVCK|DACGCCPMCAR|DNLAIQTR|GGPEKHEVTGWVLVSPLSK|GKAGAAAGGPGVSGVCVCK|GTCEQGPSIVTPPK|GYCAPGMECVK|HEVTGWVLVSPLSK|ITVVDALHEIPVK|ITVVDALHEIPVKK|RGHYGVQR|SRYPVCGSDGTTYPSGCQLR|TELLPGDRDNLAIQTR</t>
  </si>
  <si>
    <t>IC1_HUMAN</t>
  </si>
  <si>
    <t>DFTCVHQALK|GVTSVSQIFHSPDLAIR|HRLEDMEQALSPSVFK|IKVTTSQDMLSIMEK|KVETNMAFSPFSIASLLTQVLLGAGENTK|KYPVAHFIDQTLK|LEDMEQALSPSVFK|LLDSLPSDTR|LVLLNAIYLSAK|LYHAFSAMK|NSVIKVPMMNSK|TLLVFEVQQPFLFVLWDQQHKFPVFMGR|TNLESILSYPK|TNLESILSYPKDFTCVHQALK|VTTSQDMLSIMEK</t>
  </si>
  <si>
    <t>IGF2_HUMAN</t>
  </si>
  <si>
    <t>GIVEECCFR|SCDLALLETYCATPAK</t>
  </si>
  <si>
    <t>IGHA1_HUMAN</t>
  </si>
  <si>
    <t>DASGVTFTWTPSSGK|DLCGCYSVSSVLPGCAEPWNHGK|NFPPSQDASGDLYTTSSQLTLPATQCLAGK|TFTCTAAYPESK|TPLTATLSK</t>
  </si>
  <si>
    <t>IGHA1_HUMAN;IGHA2_HUMAN</t>
  </si>
  <si>
    <t>EKYLTWASR|GDTFSCMVGHEALPLAFTQK|KGDTFSCMVGHEALPLAFTQK|QEPSQGTTTFAVTSILR|WLQGSQELPR</t>
  </si>
  <si>
    <t>IGHA2_HUMAN</t>
  </si>
  <si>
    <t>DASGATFTWTPSSGK|DLCGCYSVSSVLPGCAQPWNHGETFTCTAAHPELK|HYTNPSQDVTVPCPVPPPPPCCHPR</t>
  </si>
  <si>
    <t>IGHG1_HUMAN</t>
  </si>
  <si>
    <t>EPQVYTLPPSRDELTK|FNWYVDGVEVHNAK|GPSVFPLAPSSK|GPSVFPLAPSSKSTSGGTAALGCLVK|GQPREPQVYTLPPSRDELTK|SCDKTHTCPPCPAPELLGGPSVFLFPPKPK|THTCPPCPAPELLGGPSVFLFPPKPK|TPEVTCVVVDVSHEDPEVK|TTPPVLDSDGSFFLYSK|VDKKVEPK</t>
  </si>
  <si>
    <t>IGHG1_HUMAN;IGHG2_HUMAN</t>
  </si>
  <si>
    <t>WQQGNVFSCSVMHEALHNHYTQK</t>
  </si>
  <si>
    <t>IGHG1_HUMAN;IGHG2_HUMAN;IGHG3_HUMAN</t>
  </si>
  <si>
    <t>EPQVYTLPPSR|GQPREPQVYTLPPSR</t>
  </si>
  <si>
    <t>IGHG1_HUMAN;IGHG2_HUMAN;IGHG3_HUMAN;IGHG4_HUMAN</t>
  </si>
  <si>
    <t>DTLMISR</t>
  </si>
  <si>
    <t>IGHG1_HUMAN;IGHG3_HUMAN</t>
  </si>
  <si>
    <t>STSGGTAALGCLVK</t>
  </si>
  <si>
    <t>IGHG1_HUMAN;IGHG3_HUMAN;IGHG4_HUMAN</t>
  </si>
  <si>
    <t>VVSVLTVLHQDWLNGKEYK</t>
  </si>
  <si>
    <t>IGHG1_HUMAN;IGHG4_HUMAN</t>
  </si>
  <si>
    <t>GFYPSDIAVEWESNGQPENNYK</t>
  </si>
  <si>
    <t>IGHG2_HUMAN</t>
  </si>
  <si>
    <t>CCVECPPCPAPPVAGPSVFLFPPKPK|KCCVECPPCPAPPVAGPSVFLFPPKPK|TTPPMLDSDGSFFLYSK|VDKTVERK|VVSVLTVVHQDWLNGK</t>
  </si>
  <si>
    <t>IGHG2_HUMAN;IGHG3_HUMAN</t>
  </si>
  <si>
    <t>EPQVYTLPPSREEMTK|GQPREPQVYTLPPSREEMTK</t>
  </si>
  <si>
    <t>IGHG2_HUMAN;IGHG3_HUMAN;IGHG4_HUMAN</t>
  </si>
  <si>
    <t>GPSVFPLAPCSR</t>
  </si>
  <si>
    <t>IGHG2_HUMAN;IGHG4_HUMAN</t>
  </si>
  <si>
    <t>STSESTAALGCLVK</t>
  </si>
  <si>
    <t>ALDOA_HUMAN</t>
  </si>
  <si>
    <t>AAQEEYVKR|ALANSLACQGK|GILAADESTGSIAK|GILAADESTGSIAKR|LQSIGTENTEENRR|PYQYPALTPEQK|VNPCIGGVILFHETLYQK</t>
  </si>
  <si>
    <t>IGHG4_HUMAN</t>
  </si>
  <si>
    <t>EPQVYTLPPSQEEMTK|TTPPVLDSDGSFFLYSR|WQEGNVFSCSVMHEALHNHYTQK</t>
  </si>
  <si>
    <t>IGHM_HUMAN</t>
  </si>
  <si>
    <t>DVMQGTDEHVVCK|EGKQVGSGVTTDQVQAEAK|NVPLPVIAELPPK|QIQVSWLR|QVGSGVTTDQVQAEAK|YAATSQVLLPSK|YAATSQVLLPSKDVMQGTDEHVVCK</t>
  </si>
  <si>
    <t>IGHM_HUMAN;MUCB_HUMAN</t>
  </si>
  <si>
    <t>ESDWLGQSMFTCR|ESGPTTYK|FTCTVTHTDLPSPLK|GVALHRPDVYLLPPAR|LICQATGFSPR|SKLICQATGFSPR|VSVFVPPR|VSVFVPPRDGFFGNPR|VTSTLTIK|YVTSAPMPEPQAPGR</t>
  </si>
  <si>
    <t>IGJ_HUMAN</t>
  </si>
  <si>
    <t>FVYHLSDLCK|SSEDPNEDIVER</t>
  </si>
  <si>
    <t>IGKC_HUMAN</t>
  </si>
  <si>
    <t>HKVYACEVTHQGLSSPVTK|TVAAPSVFIFPPSDEQLK|VDNALQSGNSQESVTEQDSK|VDNALQSGNSQESVTEQDSKDSTYSLSSTLTLSK|VYACEVTHQGLSSPVTK</t>
  </si>
  <si>
    <t>IGLL5_HUMAN;LAC1_HUMAN</t>
  </si>
  <si>
    <t>ANPTVTLFPPSSEELQANK</t>
  </si>
  <si>
    <t>IGLL5_HUMAN;LAC1_HUMAN;LAC2_HUMAN;LAC3_HUMAN;LAC6_HUMAN;LAC7_HUMAN</t>
  </si>
  <si>
    <t>YAASSYLSLTPEQWK</t>
  </si>
  <si>
    <t>IL1R2_HUMAN</t>
  </si>
  <si>
    <t>EFRLEGEPVALR|GTTHLLVHDVALEDAGYYR|KKEETIPVIISPLK</t>
  </si>
  <si>
    <t>IL6RB_HUMAN</t>
  </si>
  <si>
    <t>ILDYEVTLTR|SSFTVQDLKPFTEYVFR|VTSDHINFDPVYK</t>
  </si>
  <si>
    <t>IMPG1_HUMAN</t>
  </si>
  <si>
    <t>DISINIYHSETK|ECEVLQGK|FLACGEFAQCVK|RIFDLAK</t>
  </si>
  <si>
    <t>PTN_HUMAN</t>
  </si>
  <si>
    <t>LTKPKPQAESK|TVTISKPCGK</t>
  </si>
  <si>
    <t>IPSP_HUMAN</t>
  </si>
  <si>
    <t>AAAATGTIFTFR|AVVEVDESGTR|DFTFDLYR|GFQQLLQELNQPR|MQILEGLGLNLQK|TLYLADTFPTNFR</t>
  </si>
  <si>
    <t>ISLR_HUMAN</t>
  </si>
  <si>
    <t>ALPGTPVASSQPR|TVAAGALASLSHLK|TWALTTAVSIPEQDNIACTSPHVLK|YGFQIADCAYR</t>
  </si>
  <si>
    <t>NGAL_HUMAN</t>
  </si>
  <si>
    <t>SLGLPENHIVFPVPIDQCIDG|SYPGLTSYLVR|TFVPGCQPGEFTLGNIK|TKELTSELKENFIR|VPLQQNFQDNQFQGK|VVSTNYNQHAMVFFK|WYVVGLAGNAILR</t>
  </si>
  <si>
    <t>APOD_HUMAN</t>
  </si>
  <si>
    <t>CPNPPVQENFDVNK|IPTTFENGR|KMTVTDQVNCPK|MTVTDQVNCPK|NILTSNNIDVKK|NPNLPPETVDSLK|NPNLPPETVDSLKNILTSNNIDVK</t>
  </si>
  <si>
    <t>ITIH3_HUMAN</t>
  </si>
  <si>
    <t>EHLVQATPENLQEAR|LVDEDMNSFK</t>
  </si>
  <si>
    <t>K1C16_HUMAN</t>
  </si>
  <si>
    <t>APSTYGGGLSVSSR|DAETWFLSK|IIAATIENAQPILQIDNAR|SEVTELRR|TDLEMQIEGLKEELAYLR|TEELNKEVASNSELVQSSR|TKYEHELALR</t>
  </si>
  <si>
    <t>ITIH5_HUMAN</t>
  </si>
  <si>
    <t>DHLISVTPDSIR|ELLSSWLQSDDEPEKER|GAGTQPGPLLK|LSLENCGLTR|SVSLIVFLTDGKPTVGETHTLK|TITILINKPER|YEHSISVRPQQLSGR</t>
  </si>
  <si>
    <t>ITM2B_HUMAN</t>
  </si>
  <si>
    <t>EASNCFAIR|FAVETLICS|LCHDKETYK</t>
  </si>
  <si>
    <t>SODC_HUMAN</t>
  </si>
  <si>
    <t>ADDLGKGGNEESTK|AVCVLKGDGPVQGIINFEQK|GDGPVQGIINFEQK|GLTEGLHGFHVHEFGDNTAGCTSAGPHFNPLSR|HVGDLGNVTADKDGVADVSIEDSVISLSGDHCIIGR</t>
  </si>
  <si>
    <t>K22E_HUMAN</t>
  </si>
  <si>
    <t>GGGFGGGSSFGGGSGFSGGGFGGGGFGGGR</t>
  </si>
  <si>
    <t>K2C1_HUMAN</t>
  </si>
  <si>
    <t>AQYEDIAQK|SLDLDSIIAEVKAQYEDIAQK</t>
  </si>
  <si>
    <t>FABP5_HUMAN</t>
  </si>
  <si>
    <t>ATVQQLEGR|ELGVGIALR|FEETTADGRK|LVVECVMNNVTCTR|TTQFSCTLGEK|TTQFSCTLGEKFEETTADGR</t>
  </si>
  <si>
    <t>K2C6A_HUMAN;K2C6C_HUMAN</t>
  </si>
  <si>
    <t>AIGGGLSSVGGGSSTIK</t>
  </si>
  <si>
    <t>KAD1_HUMAN</t>
  </si>
  <si>
    <t>IIFVVGGPGSGK|YGYTHLSTGDLLR</t>
  </si>
  <si>
    <t>KAIN_HUMAN</t>
  </si>
  <si>
    <t>ALWEKPFISSR|DFYVDENTTVR|DVLMVLVNYIYFK|EIEEVLTPEMLMR|FYYLIASETPGK|GFQHLLHTLNLPGHGLETR|IAPANADFAFR|IVDLVSELKK|LFHTNFYDTVGTIQLINDHVK|LGFTDLFSK|MREIEEVLTPEMLMR|VGSALFLSHNLK|VPMMLQDQEHHWYLHDR|WADLSGITK</t>
  </si>
  <si>
    <t>KERA_HUMAN</t>
  </si>
  <si>
    <t>ITNYGIEK|LSDEGLPSR|LVDNAFQR|SLEQLQLAR</t>
  </si>
  <si>
    <t>KLKB1_HUMAN</t>
  </si>
  <si>
    <t>LVGITSWGEGCAR|VLTPDAFVCR|VSSVEECQK|YSPGGTPTAIK</t>
  </si>
  <si>
    <t>KNG1_HUMAN</t>
  </si>
  <si>
    <t>DFVQPPTK|DIPTNSPELEETLTHTITK|ENFLFLTPDCK|ESNEELTESCETK|FKLDDDLEHQGGHVLDHGHK|FSVATQTCQITPAEGPVVTAQYDCLGCVHPISTQSPDLEPILR|IASFSQNCDIYPGKDFVQPPTK|IYPTVNCQPLGMISLMK|KIYPTVNCQPLGMISLMK|KLGQSLDCNAEVYVVPWEK|KYFIDFVAR|KYNSQNQSNNQFVLYR|QVVAGLNFR|TWQDCEYKDAAK|YEIKEGDCPVQSGK|YNSQNQSNNQFVLYR</t>
  </si>
  <si>
    <t>KPRP_HUMAN</t>
  </si>
  <si>
    <t>GRPAVCQPQGR</t>
  </si>
  <si>
    <t>KPYM_HUMAN</t>
  </si>
  <si>
    <t>EAEAAIYHLQLFEELRR|GIFPVLCKDPVQEAWAEDVDLR|IENHEGVR|ITLDNAYMEK|IYVDDGLISLQVK|KGVNLPGAAVDLPAVSEK|LDIDSPPITAR|LNFSHGTHEYHAETIK|MQHLIAR|NTGIICTIGPASR|TATESFASDPILYRPVAVALDTK|VNFAMNVGK</t>
  </si>
  <si>
    <t>ITIH4_HUMAN</t>
  </si>
  <si>
    <t>AEAQAQYSAAVAK|AGFSWIEVTFK|ANTVQEATFQMELPK|ANTVQEATFQMELPKK|DQFNLIVFSTEATQWRPSLVPASAENVNK|EKAEAQAQYSAAVAK|ETLFSVMPGLK|FAHTVVTSR|FSSHVGGTLGQFYQEVLWGSPAASDDGRR|GPDVLTATVSGK|ITFELVYEELLKR|LALDNGGLAR|LGVYELLLK|LQDRGPDVLTATVSGK|MNFRPGVLSSR|NMEQFQVSVSVAPNAK|NPLVWVHASPEHVVVTR|NVHSGSTFFK|QLGLPGPPDVPDHAAYHPFR|RLDYQEGPPGVEISCWSVEL|RLGVYELLLK|SPEQQETVLDGNLIIR|WKETLFSVMPGLK|YIFHNFMER</t>
  </si>
  <si>
    <t>KV101_HUMAN;KV102_HUMAN;KV107_HUMAN;KV108_HUMAN;KV115_HUMAN;KV116_HUMAN;KV117_HUMAN;KV118_HUMAN;KV125_HUMAN</t>
  </si>
  <si>
    <t>DIQMTQSPSSLSASVGDR</t>
  </si>
  <si>
    <t>KV102_HUMAN</t>
  </si>
  <si>
    <t>LLIYDASNLESGVPSR</t>
  </si>
  <si>
    <t>KV104_HUMAN</t>
  </si>
  <si>
    <t>SSSLESGVPSR</t>
  </si>
  <si>
    <t>KV104_HUMAN;KV106_HUMAN</t>
  </si>
  <si>
    <t>DIQMTQSPSTLSASVGDR</t>
  </si>
  <si>
    <t>KV105_HUMAN</t>
  </si>
  <si>
    <t>YLNWYQQKPGK</t>
  </si>
  <si>
    <t>KV106_HUMAN</t>
  </si>
  <si>
    <t>ASSLESGVPSR</t>
  </si>
  <si>
    <t>KV110_HUMAN</t>
  </si>
  <si>
    <t>ASQSISSWLAWYQQKPGK|LLIYDASSLESGVPSR</t>
  </si>
  <si>
    <t>KV113_HUMAN</t>
  </si>
  <si>
    <t>DIQMTQSPSSLSVSVGDR</t>
  </si>
  <si>
    <t>KV113_HUMAN;KV306_HUMAN;KV308_HUMAN;KV310_HUMAN</t>
  </si>
  <si>
    <t>LLIYGASTR</t>
  </si>
  <si>
    <t>KV117_HUMAN</t>
  </si>
  <si>
    <t>VTITCQASQDIR</t>
  </si>
  <si>
    <t>KV118_HUMAN</t>
  </si>
  <si>
    <t>LIYGATSLQSGVPSR|RLIYGATSLQSGVPSR</t>
  </si>
  <si>
    <t>KV119_HUMAN</t>
  </si>
  <si>
    <t>DIQMTQSPSSVSASVGDR</t>
  </si>
  <si>
    <t>KV120_HUMAN</t>
  </si>
  <si>
    <t>DVQMTQSPSSLSASVGDR</t>
  </si>
  <si>
    <t>KV121_HUMAN</t>
  </si>
  <si>
    <t>DIQMTQSPSSLSATVGDR|LLIYDASNLETGVPSR</t>
  </si>
  <si>
    <t>KV122_HUMAN</t>
  </si>
  <si>
    <t>DIQLTQSPSSLSASVGDR</t>
  </si>
  <si>
    <t>KV123_HUMAN</t>
  </si>
  <si>
    <t>ASQSISNYLNWYQQKPGK</t>
  </si>
  <si>
    <t>KV201_HUMAN;KV204_HUMAN;KV205_HUMAN</t>
  </si>
  <si>
    <t>ASGVPDRFSGSGSGTDFTLK</t>
  </si>
  <si>
    <t>KV201_HUMAN;KV204_HUMAN;KV205_HUMAN;KV206_HUMAN</t>
  </si>
  <si>
    <t>FSGSGSGTDFTLK</t>
  </si>
  <si>
    <t>KV204_HUMAN</t>
  </si>
  <si>
    <t>DIVMTQSPLSLPVTPGEPASISCR</t>
  </si>
  <si>
    <t>KV302_HUMAN</t>
  </si>
  <si>
    <t>ASQSVSNSYLAWYQQKPGQAPR</t>
  </si>
  <si>
    <t>KV302_HUMAN;KV304_HUMAN;KV305_HUMAN;KV307_HUMAN</t>
  </si>
  <si>
    <t>EIVLTQSPGTLSLSPGER</t>
  </si>
  <si>
    <t>KV302_HUMAN;KV304_HUMAN;KV305_HUMAN;KV307_HUMAN;KV312_HUMAN;KV313_HUMAN</t>
  </si>
  <si>
    <t>ATGIPDRFSGSGSGTDFTLTISR|FSGSGSGTDFTLTISR</t>
  </si>
  <si>
    <t>KV302_HUMAN;KV305_HUMAN;KV312_HUMAN;KV313_HUMAN</t>
  </si>
  <si>
    <t>LLIYGASSR</t>
  </si>
  <si>
    <t>KV303_HUMAN</t>
  </si>
  <si>
    <t>FSGSASGTDFTLTISR</t>
  </si>
  <si>
    <t>KV303_HUMAN;KV312_HUMAN;KV313_HUMAN</t>
  </si>
  <si>
    <t>ASQSVSSSYLAWYQQKPGQAPR</t>
  </si>
  <si>
    <t>KV306_HUMAN</t>
  </si>
  <si>
    <t>EIVMTQSPVTLSVSPGER</t>
  </si>
  <si>
    <t>KV308_HUMAN</t>
  </si>
  <si>
    <t>FSGSGSGTEFTLTISR</t>
  </si>
  <si>
    <t>KV309_HUMAN</t>
  </si>
  <si>
    <t>ASQSVSSYLAWYQQKPGQAPR|LLIYDASNR</t>
  </si>
  <si>
    <t>KV401_HUMAN;KV402_HUMAN;KV403_HUMAN;KV404_HUMAN</t>
  </si>
  <si>
    <t>LLIYWASTR|NYLAWYQQKPGQPPK</t>
  </si>
  <si>
    <t>KV401_HUMAN;KV402_HUMAN;KV403_HUMAN;KV404_HUMAN;KV405_HUMAN</t>
  </si>
  <si>
    <t>NYLAWYQQK</t>
  </si>
  <si>
    <t>KV402_HUMAN</t>
  </si>
  <si>
    <t>DIVMTQSPDSLAVSLGER</t>
  </si>
  <si>
    <t>LAC2_HUMAN</t>
  </si>
  <si>
    <t>ADSSPVKAGVETTTPSK</t>
  </si>
  <si>
    <t>LAC2_HUMAN;LAC3_HUMAN</t>
  </si>
  <si>
    <t>AGVETTTPSKQSNNK</t>
  </si>
  <si>
    <t>LAC2_HUMAN;LAC3_HUMAN;LAC6_HUMAN;LAC7_HUMAN</t>
  </si>
  <si>
    <t>AAPSVTLFPPSSEELQANK</t>
  </si>
  <si>
    <t>LBP_HUMAN</t>
  </si>
  <si>
    <t>GLQYAAQEGLLALQSELLR|ICEMIQK|LAEGFPLPLLK|VQLYDLGLQIHK</t>
  </si>
  <si>
    <t>LC1L1_HUMAN;LCN1_HUMAN</t>
  </si>
  <si>
    <t>GLSTESILIPR</t>
  </si>
  <si>
    <t>LCN1_HUMAN</t>
  </si>
  <si>
    <t>AMTVDREFPEMNLESVTPMTLTTLEGGNLEAK|DHYIFYCEGELHGKPVR|NNLEALEDFEK|SHVKDHYIFYCEGELHGKPVR|VTMLISGR</t>
  </si>
  <si>
    <t>LDH6A_HUMAN;LDHA_HUMAN;LDHB_HUMAN;LDHC_HUMAN</t>
  </si>
  <si>
    <t>VIGSGCNLDSAR</t>
  </si>
  <si>
    <t>CO9_HUMAN;DOC10_HUMAN</t>
  </si>
  <si>
    <t>KYAFELK</t>
  </si>
  <si>
    <t>LDHB_HUMAN</t>
  </si>
  <si>
    <t>GLTSVINQK|IVADKDYSVTANSK|IVVVTAGVR</t>
  </si>
  <si>
    <t>LECT2_HUMAN</t>
  </si>
  <si>
    <t>HGCGQYSAQR|LGTLLPLQK</t>
  </si>
  <si>
    <t>TICN1_HUMAN;TICN3_HUMAN</t>
  </si>
  <si>
    <t>FDTSILPICK</t>
  </si>
  <si>
    <t>LFTY2_HUMAN</t>
  </si>
  <si>
    <t>FASQGAPAGLGEPQLELHTLDLR|FLASEASTHLLVFGMEQR</t>
  </si>
  <si>
    <t>LG3BP_HUMAN</t>
  </si>
  <si>
    <t>ASHEEVEGLVEK|IYTSPTWSAFVTDSSWSAR|RIDITLSSVK|SDLAVPSELALLK|YSSDYFQAPSDYR|YYPYQSFQTPQHPSFLFQDK</t>
  </si>
  <si>
    <t>LMAN2_HUMAN</t>
  </si>
  <si>
    <t>DNFHGLAIFLDTYPNDETTER|NLHGDGIALWYTR|NRDHDTFLAVR|WTELAGCTADFR</t>
  </si>
  <si>
    <t>LRP2_HUMAN</t>
  </si>
  <si>
    <t>DLLIGDIHGR|FDYIETVTYDGIQR|FTETNPQVYYQASLRPYGVTVYHSLR|HLCHCEEGYILER|TDNDGLGFR|TVVQYLNNPR|VENVESLAFDWISK|VFWTDTVQNK|VTLITENLGHPR</t>
  </si>
  <si>
    <t>LSAMP_HUMAN</t>
  </si>
  <si>
    <t>HSLEYSLR</t>
  </si>
  <si>
    <t>LTBP2_HUMAN</t>
  </si>
  <si>
    <t>AQPPAPQSPPAPQSPPAGTLSGLSQTHPSQQHVGLSR|CHCSPGYVAEAGPPHCTAKE|CTNLEGSFR|EICPAGHGYTYASSDIR|EQDAPVAGLQPVER|FCHLPIPQPDREPPGR|GAGGQSMSEAPTGDHAPAPTR|GQSGSCVDVNECLTPGVCAHGK|GSCSRPQLCVCR|IVFTPTICK|IYFCQIPCLNGGR|KVTNDVCSEPLR|LRRPGGSYPAAAAAK|QSTFTLPLSNQLASVNPSLVK|SGEPPRPLPPAAPR|SGEPPRPLPPAAPRPR|SLGPGTCTLPLAQR|SSEVYAQLCNVAR|STPLGQQQPAPR|VHIHHPPEASVQIHQVAQVR|VTNDVCSEPLR</t>
  </si>
  <si>
    <t>LTBP2_HUMAN;LTBP4_HUMAN</t>
  </si>
  <si>
    <t>QICCCSR</t>
  </si>
  <si>
    <t>LUM_HUMAN</t>
  </si>
  <si>
    <t>FNALQYLR|ISETSLPPDMYECLR|LKEDAVSAAFK|RFNALQYLR|SLEDLQLTHNK|SLEYLDLSFNQIAR</t>
  </si>
  <si>
    <t>LV001_HUMAN</t>
  </si>
  <si>
    <t>FSGSLLGGK|HSWTPAR</t>
  </si>
  <si>
    <t>LV101_HUMAN;LV106_HUMAN</t>
  </si>
  <si>
    <t>QSVLTQPPSASGTPGQR</t>
  </si>
  <si>
    <t>LV102_HUMAN;LV106_HUMAN</t>
  </si>
  <si>
    <t>SGTSASLAISGLR</t>
  </si>
  <si>
    <t>LV104_HUMAN;LV107_HUMAN</t>
  </si>
  <si>
    <t>LLIYDNNK|LLIYDNNKRPSGIPDR</t>
  </si>
  <si>
    <t>LV106_HUMAN</t>
  </si>
  <si>
    <t>DNQRPSGVPDR</t>
  </si>
  <si>
    <t>LV301_HUMAN</t>
  </si>
  <si>
    <t>SELTQDPAVSVALGQTVR</t>
  </si>
  <si>
    <t>LV302_HUMAN</t>
  </si>
  <si>
    <t>DRPSGIPER|FSGSNSGNTATLTISR|LTVLSQPK|YVLTQPPSVSVAPGETAR</t>
  </si>
  <si>
    <t>LV403_HUMAN</t>
  </si>
  <si>
    <t>SYELTQPPSVSVSPGQTAR</t>
  </si>
  <si>
    <t>LYSC_HUMAN</t>
  </si>
  <si>
    <t>GISLANWMCLAK|STDYGIFQINSR|TPGAVNACHLSCSALLQDNIADAVACAK|WESGYNTR|YWCNDGKTPGAVNACHLSCSALLQDNIADAVACAK</t>
  </si>
  <si>
    <t>MA1A1_HUMAN</t>
  </si>
  <si>
    <t>LPEEIQR|WAWEAVEALENHCR</t>
  </si>
  <si>
    <t>MFAP2_HUMAN</t>
  </si>
  <si>
    <t>TVCAHEELLR</t>
  </si>
  <si>
    <t>MFAP4_HUMAN</t>
  </si>
  <si>
    <t>ADGEYWLGLQNMHLLTLK|WTVFQK</t>
  </si>
  <si>
    <t>MGAT1_HUMAN</t>
  </si>
  <si>
    <t>LLHYRPSAELFPIIVSQDCGHEETAQAIASYGSAVTHIR</t>
  </si>
  <si>
    <t>TICN2_HUMAN</t>
  </si>
  <si>
    <t>EKPPCLAELER|HKVCIAQGYQR|IKQPTVK|IQIQEAAK|LEQQACLSSK|VCIAQGYQR</t>
  </si>
  <si>
    <t>TPP1_HUMAN</t>
  </si>
  <si>
    <t>ILSGRPPLGFLNPR|LFGGNFAHQASVAR|LSELVQAVSDPSSPQYGK|PSYQEEAVTK|QRPEPQVTGTVGLHLGVTPSVIR|SPHPYQLPQALAPHVDFVGGLHR|TLPPGWVSLGR|YLTLENVADLVR|YLTLENVADLVRPSPLTLHTVQK</t>
  </si>
  <si>
    <t>MIME_HUMAN</t>
  </si>
  <si>
    <t>DFADIPNLR</t>
  </si>
  <si>
    <t>MK10_HUMAN</t>
  </si>
  <si>
    <t>MSLHFLYYCSEPTLDVK</t>
  </si>
  <si>
    <t>ANK1_HUMAN</t>
  </si>
  <si>
    <t>EADAATSFLR|EGHVETVLALLEK|HGVMVDATTR|ISEILLDHGAPIQAK|LCQDYDTIGPEGGSLK|LLGNQATFSPIVTVEPR|SGLTPLHLVAQEGHVPVADVLIK|TAAVLLQNDPNPDVLSK|TAEAVNFATLLYK|VAELLLER</t>
  </si>
  <si>
    <t>MMP2_HUMAN;MMP7_HUMAN</t>
  </si>
  <si>
    <t>LSQDDIK</t>
  </si>
  <si>
    <t>MMP3_HUMAN</t>
  </si>
  <si>
    <t>GEDTSMNLVQK|IVNYTPDLPKDAVDSAVEK</t>
  </si>
  <si>
    <t>MUCB_HUMAN</t>
  </si>
  <si>
    <t>QIEVSWLR|YFAHSILTVSEEEWNTGETYTCVVAHEALPNRVTER</t>
  </si>
  <si>
    <t>MYH13_HUMAN;MYH1_HUMAN;MYH2_HUMAN;MYH3_HUMAN;MYH4_HUMAN;MYH8_HUMAN</t>
  </si>
  <si>
    <t>CASLEK</t>
  </si>
  <si>
    <t>MYOC_HUMAN</t>
  </si>
  <si>
    <t>DPKPTYPYTQETTWR|ELETAYSNLLR|ERDQLETQTR|EVSTWNLDTLAFQELK|IDTVGTDVR|KLFAWDNLNMVTYDIK|LFAWDNLNMVTYDIK|LNPENLELEQTWETNIR|LNPENLELEQTWETNIRK|LSSLESLLHQLTLDQAAR|LSSLESLLHQLTLDQAARPQETQEGLQR|SELTEVPASR|SGEGDTGCGELVWVGEPLTLR|YELNTETVK|YKYSSMIDYNPLEK|YSSMIDYNPLEK</t>
  </si>
  <si>
    <t>NBL1_HUMAN</t>
  </si>
  <si>
    <t>ILHCSCQACGK</t>
  </si>
  <si>
    <t>NCAM1_HUMAN</t>
  </si>
  <si>
    <t>AGEQDATIHLK|ALSSEWKPEIR|AVGEEVWHSK|FFLCQVAGDAK|FIVLSNNYLQIR|GLGEISAASEFK</t>
  </si>
  <si>
    <t>NDK8_HUMAN;NDKA_HUMAN;NDKB_HUMAN</t>
  </si>
  <si>
    <t>VMLGETNPADSKPGTIR</t>
  </si>
  <si>
    <t>NELL2_HUMAN</t>
  </si>
  <si>
    <t>AFLFQDTPR|LDQCYCER|LVESSGCPALDCPESHQITLSHSCCK|VVEKPSTDLPLGTTFWLGQR</t>
  </si>
  <si>
    <t>AL1A1_HUMAN</t>
  </si>
  <si>
    <t>ANNTFYGLSAGVFTK|ELGEYGFHEYTEVK|IFINNEWHDSVSGK|IFVEESIYDEFVR|IGPALSCGNTVVVKPAEQTPLTALHVASLIK|ILDLIESGKK|LYSNAYLNDLAGCIK|QAFQIGSPWR|SSSGTPDLPVLLTDLK|VAFTGSTEVGK|YILGNPLTPGVTQGPQIDKEQYDK</t>
  </si>
  <si>
    <t>IMPG2_HUMAN</t>
  </si>
  <si>
    <t>SAVSFLLPEESTDLSLATK</t>
  </si>
  <si>
    <t>NPC2_HUMAN</t>
  </si>
  <si>
    <t>DCGSVDGVIK|DKTYSYLNK|DKTYSYLNKLPVK|EVNVSPCPTQPCQLSK|SGINCPIQK|TYSYLNKLPVK</t>
  </si>
  <si>
    <t>NQO1_HUMAN</t>
  </si>
  <si>
    <t>ALIVLAHSER|EAAAAALKK</t>
  </si>
  <si>
    <t>ITIH1_HUMAN</t>
  </si>
  <si>
    <t>ADVQAHGEGQEFSITCLVDEEEMKK|ELAAQTIK|ELAAQTIKK|EVAFDLEIPK|FAHYVVTSQVVNTANEAR|GMADQDGLKPTIDKPSEDSPPLEMLGPR|GSLVQASEANLQAAQDFVR|IYEDHDATQQLQGFYSQVAK|NHMQYEIVIK|PLLVDVDLQYPQDAVLALTQNHHK|QYYEGSEIVVAGR|TMEQFTIHLTVNPQSK|VTFQLTYEEVLK|VTFQLTYEEVLKR</t>
  </si>
  <si>
    <t>CAH1_HUMAN</t>
  </si>
  <si>
    <t>ADGLAVIGVLMK|ASPDWGYDDKNGPEQWSK|EIINVGHSFHVNFEDNDNR|ESISVSSEQLAQFR|GGPFSDSYR|HDTSLKPISVSYNPATAK|LYPIANGNNQSPVDIK|NGPEQWSK|SLLSNVEGDNAVPMQHNNRPTQPLK|TSETKHDTSLKPISVSYNPATAK|VLDALQAIK|YSAELHVAHWNSAK|YSSLAEAASK</t>
  </si>
  <si>
    <t>NTRK3_HUMAN</t>
  </si>
  <si>
    <t>SLHTLNAVDMELYTGLQK</t>
  </si>
  <si>
    <t>NUCB1_HUMAN</t>
  </si>
  <si>
    <t>DLAQYDAAHHEEFKR|LQAANAEDIK|LSQETEALGR|LVTLEEFLASTQR</t>
  </si>
  <si>
    <t>OAF_HUMAN</t>
  </si>
  <si>
    <t>ASEQAELPR|DRPTPYK|KPDGTLVSFTADFKK|SYSFDFYVPQR|VRLPDGQVTEESLQADSDADSISLELR</t>
  </si>
  <si>
    <t>OLA1_HUMAN</t>
  </si>
  <si>
    <t>IPAFLNVVDIAGLVK</t>
  </si>
  <si>
    <t>OPT_HUMAN</t>
  </si>
  <si>
    <t>DVFCDPEEHK|DVFCDPEEHKHTR|EGDSFEVLPLR|IDLSNNLISSIDNDAFR|LQSSGIQPAAFR|RQLEDIRLDGNPINLSLFPSAYFCLPR|RTAYLYAR|SVHLQNNLIETMQR|TAYLYAR</t>
  </si>
  <si>
    <t>OSTP_HUMAN</t>
  </si>
  <si>
    <t>AIPVAQDLNAPSDWDSR|DSYETSQLDDQSAETHSHK|EFHSHEFHSHEDMLVVDPK|GDSVVYGLR|KANDESNEHSDVIDSQELSK|QLYNKYPDAVATWLNPDPSQK|YPDAVATWLNPDPSQK</t>
  </si>
  <si>
    <t>OTOF_HUMAN</t>
  </si>
  <si>
    <t>KESMFSWDETEYK</t>
  </si>
  <si>
    <t>P3IP1_HUMAN</t>
  </si>
  <si>
    <t>EDQTSPAPGLR|SEAAAVQPVIGISQR</t>
  </si>
  <si>
    <t>PAL4A_HUMAN;PAL4D_HUMAN;PPIA_HUMAN</t>
  </si>
  <si>
    <t>IIPGFMCQGGDFTR</t>
  </si>
  <si>
    <t>PAPP2_HUMAN</t>
  </si>
  <si>
    <t>ESVHLGPLDTFCDIPLTIK|LLLRPEVLAEIPR|VGISAVALR</t>
  </si>
  <si>
    <t>PARK7_HUMAN</t>
  </si>
  <si>
    <t>VTVAGLAGKDPVQCSR</t>
  </si>
  <si>
    <t>PCOC1_HUMAN</t>
  </si>
  <si>
    <t>FCGTFRPAPLVAPGNQVTLR|FDLEPDTYCR|GFLLWYSGR|TGGLDLPSPPTGASLK|VFDLELHPACR|YDALEVFAGSGTSGQR</t>
  </si>
  <si>
    <t>PCSK1_HUMAN</t>
  </si>
  <si>
    <t>GEAAGAVQELAR|GLSAASPPLAETGAPR|ILAGSADSEGVAAPR|NSDPALGLDDDPDAPAAQLAR</t>
  </si>
  <si>
    <t>ANGT_HUMAN</t>
  </si>
  <si>
    <t>ALQDQLVLVAAK|ANAGKPKDPTFIPAPIQAK|DPTFIPAPIQAK|FMQAVTGWK|LDAHKVLSALQAVQGLLVAQGR|LDTEDKLR|PKDPTFIPAPIQAK|SLDFTELDVAAEK|SLDFTELDVAAEKIDR|VANPLSTA</t>
  </si>
  <si>
    <t>PEBP4_HUMAN</t>
  </si>
  <si>
    <t>FHLGEPEASTQFMTQNYQDSPTLQAPR|HKNQAEIAAC|HWLVTDIK|IQGQELSAYQAPSPPAHSGFHR|ITSWMEPIVK|YQFFVYLQEGK</t>
  </si>
  <si>
    <t>PEDF_HUMAN</t>
  </si>
  <si>
    <t>ALYYDLISSPDIHGTYK|ELLDTVTAPQK|IKSSFVAPLEK|LDLQEINNWVQAQMK|LKLSYEGEVTK|LQSLFDSPDFSK|LSYEGEVTK|SLQEMKLQSLFDSPDFSK|SSFVAPLEK|STKEIPDEISILLLGVAHFKGQWVTK|TVQAVLTVPK|YGLDSDLSCK</t>
  </si>
  <si>
    <t>PGBM_HUMAN</t>
  </si>
  <si>
    <t>AELLVTEAPSKPITVTVEEQR|AGLSSGFIGCVR|AHSVEECR|ASYAQQPAESR|ATATSCRPCPCPYIDASR|AVTLECVSAGEPR|EDGRPVPSGTQQR|FLVHDSFWALPEQFLGNK|FSSGITGCVK|GHTPTQPGALNQR|GSVYIGGAPDVATLTGGR|HLISTHFAPGDFQGFALVNPQR|HPTPLALGHFHTVTLLR|IQVVVLSASDASPPPVK|LDVEFKPLAPDGVLLFSGGK|LHHVSPADSGEYVCR|LHLVSPADSGEYVCR|LLQVTPADSGEYVCR|LLSGPYFWSLPSR|LPAVEPTDQAQYLCR|LPQVSPADSGEYVCR|LRLPQVSPADSGEYVCR|LVSEDPINDGEWHR|LYQASPADSGEYVCR|NELLHFER|RGSIQVDGEELVSGR|RPDGQPATR|SIEYSPQLEDAGSR|SLPEVPETIELEVR|SPGPNVAVNAK|TCESLGAGGYR|VAEGQTLDLK</t>
  </si>
  <si>
    <t>K2C5_HUMAN</t>
  </si>
  <si>
    <t>ISISTSGGSFR|LAELEEALQK|NKLAELEEALQK|VSLAGACGVGGYGSR</t>
  </si>
  <si>
    <t>ACTBL_HUMAN</t>
  </si>
  <si>
    <t>VAPDEHPILLTEAPLNPK</t>
  </si>
  <si>
    <t>PGS1_HUMAN;PGS2_HUMAN</t>
  </si>
  <si>
    <t>ELHLDNNK</t>
  </si>
  <si>
    <t>PGS2_HUMAN</t>
  </si>
  <si>
    <t>AHENEITK|ITEIKDGDFK|KASYSGVSLFSNPVQYWEIQPSTFR|NLHALILVNNK|VPGGLAEHK|VSPGAFTPLVK|VVQCSDLGLDK</t>
  </si>
  <si>
    <t>PI16_HUMAN</t>
  </si>
  <si>
    <t>AQVSPTASDMLHMR</t>
  </si>
  <si>
    <t>PLAK_HUMAN</t>
  </si>
  <si>
    <t>LNTIPLFVQLLYSSVENIQR|LVQLLVK</t>
  </si>
  <si>
    <t>PLGA_HUMAN;PLMN_HUMAN</t>
  </si>
  <si>
    <t>MRDVVLFEK</t>
  </si>
  <si>
    <t>PLGB_HUMAN;PLMN_HUMAN</t>
  </si>
  <si>
    <t>EQQCVIMAENR|EQQCVIMAENRK</t>
  </si>
  <si>
    <t>PLMN_HUMAN</t>
  </si>
  <si>
    <t>ATTVTGTPCQDWAAQEPHR|CEEDEEFTCR|EAQLPVIENK|ELRPWCFTTDPNKR|FSPATHPSEGLEENYCR|FSPATHPSEGLEENYCRNPDNDPQGPWCYTTDPEKR|FVTWIEGVMR|GNVAVTVSGHTCQHWSAQTPHTHNR|HSIFTPETNPR|KLYDYCDVPQCAAPSFDCGKPQVEPK|KQLGAGSIEECAAK|LFLEPTR|LFLEPTRK|LSSPAVITDK|LYDYCDVPQCAAPSFDCGKPQVEPK|NLDENYCRNPDGK|NPDADKGPWCFTTDPSVR|NPDGDVGGPWCYTTNPR|NPDNDPQGPWCYTTDPEKR|QLGAGSIEECAAK|RAPWCHTTNSQVR|RATTVTGTPCQDWAAQEPHR|TECFITGWGETQGTFGAGLLK|TMSGLECQAWDSQSPHAHGYIPSK|TMSGLECQAWDSQSPHAHGYIPSKFPNK|VILGAHQEVNLEPHVQEIEVSR|VIPACLPSPNYVVADR|VQSTELCAGHLAGGTDSCQGDSGGPLVCFEK|VQSTELCAGHLAGGTDSCQGDSGGPLVCFEKDK|VVGGCVAHPHSWPWQVSLR|VYLSECK|WELCDIPR|WEYCNLKK|YDYCDILECEEECMHCSGENYDGK|YEFLNGR</t>
  </si>
  <si>
    <t>PLOD1_HUMAN</t>
  </si>
  <si>
    <t>HTLGHLLSLDSYR|SEDYVDIVQGR</t>
  </si>
  <si>
    <t>PLTP_HUMAN</t>
  </si>
  <si>
    <t>AGALQLLLVGDKVPHDLDMLLR|AVEPQLQEEER|FLEQELETITIPDLR|TGLELSRDPAGR|TMLQIGVMPMLNER</t>
  </si>
  <si>
    <t>PMGE_HUMAN</t>
  </si>
  <si>
    <t>AVGPHQFLGDQEAIQAAIK|YKVCDVPLDQLPR</t>
  </si>
  <si>
    <t>PNPH_HUMAN</t>
  </si>
  <si>
    <t>VFGFSLITNK|VFHLLGVDTLVVTNAAGGLNPK</t>
  </si>
  <si>
    <t>PON1_HUMAN</t>
  </si>
  <si>
    <t>EVQPVELPNCNLVK|FDVSSFNPHGISTFTDEDNAMYLLVVNHPDAK|FQEEEK|IFFYDSENPPASEVLR|IQNILTEEPK|LLIGTVFHK|NHQSSYQTR|YVYIAELLAHK</t>
  </si>
  <si>
    <t>PPIA_HUMAN</t>
  </si>
  <si>
    <t>VNPTVFFDIAVDGEPLGR|VSFELFADKVPK</t>
  </si>
  <si>
    <t>PPN_HUMAN</t>
  </si>
  <si>
    <t>ALPAASTILHYER|ERPCYSQR|GAEGDLAPER|GPTSEPLVIELISQEPNPGVHYEYHLPLR|LVFCTIDHEAYPDHMCQR|VHQSPDGTLLIYNLR</t>
  </si>
  <si>
    <t>APLP2_HUMAN</t>
  </si>
  <si>
    <t>ADMDQFTASISETPVDVR|AVCSQEAMTGPCR|EITHDVK|EMIFNAER|EWEEAELQAK|GSGVGEQDGGLIGAEEK|HYQHVLAVDPEK|KEWEEAELQAK|KGSGVGEQDGGLIGAEEK|LNMHVNIQTGK|MALENYLAALQSDPPRPHR|MEVCENHQHWHTVVK|NNFESEDYCMAVCK|QQLVETHLAR|SQVMTHLHVIEER|VKKEWEEAELQAK|VSIDNWCR|WEPDPTGTK|WYFDLSK</t>
  </si>
  <si>
    <t>PRDX1_HUMAN;PRDX2_HUMAN</t>
  </si>
  <si>
    <t>QITVNDLPVGR</t>
  </si>
  <si>
    <t>IGHG3_HUMAN</t>
  </si>
  <si>
    <t>CPAPELLGGPSVFLFPPKPK|TPEVTCVVVDVSHEDPEVQFK|VELKTPLGDTTHTCPR|WQQGNIFSCSVMHEALHNR|WYVDGVEVHNAK</t>
  </si>
  <si>
    <t>PRDX2_HUMAN</t>
  </si>
  <si>
    <t>ATAVVDGAFK|ATAVVDGAFKEVK|EGGLGPLNIPLLADVTR|EGGLGPLNIPLLADVTRR|GLFIIDGK|IGKPAPDFK|KLGCEVLGVSVDSQFTHLAWINTPR|LGCEVLGVSVDSQFTHLAWINTPR|LSEDYGVLK|LSEDYGVLKTDEGIAYR|RLSEDYGVLK|RLSEDYGVLKTDEGIAYR|TDEGIAYR</t>
  </si>
  <si>
    <t>PRELP_HUMAN</t>
  </si>
  <si>
    <t>ECYCPPDFPSALYCDSR|LENLLLLDLQHNR|LPGLVFLYMEK|LSDGVFKPDTFHGLK|NLMQLNLAHNILR|NQLEEVPSALPR|SFPNLAFIR|WINLDNNR</t>
  </si>
  <si>
    <t>PRG4_HUMAN</t>
  </si>
  <si>
    <t>DQYYNIDVPSR|GLPNVVTSAISLPNIR|ITEVWGIPSPIDTVFTR</t>
  </si>
  <si>
    <t>PRIO_HUMAN</t>
  </si>
  <si>
    <t>PIIHFGSDYEDR|VVEQMCITQYER</t>
  </si>
  <si>
    <t>PROL4_HUMAN</t>
  </si>
  <si>
    <t>HPPPPPFQNQQRPPR</t>
  </si>
  <si>
    <t>PROS_HUMAN</t>
  </si>
  <si>
    <t>HCLVTVEK|IETISHEDLQR|IQALSLCSDQQSHLEFR|KVESELIKPINPR|NNLELSTPLK|NNLELSTPLKIETISHEDLQR|SFQTGLFTAAR|SQDILLSVENTVIYR</t>
  </si>
  <si>
    <t>PRS35_HUMAN</t>
  </si>
  <si>
    <t>MMVNTVCGIECQK|TFHLTSPAFEADAK</t>
  </si>
  <si>
    <t>PTGDS_HUMAN</t>
  </si>
  <si>
    <t>EKFTAFCK|FTAFCK|MATLYSR|SPHWGSTYSVSVVETDYDQYALLYSQGSK|SPHWGSTYSVSVVETDYDQYALLYSQGSKGPGEDFR|SVVAPATDGGLNLTSTFLR|WFSAGLASNSSWLR</t>
  </si>
  <si>
    <t>TIMP2_HUMAN</t>
  </si>
  <si>
    <t>AVSEKEVDSGNDIYGNPIKR|EVDSGNDIYGNPIK|EVDSGNDIYGNPIKR|GAAPPKQEFLDIEDP|KEYLIAGK|MHITLCDFIVPWDTLSTTQK|SDGSCAWYR</t>
  </si>
  <si>
    <t>PXDC2_HUMAN</t>
  </si>
  <si>
    <t>ASVGQDSPEPR|VGLSDAFVVVHR</t>
  </si>
  <si>
    <t>QPCT_HUMAN</t>
  </si>
  <si>
    <t>HLVLACHYDSK|LQAIEHELHELGLLK|SFSNIISTLNPTAK|YFSHWNNR|YPGSPGSYAAR</t>
  </si>
  <si>
    <t>QSOX1_HUMAN</t>
  </si>
  <si>
    <t>AHFSPSNIILDFPAAGSAAR|EVALDLSQHK|LAGAPSEDPQFPK|SALYSPSDPLTLLQADTVR|SFYTAYLQR|VGSPNAAVLWLWSSHNR|VLNTEANVVR</t>
  </si>
  <si>
    <t>RAN_HUMAN</t>
  </si>
  <si>
    <t>AAQGEPQVQFK|HLTGEFEK</t>
  </si>
  <si>
    <t>RARR2_HUMAN</t>
  </si>
  <si>
    <t>EAEEHQETQCLR|GLQVALEEFHK|LGSEDKVLGR|LQQTSCR|LVHCPIETQVLR|RGLQVALEEFHK</t>
  </si>
  <si>
    <t>RELN_HUMAN</t>
  </si>
  <si>
    <t>FVYLELPAAAK|IISVELPGDAK|ITIQLPDHVSSSATQFR|ITVYLPLSTISPR|LLEHYSYLSYHEPR|SGTSLIFK|SPADAGPVGR|VSYNVPLEAR|WIQESSSQK</t>
  </si>
  <si>
    <t>RET3_HUMAN</t>
  </si>
  <si>
    <t>AKEMLQHNQLR|AKVPTVLQTAGK|ALVIGEVTSGGCQPPQTYHVDDTNLYLTIPTAR|AVGPQLVR|AWDLAGVEPDITVPMSEALSIAQDIVALR|DLYILMSHTSGSAAEAFAHTMQDLQR|FDAMAELETVK|FDMFGDGELLTQVSR|FSFHTNVLEDNIGYLR|GLRHEVLEGNVGYLR|GVAEDIAHILK|GVYLLTSHR|HEVLEGNVGYLR|IGESDFFFTVPVSR|IMHTDAMIIDMR|IPGIVPMQIPSPEVFEELIK|IYSRPDDSVSELWTHAQVVGER|LNAGLQAASEDPR|LVADNYASAELGAK|PEVVGQTSALLR|QHLYSVFDR|SALPGVVHCLQEVLK|SLGPLGGGSQTWEGSGVLPCVGTPAEQALEK|SVGASDGSSWEGVGVTPHVVVPAEEALAR|TATAAEEFAFLMQSLGWATLVGEITAGNLLHTR|TGGGALDLR|TGGGALDLRK|VPTVLQTAGK|VTEVWTLPQVAGQR|YGADKDVVVLTSSQTR|YGSHKDLYILMSHTSGSAAEAFAHTMQDLQR</t>
  </si>
  <si>
    <t>RET4_HUMAN</t>
  </si>
  <si>
    <t>DPNGLPPEAQK|FSGTWYAMAK|GNDDHWIVDTDYDTYAVQYSCR|LIVHNGYCDGR|LLNLDGTCADSYSFVFSR|MKYWGVASFLQK|QEELCLAR|QRQEELCLAR|YWGVASFLQK</t>
  </si>
  <si>
    <t>RFRP_HUMAN</t>
  </si>
  <si>
    <t>SAGATANLPLR|SLNFEELKDWGPK</t>
  </si>
  <si>
    <t>FA5_HUMAN</t>
  </si>
  <si>
    <t>ASKPGWWLLNTEVGENQR|AVQPGETYTYK|AWGESTPLANKPGK|ETDIEDSDDIPEDTTYKK|GEYEEHLGILGPIIR|IFEGNTNTK|ITAIITQGCK|LSEGASYLDHTFPAEK|MDDAVAPGR|NKADKPLSIHPQGIR|SEAYNTFSER</t>
  </si>
  <si>
    <t>RNAS1_HUMAN</t>
  </si>
  <si>
    <t>CKPVNTFVHEPLVDVQNVCFQEK|HIIVACEGSPYVPVHFDASVEDST|QHMDSDSSPSSSSTYCNQMMR|YPNCAYR</t>
  </si>
  <si>
    <t>RNAS4_HUMAN</t>
  </si>
  <si>
    <t>FNTFIHEDIWNIR|MNCHEGVVK|RFNTFIHEDIWNIR|RVVIACEGNPQVPVHFDG|SICSTTNIQCK</t>
  </si>
  <si>
    <t>RNT2_HUMAN</t>
  </si>
  <si>
    <t>ELDLNSVLLK|LGIKPSINYYQVADFK</t>
  </si>
  <si>
    <t>SEM4B_HUMAN</t>
  </si>
  <si>
    <t>VHIIEELQIFSSGQPVQNLLLDTHR|VPGLHHTYDVLFLGTGDGR</t>
  </si>
  <si>
    <t>S10A4_HUMAN</t>
  </si>
  <si>
    <t>RTDEAAFQK|TDEAAFQK|YSGKEGDKFK</t>
  </si>
  <si>
    <t>S10A6_HUMAN</t>
  </si>
  <si>
    <t>ELKELIQK|LQDAEIAR|NKDQEVNFQEYVTFLGALALIYNEALKG</t>
  </si>
  <si>
    <t>S10A9_HUMAN</t>
  </si>
  <si>
    <t>LGHPDTLNQGEFK</t>
  </si>
  <si>
    <t>SAA1_HUMAN;SAA2_HUMAN</t>
  </si>
  <si>
    <t>EANYIGSDKYFHAR</t>
  </si>
  <si>
    <t>SAA4_HUMAN</t>
  </si>
  <si>
    <t>AYWDIMISNHQNSNR|EALQGVGDMGR</t>
  </si>
  <si>
    <t>SAP_HUMAN</t>
  </si>
  <si>
    <t>DGGFCEVCK|DGGFCEVCKK|EILDAFDK|GCSFLPDPYQK|GSAVWCQNVK|HCLQTVWNKPTVK|IGACPSAHKPLLGTEK|LGPGMADICK|NVIPALELVEPIKK|QEILAALEK|SDVYCEVCEFLVK</t>
  </si>
  <si>
    <t>SAP3_HUMAN</t>
  </si>
  <si>
    <t>KPSQLSSFSWDNCDEGKDPAVIR|SEFVVPDLELPSWLTTGNYR|TYGLPCHCPFK</t>
  </si>
  <si>
    <t>SBP1_HUMAN</t>
  </si>
  <si>
    <t>EEIVYLPCIYR|HEIVQTLSLK</t>
  </si>
  <si>
    <t>SCG1_HUMAN</t>
  </si>
  <si>
    <t>GEAGAPGEEDIQGPTK|LLRDPADASEAHESSSR|NYLNYGEEGAPGK|SSQGGSLPSEEK|WAEGGGHSR</t>
  </si>
  <si>
    <t>SCG2_HUMAN</t>
  </si>
  <si>
    <t>ALEYIENLR|IESQTQEEVR|LFEKPLDSQSIYQLIEISR|LVNAAGSGR|SGQLGIQEEDLR|TNEIVEEQYTPQSLATLESVFQELGK|VLEYLNQEK</t>
  </si>
  <si>
    <t>AACT_HUMAN</t>
  </si>
  <si>
    <t>ADLSGITGAR|AKWEMPFDPQDTHQSR|AVLDVFEEGTEASAATAVK|DEELSCTVVELK|EIGELYLPK|EQLSLLDR|EQLSLLDRFTEDAK|EQLSLLDRFTEDAKR|FNRPFLMIIVPTDTQNIFFMSK|GKITDLIK|GKITDLIKDLDSQTMMVLVNYIFFK|ITLLSALVETR|KLINDYVK|KWVMVPMMSLHHLTIPYFR|LYGSEAFATDFQDSAAAK|LYGSEAFATDFQDSAAAKK|MEEVEAMLLPETLK|MEEVEAMLLPETLKR|RLYGSEAFATDFQDSAAAK|RLYGSEAFATDFQDSAAAKK|WEMPFDPQDTHQSR|WRDSLEFR|WVMVPMMSLHHLTIPYFR|WVMVPMMSLHHLTIPYFRDEELSCTVVELK</t>
  </si>
  <si>
    <t>SCUB1_HUMAN</t>
  </si>
  <si>
    <t>ALEGQGACGAGQVLQDSK|TCQDIDECSFER</t>
  </si>
  <si>
    <t>SCUB1_HUMAN;SCUB2_HUMAN</t>
  </si>
  <si>
    <t>ALFDVLAHPQNYFK</t>
  </si>
  <si>
    <t>SEM3B_HUMAN</t>
  </si>
  <si>
    <t>ETAVEAAPALGR|LSFQELQAWHGLQTFSLER|SAVAQIALHR|TCCYQALLVDEER|TFGTFSSTK|THLLACGTGAFHPTCAFVEVGHR</t>
  </si>
  <si>
    <t>RTBDN_HUMAN</t>
  </si>
  <si>
    <t>GKLHLAGPCCPSEMDTTETSGPGNHPER|LHLAGPCCPSEMDTTETSGPGNHPER|RGCEPSCLTYGQTFADGTDLCR|SALGHALPVAAPGAR|SQQHHGLAADLGK</t>
  </si>
  <si>
    <t>SEM7A_HUMAN</t>
  </si>
  <si>
    <t>AMLVCSDAATNK|ATIVHQDQAYDDK|DCENYITLLER|GDQGGESSLSVSK|HATYSWR|IRGESELYTSDTVMQNPQFIK|LQDVFLLPDPSGQWR|SEGLLACGTNAR|TPLFHSK|VDFGQTEPHTVLFHEPGSSSVWVGGR|VVEPGEQEHSFAFNIMEIQPFR|VYLFDFPEGK</t>
  </si>
  <si>
    <t>SEPP1_HUMAN</t>
  </si>
  <si>
    <t>DMPASEDLQDLQK|LPTDSELAPR</t>
  </si>
  <si>
    <t>SEZ6_HUMAN</t>
  </si>
  <si>
    <t>FHCATGYQLK|IGPGDVLTFYDGDDLTAR|RPAYGDVTVTSLHPGGSAR|VLGQYSGPR|VSLAEDDDRLIIR</t>
  </si>
  <si>
    <t>SFRP1_HUMAN</t>
  </si>
  <si>
    <t>FYTKPPQCVDIPADLR|SQYLLTAIHK</t>
  </si>
  <si>
    <t>SFRP3_HUMAN</t>
  </si>
  <si>
    <t>CHDVTAVVEVK|HSWPENLACEELPVYDR|LLLVEGSIAEK|NNYNYVIR|QGCEPILIK</t>
  </si>
  <si>
    <t>SHBG_HUMAN</t>
  </si>
  <si>
    <t>ALALPPLGLAPLLNLWAKPQGR|DGRPEIQLHNHWAQLTVGAGPR|IALGGLLFPASNLR|LPLVPALDGCLR|VVLSSGSGPGLDLPLVLGLPLQLK</t>
  </si>
  <si>
    <t>SCG3_HUMAN</t>
  </si>
  <si>
    <t>GILDKEEAEAIKR|LIDDYDSTK|LNVEDVDSTK|SSPLDNKLNVEDVDSTK</t>
  </si>
  <si>
    <t>SODE_HUMAN</t>
  </si>
  <si>
    <t>AGLAASLAGPHSIVGR|AIHVHQFGDLSQGCESTGPHYNPLAVPHPQHPGDFGNFAVR|AVVVHAGEDDLGR|LACCVVGVCGPGLWER|RDDDGALHAACQVQPSATLDAAQPR|RLACCVVGVCGPGLWER|VTEIWQEVMQR|VTGVVLFR</t>
  </si>
  <si>
    <t>SPON1_HUMAN</t>
  </si>
  <si>
    <t>ANHWSAIIGGSHSK|AQWPAWQPLNVR|EGYTEFSLR|GFTLIALR|IIYFQDEGSLTK|IRPLTSLDHPQSPFYDPEGGSITQVAR|KGEQCNIVPDNVDDIVADLAPEEK|LCGGGIQER|MNPADGSMCK|NYVLWEYGGYASEGVK|QQSDEVLTVIK|RANHWSAIIGGSHSK|RSEQLKEESEGEQFPGCR|SLAELGDCNEDLEQVEK|SSQFTSCK|VEGDPDFYKPGTSYR|VTLSAAPPSYFR|VVQDLIPWDAGTDSGVTYESPNKPTIPQEK</t>
  </si>
  <si>
    <t>SPRC_HUMAN</t>
  </si>
  <si>
    <t>APLIPMEHCTTR|DEDNNLLTEK|LEAGDHPVELLAR|LHLDYIGPCK|RLEAGDHPVELLAR|TFDSSCHFFATK</t>
  </si>
  <si>
    <t>SPRL1_HUMAN</t>
  </si>
  <si>
    <t>AEAEENEKETAVSTEDDSHHK|AQSIAYHLK|ASLVPMEHCITR|FFEECDPNKDK|FFEECDPNKDKHITLK|HIQETEWQSQEGK|HSASDDYFIPSQAFLEAER|KGHQLQLDYFGACK|KLSENTDFLAPGVSSFTDSNQQESITK|LLAGDHPIDLLLR|NHGVDDDGDDDGDDGGTDGPR|NILMQLYEANSEHAGYLNEK|SKEESHEQSAEQGK|TGLEAISNHKETEEK|VHAVDSCMSFQCK|VHENENIGTTEPGEHQEAK|VLTHSELAPLR</t>
  </si>
  <si>
    <t>SPTA1_HUMAN</t>
  </si>
  <si>
    <t>AAVGQEEIQLR|HEALENDFAVHETR|HGLLESAVAAR|HQSLEAEVQTK|HQTFAHEVDGR|IEALNEK|ITDLEHFAESLIADEHYAKEEIATR|SSDEIENAFQALAEGK|TGQEMIEGGHYASDNVTTR|VADDLLFEGLLTPEGAQIR|VEAADHQGIVPAVYVR|VLQEESQNK|VQNVCAQGEDILNK</t>
  </si>
  <si>
    <t>SPTB1_HUMAN</t>
  </si>
  <si>
    <t>AQEASVLLR|AQGLLSAGHPEGEQIIR|ELHLLGVQVQQFQDVATR|FAALEKPTTLELK|FLDLLEPLGR|GYQPCDPQVIQDR|HNLEHAFNVAER|HYAGLKDVAEER|KKHEAIETDTAAYEER|LLTSQDVSYDEAR|LQTAYAGEK|LWSYLQELLQSR|VDNVNAFIER|VHNYCVDCEETSK|VIDHAIETEK|VYTPHDGK</t>
  </si>
  <si>
    <t>STC1_HUMAN</t>
  </si>
  <si>
    <t>VAAQNSAEVVR</t>
  </si>
  <si>
    <t>STOM_HUMAN</t>
  </si>
  <si>
    <t>AMAAEAEASR|YLQTLTTIAAEK</t>
  </si>
  <si>
    <t>TARSH_HUMAN</t>
  </si>
  <si>
    <t>DAIWTERPFNSDSYSECK|FTEAIVDAEPK|FVGVQLCNSLR|FYNIGDQR|GHGEDHCQFVDSFLDGR|VSEPVSAGR|YIQKPDNSPCSITDSVK|YLIVVRPAPPPSQK</t>
  </si>
  <si>
    <t>TERA_HUMAN</t>
  </si>
  <si>
    <t>WALSQSNPSALR</t>
  </si>
  <si>
    <t>TETN_HUMAN</t>
  </si>
  <si>
    <t>CFLAFTQTK|KDVVNTK|LDTLAQEVALLK|SRLDTLAQEVALLK</t>
  </si>
  <si>
    <t>VTDB_HUMAN</t>
  </si>
  <si>
    <t>AKLPDATPK|CCESASEDCMAK|EDFTSLSLVLYSR|EFSHLGKEDFTSLSLVLYSR|ELSSFIDK|ELSSFIDKGQELCADYSENTFTEYK|ELSSFIDKGQELCADYSENTFTEYKK|EVVSLTEACCAEGADPDCYDTR|FPSGTFEQVSQLVK|HLSLLTTLSNR|KELSSFIDK|KFPSGTFEQVSQLVK|RSDFASNCCSINSPPLYCDSEIDAELK|RTHLPEVFLSK|SCESNSPFPVHPGTAECCTK|SDFASNCCSINSPPLYCDSEIDAELK|SLGECCDVEDSTTCFNAK|SYLSMVGSCCTSASPTVCFLK|TAMDVFVCTYFMPAAQLPELPDVELPTNK|THLPEVFLSK|VCKEFSHLGKEDFTSLSLVLYSR|VCSQYAAYGEK|VLEPTLK|VMDKYTFELSR</t>
  </si>
  <si>
    <t>FETUA_HUMAN</t>
  </si>
  <si>
    <t>ATLSEK|EHAVEGDCDFQLLK|FSVVYAK|HTFMGVVSLGSPSGEVSHPR|HTLNQIDEVK|LDGKFSVVYAK|QLKEHAVEGDCDFQLLK|TVVQPSVGAAAGPVVPPCPGR</t>
  </si>
  <si>
    <t>THIO_HUMAN</t>
  </si>
  <si>
    <t>TAFQEALDAAGDK|VGEFSGANK|VGEFSGANKEK|VKQIESK</t>
  </si>
  <si>
    <t>THRB_HUMAN</t>
  </si>
  <si>
    <t>DKLAACLEGNCAEGLGTNYR|ELLESYIDGR|ENLDRDIALMK|ETAASLLQAGYK|ETWTANVGK|GQPSVLQVVNLPIVERPVCK|HQDFNSAVQLVENFCR|ITDNMFCAGYKPDEGK|ITDNMFCAGYKPDEGKR|IVEGSDAEIGMSPWQVMLFR|KPVAFSDYIHPVCLPDR|LAACLEGNCAEGLGTNYR|LAVTTHGLPCLAWASAQAK|LKKPVAFSDYIHPVCLPDR|NPDSSTTGPWCYTTDPTVR|RQECSIPVCGQDQVTVAMTPR|SEGSSVNLSPPLEQCVPDR|SLEDKTER|TATSEYQTFFNPR|TFGSGEADCGLRPLFEK|TFGSGEADCGLRPLFEKK|VIDQFGE|VTGWGNLK</t>
  </si>
  <si>
    <t>TICN1_HUMAN</t>
  </si>
  <si>
    <t>HWVGPSNLVK|LKDWFGALHEDANR|VCVTQDYQTALCVSR|YGNELAGSR</t>
  </si>
  <si>
    <t>GELS_HUMAN</t>
  </si>
  <si>
    <t>AQPVQVAEGSEPDGFWEALGGK|DPDQTDGLGLSYLSSHIANVER|EPAHLMSLFGGKPMIIYK|IEGSNKVPVDPATYGQFYGGDSYIILYNYR|NWRDPDQTDGLGLSYLSSHIANVER|PNSMVVEHPEFLK|TGAQELLR|TPSAAYLWVGTGASEAEK|VHVSEEGTEPEAMLQVLGPK|VHVSEEGTEPEAMLQVLGPKPALPAGTEDTAK|VHVSEEGTEPEAMLQVLGPKPALPAGTEDTAKEDAANR|VPEARPNSMVVEHPEFLK|VPFDAATLHTSTAMAAQHGMDDDGTGQK|VVQGKEPAHLMSLFGGKPMIIYK</t>
  </si>
  <si>
    <t>APOA4_HUMAN</t>
  </si>
  <si>
    <t>AKIDQNVEELKGR|ALVQQMEQLR|DKVNSFFSTFK|ENADSLQASLRPHADELK|IDQNVEELK|IDQNVEELKGR|IDQTVEELR|IDQTVEELRR|ISASAEELR|KNAEELK|LGEVNTYAGDLQK|LGPHAGDVEGHLSFLEK|LKEEIGKELEELR|LLPHANEVSQK|LNHQLEGLTFQMK|LTPYADEFK|LTPYADEFKVK|NAEELKAR|QKLGPHAGDVEGHLSFLEK|QLTPYAQR|RVEPYGENFNK|SELTQQLNALFQDK|SLAELGGHLDQQVEEFR|SLAELGGHLDQQVEEFRR|SLAPYAQDTQEK|SLAPYAQDTQEKLNHQLEGLTFQMK|TQVNTQAEQLR|VEPYGENFNK|VKIDQTVEELR|VKIDQTVEELRR|VLRENADSLQASLRPHADELK|VNSFFSTFK</t>
  </si>
  <si>
    <t>TIG1_HUMAN</t>
  </si>
  <si>
    <t>IHLVWYPGKPLK|NPLEIVSIPDNHGHIDPSLR|VLAEVQEGR|YNPESLLQEGEGR</t>
  </si>
  <si>
    <t>TIMP1_HUMAN</t>
  </si>
  <si>
    <t>EPGLCTWQSLR|FVYTPAMESVCGYFHR|GFQALGDAADIR|LQSGTHCLWTDQLLQGSEK|SEEFLIAGK</t>
  </si>
  <si>
    <t>VTNC_HUMAN</t>
  </si>
  <si>
    <t>DWHGVPGQVDAAMAGR|FEDGVLDPDYPR|GQYCYELDEK|IYISGMAPRPSLAK|QPQFISR|RVDTVDPPYPR|SIAQYWLGCPAPGHL</t>
  </si>
  <si>
    <t>FCGBP_HUMAN</t>
  </si>
  <si>
    <t>AGCVAESTAVCR|AIGYATAADCGR|AISGLTIDGHAVGAK|ALASYVAACQAAGVVIEDWR|ASQHGSDVVIETDFGLR|EGCVCDAGFVLSGDTCVPVGQCGCLHDGR|FAVLQENVAWGNGR|FDFMGTCVYVLAQTCGTRPGLHR|GATTSPGVYELSSR|GEVGFVLVDNQR|GMVCQEHSCKPGQVCQPSGGILSCVTK|GNPAVSYVR|KYQKEEFCGLLSSPTGPLSSCHK|LDGPFAVCHDTLDPRPFLEQCVYDLCVVGGER|LLFDGDAHLLMSIPSPFR|LRVPAAYAGSLCGLCGNYNQDPADDLK|NMVLQTTK|RFDFMGTCVYVLAQTCGTRPGLHR|RPDFCPFQCPAHSHYELCGDSCPGSCPSLSAPEGCESACR|SLAAYTAACQAAGVAVKPWR|SPANCPLSCPANSR|SVPGCEGVALVVAQTK|TCQGSCAALSGLTGCTTR|TDSFCPLHCPAHSHYSICTR|TPDGSLLVR|VAYDLVYYVR|VSYVGLVTVR|VTASSPVAVLSGHSCAQK|VTLQPYNVAQLQSSVDLSGSK|VVAEVQICHGK|VVTVAALGTNISIHKDEIGK|VVVCQEHSCKPGQVCQPSGGILSCVTK|YDLAFVVASQATK|YQKEEFCGLLSSPTGPLSSCHK|YYPLGEVFYPGPECER</t>
  </si>
  <si>
    <t>PGRP2_HUMAN</t>
  </si>
  <si>
    <t>AKSPPTMVDSLLAVTLAGNLGLTFLR|DGSPDVTTADIGANTPDATK|EYGVVLAPDGSTVAVEPLLAGLEAGLQGR|GCPDVQASLPDAK|GSQTQSHPDLGTEGCWDQLSAPR|PSLSHLLSQYYGAGVAR|RVINLPLDSMAAPWETGDTFPDVVAIAPDVR|WGAAPYR</t>
  </si>
  <si>
    <t>NRCAM_HUMAN</t>
  </si>
  <si>
    <t>AETYEGVYQCTAR|ENIVIQCEAK|KIDGDTIIFSNVQER|NALGAIHHTISVR|SLPSEASEQYLTK|VFNTPEGVPSAPSSLK</t>
  </si>
  <si>
    <t>TRFE_HUMAN</t>
  </si>
  <si>
    <t>ADRDQYELLCLDNTR|ASYLDCIR|AVANFFSGSCAPCADGTDFPQLCQLCPGCGCSTLNQYFGYSGAFK|CLKDGAGDVAFVK|CQSFRDHMK|CSTSSLLEACTFR|DCHLAQVPSHTVVAR|DGAGDVAFVK|DGAGDVAFVKHSTIFENLANK|DKSKEFQLFSSPHGK|DLLFKDSAHGFLK|DLLFRDDTVCLAK|DQYELLCLDNTR|DQYELLCLDNTRKPVDEYK|DSAHGFLK|DSAHGFLKVPPR|DSGFQMNQLR|DYELLCLDGTR|DYELLCLDGTRK|DYELLCLDGTRKPVEEYANCHLAR|EDPQTFYYAVAVVK|EDPQTFYYAVAVVKK|EFQLFSSPHGK|EGTCPEAPTDECKPVKWCALSHHER|EGYYGYTGAFR|HQTVPQNTGGKNPDPWAK|HSTIFENLANK|HSTIFENLANKADR|HSTIFENLANKADRDQYELLCLDNTR|IMNGEADAMSLDGGFVYIAGK|INHCRFDEFFSEGCAPGSK|KASYLDCIR|KCSTSSLLEACTFR|KDSGFQMNQLR|KPVDEYKDCHLAQVPSHTVVAR|KPVEEYANCHLAR|KSASDLTWDNLK|LCMGSGLNLCEPNNK|LCMGSGLNLCEPNNKEGYYGYTGAFR|LKCDEWSVNSVGK|LKCDEWSVNSVGKIECVSAETTEDCIAK|MYLGYEYVTAIR|NLNEKDYELLCLDGTRK|NLREGTCPEAPTDECKPVK|QQQHLFGSNVTDCSGNFCLFR|SETKDLLFR|SETKDLLFRDDTVCLAK|SKEFQLFSSPHGK|SVIPSDGPSVACVKK|TAGWNIPMGLLYNK|WCAVSEHEATK</t>
  </si>
  <si>
    <t>TSP4_HUMAN</t>
  </si>
  <si>
    <t>AFAGPSQKPETIELR|KPQDFLEELK</t>
  </si>
  <si>
    <t>TTC9A_HUMAN</t>
  </si>
  <si>
    <t>EGENFK</t>
  </si>
  <si>
    <t>TTHY_HUMAN</t>
  </si>
  <si>
    <t>AADDTWEPFASGK|ALGISPFHEHAEVVFTANDSGPR|ALGISPFHEHAEVVFTANDSGPRR|GSPAINVAVHVFR|GSPAINVAVHVFRK|KAADDTWEPFASGK|RYTIAALLSPYSYSTTAVVTNPK|RYTIAALLSPYSYSTTAVVTNPKE|TSESGELHGLTTEEEFVEGIYK|VLDAVRGSPAINVAVHVFRK</t>
  </si>
  <si>
    <t>TYB4_HUMAN</t>
  </si>
  <si>
    <t>NPLPSKETIEQEK|SDKPDMAEIEK|SDKPDMAEIEKFDK|TETQEKNPLPSKETIEQEK</t>
  </si>
  <si>
    <t>VAS1_HUMAN</t>
  </si>
  <si>
    <t>LGASPLHVDLATLR|LPYTASSGLMAPR|LSIEDFTAYGGVFGNK|NVLLFLQDK|SEDVPYTAALTAVRPSR</t>
  </si>
  <si>
    <t>VASN_HUMAN</t>
  </si>
  <si>
    <t>HIQPGAFDTLDR|LAGLGLQQLDEGLFSR|NLHDLDVSDNQLER|SLTLGIEPVSPTSLR|YLQGSSVQLR</t>
  </si>
  <si>
    <t>VGF_HUMAN</t>
  </si>
  <si>
    <t>AYQGVAAPFPK|DGSAPEVR|THLGEALAPLSK|VNLESPGPER</t>
  </si>
  <si>
    <t>THBG_HUMAN</t>
  </si>
  <si>
    <t>AQWANPFDPSKTEDSSSFLIDK|AVLHIGEK|EGQMESVEAAMSSK|FSISATYDLGATLLK|GKVVGLIQDLKPNTIMVLVNYIHFK|GTEAAAVPEVELSDQPENTFLHPIIQIDR|HLKPLAK|SFMLLILER|TEDSSSFLIDK</t>
  </si>
  <si>
    <t>GNS_HUMAN</t>
  </si>
  <si>
    <t>AFQNVFAPR|WQTLLSVDDLVEK</t>
  </si>
  <si>
    <t>CO8B_HUMAN</t>
  </si>
  <si>
    <t>DTMVEDLVVLVR|FRKPYNVESYTPQTQGK|GDYTLNNVHACAK|IPGIFELGISSQSDR|LPLEYSYGEYR|RLPLEYSYGEYR|SDLEVAHYK|SGFSFGFK|VKVEPLYELVTATDFAYSSTVR|YAYLLQPSQFHGEPCNFSDKEVEDCVTNRPCR</t>
  </si>
  <si>
    <t>VTM2A_HUMAN</t>
  </si>
  <si>
    <t>VTDANYGELQEHK</t>
  </si>
  <si>
    <t>A2AP_HUMAN</t>
  </si>
  <si>
    <t>DSFHLDEQFTVPVEMMQAR|ELKEQQDSPGNKDFLQSLK|EQQDSPGNKDFLQSLK|GDKLFGPDLK|GFPIKEDFLEQSEQLFGAKPVSLTGK|LGNQEPGGQTALK|LQQVLHAGSGPCLPHLLSR|MSLSSFSVNRPFLFFIFEDTTGLPLFVGSVR|NKFDPSLTQR|QEDDLANINQWVK</t>
  </si>
  <si>
    <t>WFDC2_HUMAN</t>
  </si>
  <si>
    <t>DQCQVDSQCPGQMK</t>
  </si>
  <si>
    <t>WIF1_HUMAN</t>
  </si>
  <si>
    <t>ASVVQVGFPCLGK|CICPPGLEGEQCEISK|CPQPCR|CQCQEGWHGR|GIMADPTVNVPLLGTVPHK|GYQGDLCSKPVCEPGCGAHGTCHEPNK|ICECPDGFHGPHCEK|MAPFTHDFR|MAPFTHDFRK|NGGFCNER|RICECPDGFHGPHCEK|RYEASLIHALRPAGAQLR|YEASLIHALRPAGAQLR</t>
  </si>
  <si>
    <t>XLRS1_HUMAN</t>
  </si>
  <si>
    <t>FQDSSQWLQIDLK|LNSQGFGCAWLSK|LNWIYYK|VISGILTQGR</t>
  </si>
  <si>
    <t>XYLT1_HUMAN</t>
  </si>
  <si>
    <t>RGGAAVGGGEQPPPAPAPR</t>
  </si>
  <si>
    <t>ZA2G_HUMAN</t>
  </si>
  <si>
    <t>AKAYLEEECPATLRK|AREDIFMETLK|AYLEEECPATLR|AYLEEECPATLRK|EDIFMETLK|KSQPMGLWR|NILDRQDPPSVVVTSHQAPGEK|QDPPSVVVTSHQAPGEK|QDSQLQK|QKWEAEPVYVQR|QVEGMEDWKQDSQLQK|SSGAFWK|WEAEPVYVQR|YSLTYIYTGLSK|YYYDGKDYIEFNK|YYYDGKDYIEFNKEIPAWVPFDPAAQITK</t>
  </si>
  <si>
    <t>ZA2G_HUMAN;ZAGL1_HUMAN</t>
  </si>
  <si>
    <t>AGEVQEPELR|CLAYDFYPGK|IDVHWTR</t>
  </si>
  <si>
    <t>ZC3H6_HUMAN</t>
  </si>
  <si>
    <t>LHRLPNTESHQVVMK</t>
  </si>
  <si>
    <t>EAAENSLVAYK.2|LGLALNFSVFYYEILNSPDR.2|LIC(cam)C(cam)DILDVLDK.2</t>
  </si>
  <si>
    <t>(ac)MDKNELVQK.2|SVTEQGAELSNEER.2|YLAEVAAGDDKK.2</t>
  </si>
  <si>
    <t>EFQLHQHLFDPEHDYPGLGK.4|SVNPYLQGQR.2|VSEADIQR.2</t>
  </si>
  <si>
    <t>EQLGEFYEALDC(cam)LR.2|EQLGEFYEALDC(cam)LR.3|NWGLSVYADKPETTK.2|NWGLSVYADKPETTK.3|SDVVYTDWK.2|SDVVYTDWKK.2|SDVVYTDWKK.3|TYM(ox)LAFDVNDEK.2|TYM(ox)LAFDVNDEKNWGLSVYADKPETTK.3|TYM(ox)LAFDVNDEKNWGLSVYADKPETTK.4|TYMLAFDVNDEK.2|TYMLAFDVNDEKNWGLSVYADKPETTK.3|TYMLAFDVNDEKNWGLSVYADKPETTK.4|YVGGQEHFAHLLILR.2|YVGGQEHFAHLLILR.3|YVGGQEHFAHLLILR.4|YVGGQEHFAHLLILRDTK.3</t>
  </si>
  <si>
    <t>TEDTIFLR.2|WFYIASAFR.2</t>
  </si>
  <si>
    <t>EHVAHLLFLR.2|EHVAHLLFLR.3|NWGLSFYADKPETTK.2|NWGLSFYADKPETTK.3|SDVM(ox)YTDWK.2|SDVM(ox)YTDWKK.3|SDVMYTDWK.2|SDVMYTDWKK.2|SDVMYTDWKK.3|TLM(ox)FGSYLDDEK.2|TLM(ox)FGSYLDDEKNWGLSFYADKPETTK.3|TLM(ox)FGSYLDDEKNWGLSFYADKPETTK.4|TLMFGSYLDDEK.2|TLMFGSYLDDEKNWGLSFYADKPETTK.3|TLMFGSYLDDEKNWGLSFYADKPETTK.4|YEGGREHVAHLLFLR.2|YEGGREHVAHLLFLR.3|YEGGREHVAHLLFLR.4</t>
  </si>
  <si>
    <t>DTEEEDFHVDQVTTVK.2|DTEEEDFHVDQVTTVK.3|FNKPFVFLM(ox)IEQNTK.2|FNKPFVFLM(ox)IEQNTK.3|FNKPFVFLMIEQNTK.2|FNKPFVFLMIEQNTK.3|GKWERPFEVK.2|GKWERPFEVK.3|GTEAAGAM(ox)FLEAIPM(ox)SIPPEVK.3|GTEAAGAMFLEAIPM(ox)SIPPEVK.3|KLSSWVLLM(ox)K.2|KLSSWVLLM(ox)K.3|KLSSWVLLMK.2|KLSSWVLLMK.3|KLYHSEAFTVNFGDTEEAK.3|KLYHSEAFTVNFGDTEEAKK.2|KLYHSEAFTVNFGDTEEAKK.3|KLYHSEAFTVNFGDTEEAKK.4|KLYHSEAFTVNFGDTEEAKK.5|KQINDYVEK.2|LGM(ox)FNIQHC(cam)K.2|LGM(ox)FNIQHC(cam)K.3|LGMFNIQHC(cam)K.2|LGMFNIQHC(cam)K.3|LGMFNIQHC(cam)KK.2|LGMFNIQHC(cam)KK.3|LQHLENELTHDIITK.2|LQHLENELTHDIITK.3|LQHLENELTHDIITK.4|LSSWVLLM(ox)K.2|LSSWVLLMK.2|LVDKFLEDVK.2|LVDKFLEDVK.3|LVDKFLEDVKK.2|LVDKFLEDVKK.3|LYHSEAFTVNFGDTEEAK.2|LYHSEAFTVNFGDTEEAK.3|LYHSEAFTVNFGDTEEAKK.2|LYHSEAFTVNFGDTEEAKK.3|LYHSEAFTVNFGDTEEAKK.4|PFEVKDTEEEDFHVDQVTTVK.3|PFEVKDTEEEDFHVDQVTTVK.4|QINDYVEK.1|QINDYVEK.2|QINDYVEKGTQGK.3|RLGM(ox)FNIQHC(cam)K.3|RLGMFNIQHC(cam)K.2|RLGMFNIQHC(cam)K.3|RLGMFNIQHC(cam)KK.3|SASLHLPK.2|SPLFM(ox)GK.1|SPLFMGK.1|SVLGQLGITK.2|TDTSHHDQDHPTFNKITPNLAEFAFSLYR.5|TLNQPDSQLQLTTGNGLFLSEGLK.3|VFSNGADLSGVTEEAPLK.2|VFSNGADLSGVTEEAPLK.3|VFSNGADLSGVTEEAPLKLSK.2|VFSNGADLSGVTEEAPLKLSK.3|WERPFEVK.2|WERPFEVKDTEEEDFHVDQVTTVK.3|WERPFEVKDTEEEDFHVDQVTTVK.4|WERPFEVKDTEEEDFHVDQVTTVK.5</t>
  </si>
  <si>
    <t>ATWSGAVLAGR.2|C(cam)LAPLEGAR.2|HQFLLTGDTQGR.2|HQFLLTGDTQGR.3|IFFHLNAVALGDGGHYTC(cam)R.2|IFFHLNAVALGDGGHYTC(cam)R.3|IFFHLNAVALGDGGHYTC(cam)R.4|LELHVDGPPPRPQLR.3|LELHVDGPPPRPQLR.4|LLELTGPK.1|LLELTGPK.2|NGVAQEPVHLDSPAIK.2|NGVAQEPVHLDSPAIK.3|SGLSTGWTQLSK.2|TDGEGALSEPSATVTIEELAAPPPPVLM(ox)HHGESSQVLHPGNK.4|TDGEGALSEPSATVTIEELAAPPPPVLM(ox)HHGESSQVLHPGNK.5|TDGEGALSEPSATVTIEELAAPPPPVLMHHGESSQVLHPGNK.4|TDGEGALSEPSATVTIEELAAPPPPVLMHHGESSQVLHPGNK.5|TPGAAANLELIFVGPQHAGNYR.2|TPGAAANLELIFVGPQHAGNYR.3|VTLTC(cam)VAPLSGVDFQLR.2|VTLTC(cam)VAPLSGVDFQLR.3</t>
  </si>
  <si>
    <t>DSFHLDEQFTVPVEM(ox)M(ox)QAR.3|DSFHLDEQFTVPVEMMQAR.2|DSFHLDEQFTVPVEMMQAR.3|ELKEQQDSPGNKDFLQSLK.3|ELKEQQDSPGNKDFLQSLK.4|EQQDSPGNKDFLQSLK.3|GDKLFGPDLK.2|GFPIKEDFLEQSEQLFGAKPVSLTGK.4|LGNQEPGGQTALK.2|LQQVLHAGSGPC(cam)LPHLLSR.3|LQQVLHAGSGPC(cam)LPHLLSR.4|M(ox)SLSSFSVNRPFLFFIFEDTTGLPLFVGSVR.3|NKFDPSLTQR.2|NKFDPSLTQR.3|QEDDLANINQWVK.2</t>
  </si>
  <si>
    <t>ALGHLDLSGNR.2|DGFDISGNPWIC(cam)DQNLSDLYR.3|DLLLPQPDLR.2|GPLQLER.2|LHLEGNKLQVLGK.3|LQELHLSSNGLESLSPEFLRPVPQLR.3|LQELHLSSNGLESLSPEFLRPVPQLR.4|LQVLGK.1|TLDLGENQLETLPPDLLR.2|VAAGAFQGLR.2</t>
  </si>
  <si>
    <t>AAQVTIQSSGTFSSK.2|AIGYLNTGYQR.2|ALLAYAFALAGNQDK.2|ALLAYAFALAGNQDK.3|ALLAYAFALAGNQDKR.2|ALLAYAFALAGNQDKR.3|AVDQSVLLM(ox)KPDAELSASSVYNLLPEK.3|AVDQSVLLMKPDAELSASSVYNLLPEK.3|DMYSFLEDMGLK.2|DNSVHWERPQKPK.2|DNSVHWERPQKPK.3|DNSVHWERPQKPK.4|DTVIKPLLVEPEGLEK.2|DTVIKPLLVEPEGLEK.3|DTVIKPLLVEPEGLEKETTFNSLLC(cam)PSGGEVSEELSLK.4|EQAPHC(cam)IC(cam)ANGR.3|FEVQVTVPK.2|FQVDNNNR.2|FSGQLNSHGC(cam)FYQQVK.3|GHFSISIPVK.2|HYDGSYSTFGER.2|HYDGSYSTFGER.3|IAQWQSFQLEGGLK.2|KDTVIKPLLVEPEGLEK.3|KDTVIKPLLVEPEGLEK.4|KYSDASDC(cam)HGEDSQAFC(cam)EK.3|KYSDASDC(cam)HGEDSQAFC(cam)EK.4|LHTEAQIQEEGTVVELTGR.2|LHTEAQIQEEGTVVELTGR.3|LLLQQVSLPELPGEYSM(ox)K.2|LLLQQVSLPELPGEYSM(ox)K.3|LLLQQVSLPELPGEYSMK.2|LSFYYLIM(ox)AK.2|LSFYYLIMAK.2|LVHVEEPHTETVR.2|LVHVEEPHTETVR.3|LVHVEEPHTETVRK.3|LVHVEEPHTETVRK.4|M(ox)C(cam)PQLQQYEMHGPEGLR.3|MC(cam)PQLQQYEM(ox)HGPEGLR.3|MC(cam)PQLQQYEMHGPEGLR.3|NALFC(cam)LESAWK.2|NEDSLVFVQTDK.2|PVPGHVTVSIC(cam)R.3|QFSFPLSSEPFQGSYK.2|QGIPFFGQVR.2|QQNAQGGFSSTQDTVVALHALSK.3|SASNMAIVDVK.2|SDIAPVAR.2|SGGRTEHPFTVEEFVLPK.4|SIYKPGQTVK.2|SPC(cam)YGYQWVSEEHEEAHHTAYLVFSPSK.3|SPC(cam)YGYQWVSEEHEEAHHTAYLVFSPSK.4|TEHPFTVEEFVLPK.2|TEHPFTVEEFVLPK.3|TEVSSNHVLIYLDK.2|TEVSSNHVLIYLDK.3|TGTHGLLVK.2|TKVFQLK.2|VDLSFSPSQSLPASHAHLR.3|VDLSFSPSQSLPASHAHLR.4|VGFYESDVMGR.2|VSVQLEASPAFLAVPVEK.2|VTAAPQSVC(cam)ALR.2|VTGEGC(cam)VYLQTSLK.2|YDVENC(cam)LANK.2|YDVENC(cam)LANKVDLSFSPSQSLPASHAHLR.4|YDVENC(cam)LANKVDLSFSPSQSLPASHAHLR.5|YSDASDC(cam)HGEDSQAFC(cam)EK.3</t>
  </si>
  <si>
    <t>KEYEMK.2</t>
  </si>
  <si>
    <t>AFQPFFVELTMPYSVIR.2|NQGNTWLTAFVLK.2|SSGSLLNNAIK.2|YGAATFTR.2</t>
  </si>
  <si>
    <t>AVIQHFQEK.2|EVC(cam)SEQAETGPC(cam)R.2|HFEHVR.2|HVFNMLK.2|LALENYITALQAVPPRPR.3|MDVC(cam)ETHLHWHTVAK.3|SQVMTHLR.2|TEEISEVK.2|THPHFVIPYR.3|VESLEQEAANER.2|WYFDVTEGK.2|YLETPGDENEHAHFQK.4</t>
  </si>
  <si>
    <t>VEAM(ox)LNDR.2|VEAMLNDR.2</t>
  </si>
  <si>
    <t>ADLSGITGAR.2|AKWEM(ox)PFDPQDTHQSR.3|AKWEM(ox)PFDPQDTHQSR.4|AKWEMPFDPQDTHQSR.2|AKWEMPFDPQDTHQSR.3|AKWEMPFDPQDTHQSR.4|AVLDVFEEGTEASAATAVK.2|AVLDVFEEGTEASAATAVK.3|DEELSC(cam)TVVELK.2|EIGELYLPK.2|EQLSLLDR.2|EQLSLLDRFTEDAK.2|EQLSLLDRFTEDAKR.3|EQLSLLDRFTEDAKR.4|FNRPFLM(ox)IIVPTDTQNIFFMSK.3|FNRPFLMIIVPTDTQNIFFM(ox)SK.3|GKITDLIK.2|GKITDLIKDLDSQTM(ox)M(ox)VLVNYIFFK.4|GKITDLIKDLDSQTM(ox)MVLVNYIFFK.4|ITLLSALVETR.2|KLINDYVK.2|KWVMVPMMSLHHLTIPYFR.4|LYGSEAFATDFQDSAAAK.2|LYGSEAFATDFQDSAAAKK.2|LYGSEAFATDFQDSAAAKK.3|M(ox)EEVEAM(ox)LLPETLK.2|M(ox)EEVEAM(ox)LLPETLKR.3|M(ox)EEVEAMLLPETLK.2|M(ox)EEVEAMLLPETLKR.2|M(ox)EEVEAMLLPETLKR.3|MEEVEAM(ox)LLPETLK.2|MEEVEAM(ox)LLPETLKR.3|MEEVEAMLLPETLK.2|MEEVEAMLLPETLKR.2|MEEVEAMLLPETLKR.3|RLYGSEAFATDFQDSAAAK.2|RLYGSEAFATDFQDSAAAK.3|RLYGSEAFATDFQDSAAAKK.3|RLYGSEAFATDFQDSAAAKK.4|WEM(ox)PFDPQDTHQSR.3|WEMPFDPQDTHQSR.2|WEMPFDPQDTHQSR.3|WRDSLEFR.2|WVM(ox)VPM(ox)M(ox)SLHHLTIPYFRDEELSC(cam)TVVELK.5|WVM(ox)VPM(ox)MSLHHLTIPYFRDEELSC(cam)TVVELK.5|WVMVPM(ox)MSLHHLTIPYFR.4|WVMVPMMSLHHLTIPYFR.4</t>
  </si>
  <si>
    <t>DSYVGDEAQSKR.2|EITALAPSTM(ox)K.2|EITALAPSTMK.2</t>
  </si>
  <si>
    <t>AVFPSIVGRPR.2|AVFPSIVGRPR.3</t>
  </si>
  <si>
    <t>RGILTLK.2</t>
  </si>
  <si>
    <t>HQGVM(ox)VGMGQK.2|HQGVMVGMGQK.2</t>
  </si>
  <si>
    <t>SYELPDGQVITIGNER.2</t>
  </si>
  <si>
    <t>YPIEHGIITNWDDMEK.3</t>
  </si>
  <si>
    <t>TTGIVM(ox)DSGDGVTHTVPIYEGYALPHAILR.4|TTGIVMDSGDGVTHTVPIYEGYALPHAILR.4|VAPEEHPVLLTEAPLNPK.2|VAPEEHPVLLTEAPLNPK.3</t>
  </si>
  <si>
    <t>VAPDEHPILLTEAPLNPK.3</t>
  </si>
  <si>
    <t>IWHHTFYNELR.3</t>
  </si>
  <si>
    <t>AESPEVC(cam)FNEESPK.2|AIPVTQYLK.2|DADPDTFFAK.2|ESLLNHFLYEVAR.2|ESLLNHFLYEVAR.3|FTDSENVC(cam)QER.2|FTFEYSR.2|IAPQLSTEELVSLGEK.2|IC(cam)AMEGLPQK.2|KSDVGFLPPFPTLDPEEK.3|LPNNVLQEK.2|RHPDLSIPELLR.3|RLC(cam)FFYNKK.3|RPC(cam)FESLK.2|RPC(cam)FESLKADK.3|SC(cam)C(cam)EEQNKVNC(cam)LQTR.3|VNC(cam)LQTR.2</t>
  </si>
  <si>
    <t>EAAC(cam)LQQTQIEEAR.2|GLYVAAQGAC(cam)R.2|SADGLTASC(cam)LC(cam)PATC(cam)R.2|SAGDVDTLAFDGR.2|SFLAFPTLR.2|SIESTLDDLFR.2|VLPEGGAQC(cam)EC(cam)PLGR.2</t>
  </si>
  <si>
    <t>(ac)SSSGTPDLPVLLTDLK.2|ANNTFYGLSAGVFTK.2|ELGEYGFHEYTEVK.2|ELGEYGFHEYTEVK.3|IFINNEWHDSVSGK.3|IFVEESIYDEFVR.2|IGPALSC(cam)GNTVVVKPAEQTPLTALHVASLIK.4|ILDLIESGKK.2|LYSNAYLNDLAGC(cam)IK.2|QAFQIGSPWR.2|VAFTGSTEVGK.2|YILGNPLTPGVTQGPQIDKEQYDK.3</t>
  </si>
  <si>
    <t>VTLELGGK.2</t>
  </si>
  <si>
    <t>FDHILYTGSTGVGK.2|FDHILYTGSTGVGK.3|IQQLEALQR.2|LIQEQEQELVGALAADLHK.3|LPEWAADEPVEK.2|NC(cam)DLDVAC(cam)R.2|SC(cam)LVRPLMNDEGLK.3|SLEEAIQFINQR.2|SLKEFYGEDAK.3|SLKEFYGEDAKK.2|SLKEFYGEDAKK.3|SPC(cam)YVDKNC(cam)DLDVAC(cam)R.3|TRPLQFR.2|VAYGGTGDAATR.2|VMGLIEGQK.2</t>
  </si>
  <si>
    <t>HLTPVTLELGGK.2|HLTPVTLELGGK.3</t>
  </si>
  <si>
    <t>AAC(cam)LLPKLDELRDEGK.3|AAC(cam)LLPKLDELRDEGK.4|AEFAEVSK.2|AFKAWAVAR.2|ATKEQLKAVM(ox)DDFAAFVEK.3|ATKEQLKAVMDDFAAFVEK.3|ATKEQLKAVMDDFAAFVEK.4|AVM(ox)DDFAAFVEK.2|AVM(ox)DDFAAFVEK.3|AVMDDFAAFVEKC(cam)C(cam)K.3|AWAVARLSQR.2|C(cam)C(cam)TESLVNRRPC(cam)FSALEVDETYVPK.4|DDNPNLPR.2|EC(cam)C(cam)EKPLLEK.2|EC(cam)C(cam)EKPLLEK.3|EQLKAVM(ox)DDFAAFVEK.3|EQLKAVMDDFAAFVEK.2|EQLKAVMDDFAAFVEK.3|ETC(cam)FAEEGK.2|ETYGEMADC(cam)C(cam)AKQEPERNEC(cam)FLQHK.4|FKDLGEENFK.2|FKDLGEENFK.3|FPKAEFAEVSK.2|FPKAEFAEVSK.3|HPDYSVVLLLR.2|HPDYSVVLLLR.3|HPYFYAPELLFFAKR.3|KLVAASQAALGL.2|KYLYEIAR.2|LAKTYETTLEK.2|LAKTYETTLEK.3|LKC(cam)ASLQKFGER.3|LKEC(cam)C(cam)EKPLLEK.2|LKEC(cam)C(cam)EKPLLEK.3|LSQRFPKAEFAEVSK.3|LSQRFPKAEFAEVSK.4|LVAASQAALGL.2|LVNEVTEFAKTC(cam)VADESAENC(cam)DK.3|LVRPEVDVM(ox)C(cam)TAFHDNEETFLK.3|LVRPEVDVM(ox)C(cam)TAFHDNEETFLK.4|LVTDLTKVHTEC(cam)C(cam)HGDLLEC(cam)ADDR.4|M(ox)PC(cam)AEDYLSVVLNQLC(cam)VLHEKTPVSDR.4|NEC(cam)FLQHK.1|NEC(cam)FLQHK.2|NEC(cam)FLQHKDDNPNLPR.2|NEC(cam)FLQHKDDNPNLPR.3|NEC(cam)FLQHKDDNPNLPR.4|NYAEAK.1|PC(cam)FSALEVDETYVPK.2|PEVDVM(ox)C(cam)TAFHDNEETFLKK.4|PEVDVMC(cam)TAFHDNEETFLKK.3|PEVDVMC(cam)TAFHDNEETFLKK.4|PLVEEPQNLIK.2|QEPERNEC(cam)FLQHK.2|QEPERNEC(cam)FLQHK.3|QEPERNEC(cam)FLQHK.4|QEPERNEC(cam)FLQHKDDNPNLPR.3|QEPERNEC(cam)FLQHKDDNPNLPR.4|QEPERNEC(cam)FLQHKDDNPNLPR.5|QNC(cam)ELFEQLGEYKFQNALLVR.3|QTALVELVK.2|RHPDYSVVLLLRLAK.3|RHPDYSVVLLLRLAK.4|RHPYFYAPELLFFAKR.3|RHPYFYAPELLFFAKR.4|SHC(cam)IAEVENDEM(ox)PADLPSLAADFVESKDVC(cam)K.3|SHC(cam)IAEVENDEM(ox)PADLPSLAADFVESKDVC(cam)K.4|SHC(cam)IAEVENDEMPADLPSLAADFVESKDVC(cam)K.3|SHC(cam)IAEVENDEMPADLPSLAADFVESKDVC(cam)K.4|SHC(cam)IAEVENDEMPADLPSLAADFVESKDVC(cam)KNYAEAK.4|SLHTLFGDKLC(cam)TVATLRETYGEM(ox)ADC(cam)C(cam)AK.4|SLHTLFGDKLC(cam)TVATLRETYGEMADC(cam)C(cam)AK.3|SLHTLFGDKLC(cam)TVATLRETYGEMADC(cam)C(cam)AK.4|SLHTLFGDKLC(cam)TVATLRETYGEMADC(cam)C(cam)AK.5|TC(cam)VADESAENC(cam)DKSLHTLFGDK.3|TC(cam)VADESAENC(cam)DKSLHTLFGDK.4|TC(cam)VADESAENC(cam)DKSLHTLFGDKLC(cam)TVATLR.3|TC(cam)VADESAENC(cam)DKSLHTLFGDKLC(cam)TVATLR.4|TC(cam)VADESAENC(cam)DKSLHTLFGDKLC(cam)TVATLR.5|TYETTLEKC(cam)C(cam)AAADPHEC(cam)YAK.3|VFDEFKPLVEEPQNLIK.2|VFDEFKPLVEEPQNLIK.3|VGSKC(cam)C(cam)KHPEAK.3|VHTEC(cam)C(cam)HGDLLEC(cam)ADDRADLAK.3|VHTEC(cam)C(cam)HGDLLEC(cam)ADDRADLAK.4|VHTEC(cam)C(cam)HGDLLEC(cam)ADDRADLAK.5|VHTEC(cam)C(cam)HGDLLEC(cam)ADDRADLAKYIC(cam)ENQDSISSK.5|YIC(cam)ENQDSISSKLK.2|YIC(cam)ENQDSISSKLK.3|YKAAFTEC(cam)C(cam)QAADK.2|YKAAFTEC(cam)C(cam)QAADK.3|YKAAFTEC(cam)C(cam)QAADKAAC(cam)LLPK.3|YKAAFTEC(cam)C(cam)QAADKAAC(cam)LLPK.4|YTKKVPQVSTPTLVEVSR.3|YTKKVPQVSTPTLVEVSR.4</t>
  </si>
  <si>
    <t>AAQEEYVKR.2|ALANSLAC(cam)QGK.2|GILAADESTGSIAK.2|GILAADESTGSIAKR.3|LQSIGTENTEENRR.3|PYQYPALTPEQK.2|VNPC(cam)IGGVILFHETLYQK.3</t>
  </si>
  <si>
    <t>DLHFLEELQLGHNR.3|IRPHTFTGLSGLR.3|LAELPADALGPLQR.2|LWLEGNPWDC(cam)GC(cam)PLK.2</t>
  </si>
  <si>
    <t>EDSC(cam)QLGYSAGPC(cam)MGMTSR.2|ETLLQDFR.2|EYC(cam)GVPGDGDEELLR.2|GEC(cam)VPGEQEPEPILIPR.2|GEC(cam)VPGEQEPEPILIPR.3|KEDSC(cam)QLGYSAGPC(cam)MGMTSR.2|KEDSC(cam)QLGYSAGPC(cam)MGMTSR.3|KGVC(cam)EETSGAYEKTDTDGK.3|TVAAC(cam)NLPIVR.2|VVAQGVGIPEDSIFTM(ox)ADR.2|VVAQGVGIPEDSIFTMADR.2|VVAQGVGIPEDSIFTMADRGEC(cam)VPGEQEPEPILIPR.4|WYNLAIGSTC(cam)PWLK.2</t>
  </si>
  <si>
    <t>IPVDEEAFVIDFKPR.3|NLFYLPHGLSIDKDGNYWVTDVALHQVFK.4</t>
  </si>
  <si>
    <t>DDRYC(cam)ESIMR.3|DINTFIHGNKR.3|NGNPHRENLR.3|SSFQVTTC(cam)K.2|YTHFLTQHYDAKPQGR.3|YTHFLTQHYDAKPQGR.4</t>
  </si>
  <si>
    <t>YAEYSHFVLGNELNSYR.3</t>
  </si>
  <si>
    <t>ALQDQLVLVAAK.2|ANAGKPKDPTFIPAPIQAK.2|ANAGKPKDPTFIPAPIQAK.3|DPTFIPAPIQAK.2|FM(ox)QAVTGWK.2|FMQAVTGWK.2|LDAHKVLSALQAVQGLLVAQGR.3|LDTEDKLR.2|PKDPTFIPAPIQAK.3|SLDFTELDVAAEK.2|SLDFTELDVAAEKIDR.2|SLDFTELDVAAEKIDR.3|VANPLSTA.1</t>
  </si>
  <si>
    <t>EADAATSFLR.2|EGHVETVLALLEK.2|EGHVETVLALLEK.3|HGVMVDATTR.2|ISEILLDHGAPIQAK.3|LC(cam)QDYDTIGPEGGSLK.2|LLGNQATFSPIVTVEPR.2|SGLTPLHLVAQEGHVPVADVLIK.3|TAAVLLQNDPNPDVLSK.2|TAEAVNFATLLYK.2|VAELLLER.2</t>
  </si>
  <si>
    <t>ADGESC(cam)SASM(ox)MYQEGK.2|ADGESC(cam)SASMM(ox)YQEGK.2|ADGESC(cam)SASMMYQEGK.2|AFLEVNEEGSEAAASTAVVIAGR.2|AFLEVNEEGSEAAASTAVVIAGR.3|ANRPFLVFIR.2|ANRPFLVFIR.3|ATEDEGSEQKIPEATNR.2|ATEDEGSEQKIPEATNR.3|DDLYVSDAFHK.2|DDLYVSDAFHK.3|DIPM(ox)NPMC(cam)IYR.2|DIPMNPM(ox)C(cam)IYR.2|EQLQDM(ox)GLVDLFSPEK.2|EVPLNTIIFM(ox)GR.2|EVPLNTIIFMGR.2|FATTFYQHLADSK.2|FATTFYQHLADSK.3|FRIEDGFSLK.2|FRIEDGFSLK.3|GDDITM(ox)VLILPKPEK.3|GDDITMVLILPKPEK.2|GDDITMVLILPKPEK.3|IEDGFSLK.2|LPGIVAEGRDDLYVSDAFHK.3|LPGIVAEGRDDLYVSDAFHK.4|LQPLDFKENAEQSR.2|LQPLDFKENAEQSR.3|RVAEGTQVLELPFK.3|SKLPGIVAEGR.2|SKLPGIVAEGRDDLYVSDAFHK.3|SKLPGIVAEGRDDLYVSDAFHK.4|SLNPNRVTFK.2|VAEGTQVLELPFK.2|VANPC(cam)VK.1</t>
  </si>
  <si>
    <t>GGPGSAVSPYPTFNPSSDVAALHK.3</t>
  </si>
  <si>
    <t>TPAQYDASELK.2</t>
  </si>
  <si>
    <t>AALEGFLAALQADPPQAER.2|DELAPAGTGVSR.2|EWAMADNQSK.2|FQVHTHLQVIEER.3|GSTEQDAASPEK.2|QALNEHFQSILQTLEEQVSGER.3|RAALEGFLAALQADPPQAER.3|SGSC(cam)AHPHHQVVPFR.3|SGSC(cam)AHPHHQVVPFR.4|VEQATQAIPMER.2</t>
  </si>
  <si>
    <t>ADM(ox)DQFTASISETPVDVR.2|ADMDQFTASISETPVDVR.2|AVC(cam)SQEAMTGPC(cam)R.2|EITHDVK.2|EMIFNAER.2|EWEEAELQAK.2|GSGVGEQDGGLIGAEEK.2|HYQHVLAVDPEK.2|HYQHVLAVDPEK.3|KEWEEAELQAK.2|KGSGVGEQDGGLIGAEEK.3|LNMHVNIQTGK.3|M(ox)ALENYLAALQSDPPRPHR.3|M(ox)ALENYLAALQSDPPRPHR.4|MALENYLAALQSDPPRPHR.3|MALENYLAALQSDPPRPHR.4|MEVC(cam)ENHQHWHTVVK.3|NNFESEDYC(cam)M(ox)AVC(cam)K.2|NNFESEDYC(cam)MAVC(cam)K.2|QQLVETHLAR.2|SQVM(ox)THLHVIEER.3|SQVMTHLHVIEER.3|VKKEWEEAELQAK.3|VSIDNWC(cam)R.2|WEPDPTGTK.2|WYFDLSK.2</t>
  </si>
  <si>
    <t>ATEHLSTLSEK.2|ATEHLSTLSEK.3|DLATVYVDVLK.2|DLATVYVDVLKDSGRDYVSQFEGSALGK.3|DSGRDYVSQFEGSALGK.2|DSGRDYVSQFEGSALGK.3|DYVSQFEGSALGK.2|ETEGLRQEM(ox)SK.2|ETEGLRQEM(ox)SKDLEEVK.3|ETEGLRQEMSKDLEEVK.2|ETEGLRQEMSKDLEEVK.3|ETEGLRQEMSKDLEEVK.4|KWQEEM(ox)ELYR.2|KWQEEMELYR.2|KWQEEMELYR.3|LREQLGPVTQEFWDNLEK.2|LREQLGPVTQEFWDNLEK.3|LSPLGEEM(ox)R.2|LSPLGEEMRDR.2|LSPLGEEMRDR.3|QEMSKDLEEVK.2|QEMSKDLEEVK.3|QGLLPVLESFK.2|QKVEPLR.2|QKVEPLRAELQEGAR.2|QKVEPLRAELQEGAR.3|QKVEPLRAELQEGAR.4|THLAPYSDELR.2|THLAPYSDELR.3|THLAPYSDELRQR.3|VEPLRAELQEGAR.2|VEPLRAELQEGAR.3|VKDLATVYVDVLK.2|VKDLATVYVDVLK.3|VQPYLDDFQK.2|VQPYLDDFQKK.2|VQPYLDDFQKK.3|VSFLSALEEYTKK.2|VSFLSALEEYTKK.3|WQEEM(ox)ELYR.2|WQEEMELYR.2</t>
  </si>
  <si>
    <t>EQLTPLIK.2|EQLTPLIKK.2|SKEQLTPLIK.2|SKEQLTPLIKK.2|SKEQLTPLIKK.3|VKSPELQAEAK.2|VKSPELQAEAK.3</t>
  </si>
  <si>
    <t>AKIDQNVEELKGR.3|ALVQQM(ox)EQLR.2|ALVQQMEQLR.2|DKVNSFFSTFK.2|DKVNSFFSTFK.3|ENADSLQASLRPHADELK.2|ENADSLQASLRPHADELK.3|ENADSLQASLRPHADELK.4|IDQNVEELK.2|IDQNVEELKGR.2|IDQNVEELKGR.3|IDQTVEELR.2|IDQTVEELRR.2|IDQTVEELRR.3|ISASAEELR.2|KNAEELK.2|LGEVNTYAGDLQK.2|LGPHAGDVEGHLSFLEK.2|LGPHAGDVEGHLSFLEK.3|LGPHAGDVEGHLSFLEK.4|LKEEIGKELEELR.2|LKEEIGKELEELR.3|LLPHANEVSQK.2|LLPHANEVSQK.3|LNHQLEGLTFQM(ox)K.2|LNHQLEGLTFQM(ox)K.3|LNHQLEGLTFQMK.2|LNHQLEGLTFQMK.3|LTPYADEFK.2|LTPYADEFKVK.3|NAEELKAR.2|QKLGPHAGDVEGHLSFLEK.3|QKLGPHAGDVEGHLSFLEK.4|QLTPYAQR.2|RVEPYGENFNK.2|RVEPYGENFNK.3|SELTQQLNALFQDK.2|SLAELGGHLDQQVEEFR.2|SLAELGGHLDQQVEEFR.3|SLAELGGHLDQQVEEFRR.2|SLAELGGHLDQQVEEFRR.3|SLAELGGHLDQQVEEFRR.4|SLAPYAQDTQEK.2|SLAPYAQDTQEKLNHQLEGLTFQMK.3|TQVNTQAEQLR.2|VEPYGENFNK.2|VKIDQTVEELR.2|VKIDQTVEELRR.3|VLRENADSLQASLRPHADELK.3|VLRENADSLQASLRPHADELK.4|VNSFFSTFK.2</t>
  </si>
  <si>
    <t>HSITNPLAVLC(cam)EFISQSIK.3|SPSQADINK.2|VPSYTLILPSLELPVLHVPR.3</t>
  </si>
  <si>
    <t>EFGNTLEDK.2|EWFSETFQK.2|LKEFGNTLEDK.2|MREWFSETFQK.2|MREWFSETFQK.3</t>
  </si>
  <si>
    <t>DALSSVQESQVAQQAR.2|DALSSVQESQVAQQAR.3|GWVTDGFSSLK.2|GWVTDGFSSLKDYWSTVK.3</t>
  </si>
  <si>
    <t>C(cam)PNPPVQENFDVNK.2|IPTTFENGR.2|KM(ox)TVTDQVNC(cam)PK.3|KMTVTDQVNC(cam)PK.2|KMTVTDQVNC(cam)PK.3|M(ox)TVTDQVNC(cam)PK.2|MTVTDQVNC(cam)PK.2|NILTSNNIDVKK.2|NILTSNNIDVKK.3|NPNLPPETVDSLK.2|NPNLPPETVDSLKNILTSNNIDVK.3</t>
  </si>
  <si>
    <t>AATVGSLAGQPLQER.2|ALMDETMKELK.2|ALMDETMKELK.3|AQAWGER.2|AYKSELEEQLTPVAEETR.2|AYKSELEEQLTPVAEETR.3|DRLDEVKEQVAEVR.2|DRLDEVKEQVAEVR.3|DRLDEVKEQVAEVR.4|GEVQAM(ox)LGQSTEELR.2|GEVQAMLGQSTEELR.2|LASHLRK.2|LAVYQAGAR.2|LDEVKEQVAEVR.2|LDEVKEQVAEVR.3|LEEQAQQIR.2|LGADM(ox)EDVC(cam)GR.2|LGADMEDVC(cam)GR.2|LGPLVEQGR.2|LKSWFEPLVEDMQR.2|LKSWFEPLVEDMQR.3|RLAVYQAGAR.2|SELEEQLTPVAEETR.2|VEQAVETEPEPELR.2|VQAAVGTSAAPVPSDNH.2|WELALGR.2|WVQTLSEQVQEELLSSQVTQELR.3</t>
  </si>
  <si>
    <t>ATFGC(cam)HDGYSLDGPEEIEC(cam)TK.2|ATFGC(cam)HDGYSLDGPEEIEC(cam)TK.3|C(cam)TEEGKWSPELPVC(cam)APIIC(cam)PPPSIPTFATLR.3|DKATFGC(cam)HDGYSLDGPEEIEC(cam)TK.3|DKATFGC(cam)HDGYSLDGPEEIEC(cam)TK.4|KC(cam)SYTEDAQC(cam)IDGTIEVPK.2|KC(cam)SYTEDAQC(cam)IDGTIEVPK.3|TC(cam)PKPDDLPFSTVVPLK.2|TC(cam)PKPDDLPFSTVVPLK.3|TFYEPGEEITYSC(cam)K.2|TFYEPGEEITYSC(cam)KPGYVSR.2|TFYEPGEEITYSC(cam)KPGYVSR.3|VC(cam)PFAGILENGAVR.2|VC(cam)PFAGILENGAVR.3</t>
  </si>
  <si>
    <t>SETAEELKK.2|VTEPISAESGEQVER.2</t>
  </si>
  <si>
    <t>ISLVLGGDHSLAIGSISGHAR.3</t>
  </si>
  <si>
    <t>GQFETYLR.2|LTVYTTLIDVTK.2|WYVVQTNYDR.2</t>
  </si>
  <si>
    <t>LQSFFSQYKK.2</t>
  </si>
  <si>
    <t>LTGSSGFVTDGPGNYK.2|LTLTPWVGLR.2</t>
  </si>
  <si>
    <t>IEKVEHSDLSFSK.2|IEKVEHSDLSFSK.3|VEHSDLSFSK.1|VEHSDLSFSK.2|VEHSDLSFSKDWSFYLLYYTEFTPTEKDEYAC(cam)R.4|VEHSDLSFSKDWSFYLLYYTEFTPTEKDEYAC(cam)R.5|VNHVTLSQPK.2</t>
  </si>
  <si>
    <t>AAATLMSER.2|ADFLEQPVLGFVR.2|FIFEDQIRPQDREELLR.4|HSHAGELEALGGVKPAVLTR.3|HSHAGELEALGGVKPAVLTR.4|IDAYMAQSR.2|LQEAAELEAVELPVPIR.2|LQEAAELEAVELPVPIR.3|LSVPDGFK.2|NVELQC(cam)LDADDAK.2|SVTHANALTVMGK.2|SVTHANALTVMGK.3|VYVELQELVM(ox)DEK.2|YQSSPAKPDSSFYK.3</t>
  </si>
  <si>
    <t>EEAQLATVLAYALSSHC(cam)PDM(ox)R.3|EEAQLATVLAYALSSHC(cam)PDMR.3|EPGEFALLR.2|FHPQKEAENQHNK.3|SC(cam)QEVFDK.2|TALASGGVLDASGDYR.2|TTMDPNDVILATHASVDNLLHLSGLLER.4|VAMHLVC(cam)PSR.2|WEGPLSVSVFAATK.2</t>
  </si>
  <si>
    <t>AAEAAAAPAESAAPAAGEEPSKEEGEPK.3|ESEPQAAAEPAEAK.2|ETPAATEAPSSTPK.2|KTEAPAAPAAQETK.3</t>
  </si>
  <si>
    <t>ADHHATNGVVHLIDK.3|DGTPPIDAHTR.2|EGVYTVFAPTNEAFR.2|FSMLVAAIQSAGLTETLNR.2|GDELADSALEIFK.2|ILGDPEALRDLLNNHILK.4|IPSETLNR.2|NSLC(cam)IENSC(cam)IAAHDKR.3|NSLC(cam)IENSC(cam)IAAHDKR.4|QAGLGNHLSGSER.3|RVLTDELK.2|SLQGDKLEVSLK.2|SLQGDKLEVSLK.3|SPYQLVLQHSR.2|SPYQLVLQHSR.3|STVISYEC(cam)C(cam)PGYEK.2|STVISYEC(cam)C(cam)PGYEKVPGEK.3|VLTDELK.2|VLTPPMGTVMDVLK.2|YFTNC(cam)K.2|YGTLFTMDR.2|YHIGDEILVSGGIGALVR.3|YLYHGQTLETLGGK.2|YLYHGQTLETLGGK.3|YLYHGQTLETLGGKK.3</t>
  </si>
  <si>
    <t>DSSRLPSEGPRPAHVVVGDVLQAADVDK.4|LPSEGPRPAHVVVGDVLQAADVDK.3|LPSEGPRPAHVVVGDVLQAADVDK.4|LQAVTDDHIR.2|TVAGQDAVIVLLGTR.2|VVAC(cam)TSAFLLWDPTK.2|VVAC(cam)TSAFLLWDPTKVPPR.3|YVAVM(ox)PPHIGDQPLTGAYTVTLDGR.3</t>
  </si>
  <si>
    <t>GDMFLVANLGTK.2|HVVYPTAWM(ox)NQLPLLAAIEIQK.3|ILSGDPYC(cam)EKDAQEVHC(cam)DEATK.3|ILSGDPYC(cam)EKDAQEVHC(cam)DEATK.4|LSC(cam)MAIR.2|LSSGLVTAALYGR.2|SHLIIAQVAK.2</t>
  </si>
  <si>
    <t>AMSIPMWVDNVQC(cam)PK.2|GPDTLWQC(cam)PSSPWEK.2|LASPSEETWITC(cam)DNK.2|LVDGVTEC(cam)SGR.2|NWQWGGLTC(cam)DHYEEAK.3|QLGC(cam)PTAVTAIGR.2|WGTVC(cam)DDNFNIDHASVIC(cam)R.3</t>
  </si>
  <si>
    <t>FDHVITNMNNNYEPR.3|GNLC(cam)VNLMR.2|LEQGENVFLQATDK.2|TINVPLRR.2|VPGLYYFTYHASSR.2|VPGLYYFTYHASSR.3</t>
  </si>
  <si>
    <t>FNAVLTNPQGDYDTSTGK.2|FQSVFTVTR.2|QTHQPPAPNSLIR.3|TNQVNSGGVLLR.2</t>
  </si>
  <si>
    <t>EFMSQGNK.2|ESEQGVYTC(cam)TAQGIWK.2|FC(cam)GQLGSPLGNPPGK.2|FC(cam)GQLGSPLGNPPGKK.2|FC(cam)GQLGSPLGNPPGKK.3|IQYYC(cam)HEPYYK.2|IQYYC(cam)HEPYYK.3|LPVANPQAC(cam)ENWLR.2|M(ox)GNFPWQVFTNIHGR.3|MGNFPWQVFTNIHGR.2|MGNFPWQVFTNIHGR.3|TLDEFTIIQNLQPQYQFR.2|VLNYVDWIK.2|VLNYVDWIKK.3|WILTAAHTLYPK.3|YTTTMGVNTYK.2</t>
  </si>
  <si>
    <t>LGNFPWQAFTSIHGR.3</t>
  </si>
  <si>
    <t>GGGALLGDR.2</t>
  </si>
  <si>
    <t>EDTPNSVWEPAK.2|GDSGGAFAVQDPNDK.2|GFQVVVTLR.2|LLEVPEGR.2|LPVAPLRK.2|MLTPEHVFIHPGWK.3|MLTPEHVFIHPGWK.4|QFGPYC(cam)GHGFPGPLNIETK.3|SNALDIIFQTDLTGQK.2|SSNNPHSPIVEEFQVPYNK.3|TMQENSTPR.2|TMQENSTPRED.2|TNFDNDIALVR.2|VEKPTADAEAYVFTPNMIC(cam)AGGEK.3|VKNYVDWIMK.2|VKNYVDWIMK.3</t>
  </si>
  <si>
    <t>SDFSNEER.2</t>
  </si>
  <si>
    <t>GSSVIHC(cam)DADSK.2|LSLEIEQLELQR.2</t>
  </si>
  <si>
    <t>GFHQEVFLGK.2</t>
  </si>
  <si>
    <t>DVHEGQPLLNVK.2|DVHEGQPLLNVK.3|FLIYAQDK.2|FLIYAQDKETQEK.2|FLIYAQDKETQEK.3|KVQYESSEPADFKVDEDGMVYAVR.3|KVQYESSEPADFKVDEDGMVYAVR.4|LSLKPTLTEESVKESAEVEEIVFPR.4|TGFPEDVYSAVLSK.2</t>
  </si>
  <si>
    <t>AGEEGSIR.2|EGDALELTC(cam)EAIGKPQPVM(ox)VTWVR.3|SDDSVIQLLNPNR.2|VHKEDDGVPVIC(cam)QVEHPAVTGNLQTQR.4|YLEVQYKPQVHIQMTYPLQGLTR.4</t>
  </si>
  <si>
    <t>SDDGVAVIC(cam)R.2|YLKEEDANRK.3</t>
  </si>
  <si>
    <t>(ac)ASPDWGYDDKNGPEQWSK.2|ADGLAVIGVLM(ox)K.2|EIINVGHSFHVNFEDNDNR.3|EIINVGHSFHVNFEDNDNR.4|ESISVSSEQLAQFR.2|GGPFSDSYR.2|HDTSLKPISVSYNPATAK.2|HDTSLKPISVSYNPATAK.3|HDTSLKPISVSYNPATAK.4|LYPIANGNNQSPVDIK.2|NGPEQWSK.2|SLLSNVEGDNAVPM(ox)QHNNRPTQPLK.3|SLLSNVEGDNAVPM(ox)QHNNRPTQPLK.4|SLLSNVEGDNAVPMQHNNRPTQPLK.3|SLLSNVEGDNAVPMQHNNRPTQPLK.4|TSETKHDTSLKPISVSYNPATAK.3|TSETKHDTSLKPISVSYNPATAK.4|TSETKHDTSLKPISVSYNPATAK.5|VLDALQAIK.2|YSAELHVAHWNSAK.2|YSAELHVAHWNSAK.3|YSAELHVAHWNSAK.4|YSSLAEAASK.2</t>
  </si>
  <si>
    <t>(ac)SHHWGYGK.2|EPISVSSEQVLK.2|HNGPEHWHKDFPIAK.3|HNGPEHWHKDFPIAK.4|KYAAELHLVHWNTK.4|QSPVDIDTHTAK.2|QSPVDIDTHTAK.3|VGSAKPGLQK.2|VVDVLDSIK.2|YAAELHLVHWNTK.3|YDPSLKPLSVSYDQATSLR.3</t>
  </si>
  <si>
    <t>(ac)AGELTPEEEAQYKK.2</t>
  </si>
  <si>
    <t>EQFLDGDGWTSR.2|FYALSASFEPFSNK.2|HEQNIDC(cam)GGGYVK.2|IKDPDASKPEDWDER.3</t>
  </si>
  <si>
    <t>(ac)ADSRDPASDQMQHWK.3|ADVLTTGAGNPVGDK.2|ADVLTTGAGNPVGDKLNVITVGPR.3|AFYVNVLNEEQR.2|DAQIFIQK.2|DLFNAIATGK.2|FNTANDDNVTQVR.2|GAGAFGYFEVTHDITK.2|GAGAFGYFEVTHDITK.3|GPLLVQDVVFTDEM(ox)AHFDR.3|GPLLVQDVVFTDEMAHFDR.3|LFAYPDTHR.2|LGPNYLHIPVNC(cam)PYR.3|LSQEDPDYGIR.2|LVNANGEAVYC(cam)K.2|NAIHTFVQSGSHLAAR.3|NPVNYFAEVEQIAFDPSNM(ox)PPGIEASPDK.3|RFNTANDDNVTQVR.3</t>
  </si>
  <si>
    <t>GQDHC(cam)GIESEVVAGIPR.3|LC(cam)GTFLGGPKPPQR.3|SGVYQHVTGEMMGGHAIR.3|SGVYQHVTGEMMGGHAIR.4|VM(ox)FTEDLKLPASFDAR.3</t>
  </si>
  <si>
    <t>AIGAVPLIQGEYM(ox)IPC(cam)EK.2|AIGAVPLIQGEYMIPC(cam)EK.2|AYWQVHLDQVEVASGLTLC(cam)K.3|DPDAQPGGELM(ox)LGGTDSK.2|DPDAQPGGELMLGGTDSK.2|FDGILGM(ox)AYPR.2|FDGILGMAYPR.2|ISVNNVLPVFDNLM(ox)QQK.2|ISVNNVLPVFDNLM(ox)QQK.3|KAYWQVHLDQVEVASGLTLC(cam)K.4|LLDIAC(cam)WIHHK.2|LLDIAC(cam)WIHHK.3|LSPEDYTLK.2|QPGITFIAAK.2|QVFGEATK.2|RTMSEVGGSVEDLIAK.3|TM(ox)SEVGGSVEDLIAK.2|TMSEVGGSVEDLIAK.2|VGFAEAAR.2|VGFAEAARL.2|VSTLPAITLK.2|YSQAVPAVTEGPIPEVLK.2|YYTVFDR.2|YYTVFDRDNNR.2|YYTVFDRDNNR.3</t>
  </si>
  <si>
    <t>GTAQYGVTK.2</t>
  </si>
  <si>
    <t>AVATVGPISVAIDAGHESFLFYK.3|LYGMNEEGWR.2|NHC(cam)GIASAASYPTV.2|VFQEPLFYEAPR.2</t>
  </si>
  <si>
    <t>STYPRPHEYLSPADLPK.3|VGDYGSLSGR.2</t>
  </si>
  <si>
    <t>EENFYVDETTVVK.2|FNQPFIIM(ox)IFDHFTWSSLFLAR.3|GTWTQPFDLASTR.2|HLVALSPK.2|MNTVIAALSR.2|SETEIHQGFQHLHQLFAK.2|SETEIHQGFQHLHQLFAK.3|SETEIHQGFQHLHQLFAK.4|WSAGLTSSQVDLYIPK.2</t>
  </si>
  <si>
    <t>AYISMHSYSQHIVFPYSYTR.3|AYISMHSYSQHIVFPYSYTR.4|DTGTYGFLLPER.2|NAIWIDC(cam)GIHAR.2|SKDHEELSLVASEAVR.3|YSFTIELR.2|YTHGHGSETLYLAPGGGDDWIYDLGIK.4</t>
  </si>
  <si>
    <t>AASQPGELKDWFVGR.2|AASQPGELKDWFVGR.3|AYSSFNPAMSDPNRPPC(cam)R.3|EALVSVWLQC(cam)TAISR.2|EGGPNNHLLK.2|ELLVIELSDNPGVHEPGEPEFK.3|IHIM(ox)PSLNPDGFEK.3|IHIMPSLNPDGFEK.2|IHIMPSLNPDGFEK.3|IVDQNTK.2|KEEEKEELMEWWK.3|LQQEDGISFEYHR.3|LTASAPGYLAITK.2|NSLISYLEQIHR.2|NSLISYLEQIHR.3|RLQQEDGISFEYHR.3|SGSAHEYSSSPDDAIFQSLAR.3|SNAQGIDLNR.2|TYWEDNKNSLISYLEQIHR.3|TYWEDNKNSLISYLEQIHR.4|VAVPYSPAAGVDFELESFSER.2|YIGNM(ox)HGNEAVGR.3|YIGNMHGNEAVGR.2|YIGNMHGNEAVGR.3</t>
  </si>
  <si>
    <t>LALLVDTVGPR.2|TQGAVEAAK.2</t>
  </si>
  <si>
    <t>GPYHPSEC(cam)C(cam)FTYTTYK.3|RGHSVC(cam)TNPSDK.3</t>
  </si>
  <si>
    <t>AFPALTSLDLSDNPGLGER.2|FPAIQNLALR.2|GLM(ox)AALC(cam)PHKFPAIQNLALR.3|GLMAALC(cam)PHK.2|GLMAALC(cam)PHKFPAIQNLALR.3|GLMAALC(cam)PHKFPAIQNLALR.4|LKELTLEDLK.2|LKELTLEDLK.3|RLTVGAAQVPAQLLVGALR.3|VLDLSC(cam)NR.2|VLSIAQAHSPAFSC(cam)EQVR.3</t>
  </si>
  <si>
    <t>YGFIEGHVVIPR.3</t>
  </si>
  <si>
    <t>AGLQVYNK.2|FEHC(cam)NFNDVTTR.3|LRENELTYYC(cam)C(cam)K.2|LRENELTYYC(cam)C(cam)K.3</t>
  </si>
  <si>
    <t>EATLQDC(cam)PSGPWGK.2|LADGPGHC(cam)K.2|LVGGDNLC(cam)SGR.2</t>
  </si>
  <si>
    <t>IDITDAETLSR.2|SPMAAFLIQTK.2|VVILVTDANDEAPR.2</t>
  </si>
  <si>
    <t>AEEEHLGILGPQLHADVGDK.3|AEEEHLGILGPQLHADVGDK.4|AEEEHLGILGPQLHADVGDKVK.4|AGLQAFFQVQEC(cam)NK.2|ALYLQYTDETFR.2|DDEEFIESNK.2|DIASGLIGPLIIC(cam)KK.2|DIASGLIGPLIIC(cam)KK.3|DSLDKEKEK.2|DTANLFPQTSLTLHM(ox)WPDTEGTFNVEC(cam)LTTDHYTGGM(ox)K.4|DTANLFPQTSLTLHM(ox)WPDTEGTFNVEC(cam)LTTDHYTGGMK.4|DTANLFPQTSLTLHMWPDTEGTFNVEC(cam)LTTDHYTGGMK.4|EVGPTNADPVC(cam)LAK.2|EYTDASFTNR.2|EYTDASFTNRK.2|EYTDASFTNRK.3|FNKNNEGTYYSPNYNPQSR.2|FNKNNEGTYYSPNYNPQSR.3|GAYPLSIEPIGVR.2|GDSVVWYLFSAGNEADVHGIYFSGNTYLWR.3|GVYSSDVFDIFPGTYQTLEMFPR.3|HIDREFVVMFSVVDENFSWYLEDNIK.4|HRGVYSSDVFDIFPGTYQTLEMFPR.3|HRGVYSSDVFDIFPGTYQTLEMFPR.4|HYYIAAEEIIWNYAPSGIDIFTK.3|HYYIGIIETTWDYASDHGEK.3|HYYIGIIETTWDYASDHGEK.4|HYYIGIIETTWDYASDHGEKK.3|HYYIGIIETTWDYASDHGEKK.4|KAEEEHLGILGPQLHADVGDK.2|KAEEEHLGILGPQLHADVGDK.3|KAEEEHLGILGPQLHADVGDK.4|KAEEEHLGILGPQLHADVGDK.5|KAEEEHLGILGPQLHADVGDKVK.3|KAEEEHLGILGPQLHADVGDKVK.4|KAEEEHLGILGPQLHADVGDKVK.5|KALYLQYTDETFR.2|KALYLQYTDETFR.3|KLEFALLFLVFDENESWYLDDNIK.3|KLISVDTEHSNIYLQNGPDR.3|KLISVDTEHSNIYLQNGPDR.4|LISVDTEHSNIYLQNGPDR.2|LISVDTEHSNIYLQNGPDR.3|M(ox)FTTAPDQVDKEDEDFQESNK.3|MFTTAPDQVDKEDEDFQESNK.3|NLASRPYTFHSHGITYYK.2|NLASRPYTFHSHGITYYK.3|NLASRPYTFHSHGITYYK.4|NM(ox)ATRPYSIHAHGVQTESSTVTPTLPGETLTYVWK.4|NM(ox)ATRPYSIHAHGVQTESSTVTPTLPGETLTYVWK.5|NMATRPYSIHAHGVQTESSTVTPTLPGETLTYVWK.4|NMATRPYSIHAHGVQTESSTVTPTLPGETLTYVWK.5|NNEGTYYSPNYNPQSR.2|PYSIHAHGVQTESSTVTPTLPGETLTYVWK.4|PYTFHSHGITYYK.3|PYTFHSHGITYYK.4|QKYTVNQC(cam)R.2|QSEDSTFYLGER.2|QYTDSTFR.2|QYTDSTFRVPVER.3|RDTANLFPQTSLTLHMWPDTEGTFNVEC(cam)LTTDHYTGGMK.4|RDTANLFPQTSLTLHMWPDTEGTFNVEC(cam)LTTDHYTGGMK.5|RQSEDSTFYLGER.2|RQSEDSTFYLGER.3|SGAGTEDSAC(cam)IPWAYYSTVDQVK.3|SVPPSASHVAPTETFTYEWTVPK.3|TPGIWLLHC(cam)HVTDHIHAGMETTYTVLQNEDTK.4|TYC(cam)SEPEKVDKDNEDFQESNR.3|TYC(cam)SEPEKVDKDNEDFQESNR.4|TYSDHPEKVNKDDEEFIESNK.3|TYSDHPEKVNKDDEEFIESNK.4|TYSDHPEKVNKDDEEFIESNK.5|VNKDDEEFIESNK.2|VNKDDEEFIESNK.3|WYLFGM(ox)GNEVDVHAAFFHGQALTNK.3|WYLFGM(ox)GNEVDVHAAFFHGQALTNK.4|WYLFGMGNEVDVHAAFFHGQALTNK.3|WYLFGMGNEVDVHAAFFHGQALTNK.4</t>
  </si>
  <si>
    <t>ALFVSEEEK.2|ALFVSEEEKK.2|ALRLPPTTTC(cam)QQQKEELLPAQDIK.4|C(cam)LVNLIEK.2|DAQYAPGYDK.2|DISEVVTPR.2|EAGIPEFYDYDVALIK.2|EAGIPEFYDYDVALIK.3|EKLQDEDLGFL.2|FLC(cam)TGGVSPYADPNTC(cam)R.2|FLC(cam)TGGVSPYADPNTC(cam)RGDSGGPLIVHK.4|FLC(cam)TGGVSPYADPNTC(cam)RGDSGGPLIVHKR.4|FLC(cam)TGGVSPYADPNTC(cam)RGDSGGPLIVHKR.5|GDSGGPLIVHK.2|GHESC(cam)M(ox)GAVVSEYFVLTAAHC(cam)FTVDDKEHSIK.4|GHESC(cam)M(ox)GAVVSEYFVLTAAHC(cam)FTVDDKEHSIK.5|GHESC(cam)MGAVVSEYFVLTAAHC(cam)FTVDDKEHSIK.4|GHESC(cam)MGAVVSEYFVLTAAHC(cam)FTVDDKEHSIK.5|GTDYHKQPWQAK.2|GTDYHKQPWQAK.3|HVIILM(ox)TDGLHNM(ox)GGDPITVIDEIR.3|HVIILM(ox)TDGLHNM(ox)GGDPITVIDEIR.4|HVIILMTDGLHNM(ox)GGDPITVIDEIR.3|HVIILMTDGLHNMGGDPITVIDEIR.3|ISVIRPSK.2|KC(cam)LVNLIEK.2|KEAGIPEFYDYDVALIK.2|KEAGIPEFYDYDVALIK.3|KGTDYHKQPWQAK.3|LEDSVTYHC(cam)SR.2|LEDSVTYHC(cam)SR.3|LKYGQTIRPIC(cam)LPC(cam)TEGTTR.3|LKYGQTIRPIC(cam)LPC(cam)TEGTTR.4|LLQEGQALEYVC(cam)PSGFYPYPVQTR.3|LPPTTTC(cam)QQQKEELLPAQDIK.3|PIC(cam)LPC(cam)TEGTTR.2|PQGSC(cam)SLEGVEIK.2|QLNEINYEDHK.2|QLNEINYEDHK.3|STGSWSTLK.2|VKDISEVVTPR.2|VKDISEVVTPR.3|VSEADSSNADWVTK.2|YGLVTYATYPK.2|YGQTIRPIC(cam)LPC(cam)TEGTTR.2|YGQTIRPIC(cam)LPC(cam)TEGTTR.3</t>
  </si>
  <si>
    <t>ATLGPAVRPLPWQR.2|ATLGPAVRPLPWQR.3|AVPHPDSQPDTIDHDLLLLQLSEK.3|AVPHPDSQPDTIDHDLLLLQLSEK.4|DSC(cam)KGDSGGPLVC(cam)GGVLEGVVTSGSR.3|DVAPGTLC(cam)DVAGWGIVNHAGR.3|GDSGGPLVC(cam)GGVLEGVVTSGSR.2|RPDSLQHVLLPVLDR.3|RPDSLQHVLLPVLDR.4|VDRDVAPGTLC(cam)DVAGWGIVNHAGR.4|VQVLLGAHSLSQPEPSK.3|VQVLLGAHSLSQPEPSKR.3</t>
  </si>
  <si>
    <t>AGEQVTYTC(cam)ATYYK.2|AVYTC(cam)NEGYQLLGEINYR.2|C(cam)TLKPC(cam)DYPDIK.3|DGWSAQPTC(cam)IK.2|DTSC(cam)VNPPTVQNAYIVSR.2|EC(cam)DTDGWTNDIPIC(cam)EVVK.2|EFDHNSNIR.2|FSC(cam)KPGFTIVGPNSVQC(cam)YHFGLSPDLPIC(cam)K.4|GDAVC(cam)TESGWRPLPSC(cam)EEK.3|HGGLYHENMR.3|IEGDEEMHC(cam)SDDGFWSK.3|IVSSAMEPDREYHFGQAVR.3|IVSSAMEPDREYHFGQAVR.4|KGEWVALNPLR.3|KGEWVALNPLRK.3|LGYVTADGETSGSITC(cam)GK.2|LSYTC(cam)EGGFR.2|RPC(cam)GHPGDTPFGTFTLTGGNVFEYGVK.4|SIDVAC(cam)HPGYALPK.2|SITC(cam)IHGVWTQLPQC(cam)VAIDK.3|SLGNVIMVC(cam)R.2|SPDVINGSPISQK.2|SPPEISHGVVAHMSDSYQYGEEVTYK.3|SSNLIILEEHLK.3|TGDEITYQC(cam)R.2|TGESVEFVC(cam)K.2|TGESVEFVC(cam)KR.3|TKEEYGHSEVVEYYC(cam)NPR.3|TKNDFTWFK.2|WQSIPLC(cam)VEK.2|WSSPPQC(cam)EGLPC(cam)K.2|YYSYYC(cam)DEHFETPSGSYWDHIHC(cam)TQDGWSPAVPC(cam)LR.5</t>
  </si>
  <si>
    <t>EIM(ox)ENYNIALR.2|EIMENYNIALR.2|TTC(cam)WDGK.2|TTC(cam)WDGKLEYPTC(cam)AK.2|TTC(cam)WDGKLEYPTC(cam)AK.3</t>
  </si>
  <si>
    <t>RPYFPVAVGK.2</t>
  </si>
  <si>
    <t>AC(cam)DGINDC(cam)GDQSDELC(cam)C(cam)K.2|AQLGDLPWQVAIK.2|EMEC(cam)AGTYDGSIDAC(cam)K.2|HGNTDSEGIVEVK.2|HGNTDSEGIVEVK.3|IIFHENYNAGTYQNDIALIEM(ox)K.3|IIFHENYNAGTYQNDIALIEMK.3|IVIEYVDR.2|LVDQDKTMFIC(cam)K.2|LVDQDKTMFIC(cam)K.3|RAQLGDLPWQVAIK.3|SLEC(cam)LHPGTK.2|TM(ox)GYQDFADVVC(cam)YTQK.2|TMGYQDFADVVC(cam)YTQK.2|VANYFDWISYHVGR.2|VANYFDWISYHVGR.3|VFC(cam)QPWQR.2|VFSLQWGEVK.2</t>
  </si>
  <si>
    <t>DKQHFTTLIK.2|DKQHFTTLIK.3|EAGTLAYYEIC(cam)DFLR.2|EGDGSC(cam)FPDALDR.2|FPLTNAIK.2|FSNTDYAVGYM(ox)LR.2|FSNTDYAVGYMLR.2|GNQWVGYDDQESVK.2|GQEDASPDRFSNTDYAVGYMLR.3|GTTGHHSPLFR.2|GTTGHHSPLFR.3|ILGQQVPYATK.2|LVC(cam)YYTSWSQYR.2|LVMGIPTFGR.2|QLLLSAALSAGK.2|SFTLASSETGVGAPISGPGIPGR.2|SFTLASSETGVGAPISGPGIPGR.3|THGFDGLDLAWLYPGRR.3|TLLSVGGWNFGSQR.2|VTIDSSYDIAK.2</t>
  </si>
  <si>
    <t>FTDMVATANNR.2|FTTLVQDLANAFQQEAQTSGK.3|LVC(cam)YFTNWAQYR.2|SSFYSC(cam)AAGR.2</t>
  </si>
  <si>
    <t>IENVSYQDK.2|KTTVILPLAPFVR.3|TTVILPLAPFVR.2</t>
  </si>
  <si>
    <t>IYTTC(cam)QPSWSSVK.2</t>
  </si>
  <si>
    <t>ASSIIDELFQDR.2|ASSIIDELFQDR.3|C(cam)REILSVDC(cam)STNNPSQAK.3|EILSVDC(cam)STNNPSQAK.2|EIQNAVNGVK.2|ELDESLQVAER.2|EPQDTYHYLPFSLPHR.2|EPQDTYHYLPFSLPHR.3|EPQDTYHYLPFSLPHR.4|FFTREPQDTYHYLPFSLPHR.3|FFTREPQDTYHYLPFSLPHR.4|FFTREPQDTYHYLPFSLPHR.5|FM(ox)ETVAEK.2|FMETVAEK.2|IDSLLENDR.2|IDSLLENDRQQTHM(ox)LDVMQDHFSR.4|IDSLLENDRQQTHMLDVM(ox)QDHFSR.4|IDSLLENDRQQTHMLDVMQDHFSR.4|IDSLLENDRQQTHMLDVMQDHFSR.5|KTLLSNLEEAK.2|KTLLSNLEEAK.3|KTLLSNLEEAKK.2|KTLLSNLEEAKK.3|KYNELLK.2|LFDSDPITVTVPVEVSR.2|LFDSDPITVTVPVEVSR.3|QQTHM(ox)LDVMQDHFSR.3|QQTHM(ox)LDVMQDHFSR.4|QQTHMLDVM(ox)QDHFSR.4|QQTHMLDVMQDHFSR.2|QQTHMLDVMQDHFSR.3|QQTHMLDVMQDHFSR.4|RELDESLQVAER.2|RELDESLQVAER.3|RPHFFFPK.2|TLLSNLEEAKK.2|TLLSNLEEAKK.3|VTTVASHTSDSDVPSGVTEVVVK.2|VTTVASHTSDSDVPSGVTEVVVK.3</t>
  </si>
  <si>
    <t>EAVEEPSSK.2|ELQDLALQGAK.2|HSGFEDELSEVLENQSSQAELK.3|SEALAVDGAGKPGAEEAQDPEGK.3|YPGPQAEGDSEGLSQGLVDR.2</t>
  </si>
  <si>
    <t>ALEQDLPVNIK.2|EWVAIESDSVQPVPR.2|HLEDVFSK.2|TVFGTEPDMIR.2|VFQYIDLHQDEFVQTLK.3</t>
  </si>
  <si>
    <t>ASPFPVYKWRM(ox)NNGDVDLTSDR.3|ASPFPVYKWRM(ox)NNGDVDLTSDR.4|NDGGIYTC(cam)FAENNR.2|TTKPYPADIVVQFK.3|VIIEC(cam)KPK.2</t>
  </si>
  <si>
    <t>GPAGPSGPAGK.2|GVVGPQGAR.2</t>
  </si>
  <si>
    <t>ALHQVFEHMLDVSK.2|ALHQVFEHMLDVSK.3|ALHQVFEHMLDVSK.4|AVISPGFDVFAK.2|DFHINLFR.2|GALISDQWVLTAAHC(cam)FR.3|HAFILQDTK.2|HAIILLTDGK.2|LLGMETMAWQEIR.2|PIC(cam)LPC(cam)TMEANLALR.2|RNDYLDIYAIGVGK.2|RNDYLDIYAIGVGK.3|SKVPPPRDFHINLFR.4|SSGQWQTPGATR.2</t>
  </si>
  <si>
    <t>TGPAGAAGAR.2</t>
  </si>
  <si>
    <t>AAVYHHFISDGVR.2|AAVYHHFISDGVR.3|AAVYHHFISDGVRK.2|AAVYHHFISDGVRK.3|AAVYHHFISDGVRK.4|AEDLVGKSLYVSATVILHSGSDMVQAER.4|AGDFLEANYM(ox)NLQR.2|AGDFLEANYMNLQR.2|AKDQLTC(cam)NKFDLK.2|AKDQLTC(cam)NKFDLK.3|APSTWLTAYVVK.2|AYYENSPQQVFSTEFEVK.2|AYYENSPQQVFSTEFEVK.3|C(cam)AEENC(cam)FIQK.2|DAPDHQELNLDVSLQLPSR.2|DAPDHQELNLDVSLQLPSR.3|DFDFVPPVVR.2|DIC(cam)EEQVNSLPGSITK.2|DQLTC(cam)NKFDLK.3|DSC(cam)VGSLVVK.2|DSITTWEILAVSMSDKK.2|DSITTWEILAVSMSDKK.3|DTWVEHWPEEDEC(cam)QDEENQK.3|EALKLEEK.2|EGVQKEDIPPADLSDQVPDTESETR.3|EYVLPSFEVIVEPTEK.2|FISLGEAC(cam)K.2|FISLGEAC(cam)KK.2|FVTVQATFGTQVVEK.2|FYHPEK.2|FYYIYNEK.2|GLEVTITAR.2|GQGTLSVVTM(ox)YHAK.3|GQGTLSVVTMYHAK.2|GQGTLSVVTMYHAK.3|HQQTVTIPPK.2|IFTVNHK.2|IHWESASLLR.3|ILLQGTPVAQM(ox)TEDAVDAER.2|ILLQGTPVAQM(ox)TEDAVDAER.3|ILLQGTPVAQMTEDAVDAER.2|ILLQGTPVAQMTEDAVDAER.3|IPIEDGSGEVVLSR.2|ISLPESLK.2|KHYLM(ox)WGLSSDFWGEKPNLSYIIGK.4|KHYLM(ox)WGLSSDFWGEKPNLSYIIGK.5|KLVLSSEK.2|KVEGTAFVIFGIQDGEQR.2|KVEGTAFVIFGIQDGEQR.3|KVFLDC(cam)C(cam)NYITELR.2|KVFLDC(cam)C(cam)NYITELR.3|KVFLDC(cam)C(cam)NYITELRR.4|KVLLDGVQNPR.2|KVLLDGVQNPR.3|LESEETM(ox)VLEAHDAQGDVPVTVTVHDFPGK.4|LESEETMVLEAHDAQGDVPVTVTVHDFPGK.3|LESEETMVLEAHDAQGDVPVTVTVHDFPGK.4|LESEETMVLEAHDAQGDVPVTVTVHDFPGKK.3|LESEETMVLEAHDAQGDVPVTVTVHDFPGKK.4|LESEETMVLEAHDAQGDVPVTVTVHDFPGKK.5|LKGPLLNK.2|LM(ox)NIFLK.2|LMNIFLK.2|LSINTHPSQKPLSITVR.2|LSINTHPSQKPLSITVR.3|LSINTHPSQKPLSITVR.4|LVAYYTLIGASGQR.2|LVAYYTLIGASGQR.3|NKFVTVQATFGTQVVEK.2|NKFVTVQATFGTQVVEK.3|NNNEKDM(ox)ALTAFVLISLQEAK.3|NNNEKDMALTAFVLISLQEAK.3|NTLIIYLDKVSHSEDDC(cam)LAFK.3|NTMILEIC(cam)TR.2|QELSEAEQATR.2|QGALELIK.2|QKPDGVFQEDAPVIHQEM(ox)IGGLR.4|QKPDGVFQEDAPVIHQEMIGGLR.3|QKPDGVFQEDAPVIHQEMIGGLR.4|QPSSAFAAFVK.2|RAPSTWLTAYVVK.2|RAPSTWLTAYVVK.3|RIPIEDGSGEVVLSR.2|RIPIEDGSGEVVLSR.3|RQGALELIK.2|SDDKVTLEER.2|SEETKENEGFTVTAEGK.2|SEETKENEGFTVTAEGK.3|SGIPIVTSPYQIHFTK.2|SGIPIVTSPYQIHFTK.3|SGQSEDRQPVPGQQMTLK.2|SGQSEDRQPVPGQQMTLK.3|SLYVSATVILHSGSDM(ox)VQAER.3|SNLDEDIIAEENIVSR.2|SNLDEDIIAEENIVSR.3|SSLSVPYVIVPLK.2|SSLSVPYVIVPLKTGLQEVEVK.3|SYTVAIAGYALAQM(ox)GR.2|SYTVAIAGYALAQMGRLKGPLLNK.3|TELRPGETLNVNFLLR.2|TELRPGETLNVNFLLR.3|TGLQEVEVK.2|TM(ox)QALPYSTVGNSNNYLHLSVLR.3|TMQALPYSTVGNSNNYLHLSVLR.3|TVM(ox)VNIENPEGIPVK.2|TVMVNIENPEGIPVK.2|VELLHNPAFC(cam)SLATTK.2|VELLHNPAFC(cam)SLATTK.3|VFLDC(cam)C(cam)NYITELR.2|VFLDC(cam)C(cam)NYITELRR.3|VHQYFNVELIQPGAVK.2|VHQYFNVELIQPGAVK.3|VLLDGVQNPR.2|VPVAVQGEDTVQSLTQGDGVAK.2|VPVAVQGEDTVQSLTQGDGVAK.3|VRVELLHNPAFC(cam)SLATTK.3|VRVELLHNPAFC(cam)SLATTK.4|VSHSEDDC(cam)LAFK.2|VSHSEDDC(cam)LAFK.3|VTIKPAPETEK.2|VTIKPAPETEK.3|VVLVAVDK.1|VVLVAVDK.2|VVLVAVDKGVFVLNKK.3|VYAYYNLEESC(cam)TR.2|YFKPGM(ox)PFDLM(ox)VFVTNPDGSPAYR.3|YISKYELDK.2|YYGGGYGSTQATFM(ox)VFQALAQYQK.3|YYTYLIM(ox)NK.2|YYTYLIMNK.2</t>
  </si>
  <si>
    <t>ANSFLGEK.2|LQETSNWLLSQQQADGSFQDPC(cam)PVLDR.3|PVAFSVVPTAAAAVSLK.2|PVAFSVVPTAAAAVSLK.3</t>
  </si>
  <si>
    <t>AAC(cam)AQLNDFLQEYGTQGC(cam)QV.2|ADGSYAAWLSR.2|AEFQDALEK.2|ALEILQEEDLIDEDDIPVR.2|ALEILQEEDLIDEDDIPVR.3|ASAGLLGAHAAAITAYALTLTK.2|ASAGLLGAHAAAITAYALTLTK.3|AVGSGATFSHYYYMILSR.3|C(cam)SVFYGAPSK.2|DFALLSLQVPLKDAK.2|DFALLSLQVPLKDAK.3|DHAVDLIQK.2|EELVYELNPLDHR.2|EELVYELNPLDHR.3|EFHLHLR.2|EGAIHREELVYELNPLDHR.3|EGAIHREELVYELNPLDHR.4|EGAIHREELVYELNPLDHR.5|EM(ox)SGSPASGIPVK.2|EMSGSPASGIPVK.2|FAC(cam)YYPR.2|FGLLDEDGK.2|FGLLDEDGKK.2|GC(cam)GEQTMIYLAPTLAASR.2|GHLFLQTDQPIYNPGQR.2|GHLFLQTDQPIYNPGQR.3|GLC(cam)VATPVQLR.2|GLEEELQFSLGSK.2|GLQDEDGYR.2|GPEVQLVAHSPWLK.2|GPEVQLVAHSPWLK.3|GSFEFPVGDAVSK.2|ITPGKPYILTVPGHLDEM(ox)QLDIQAR.4|ITPGKPYILTVPGHLDEMQLDIQAR.3|ITPGKPYILTVPGHLDEMQLDIQAR.4|KADGSYAAWLSR.2|KADGSYAAWLSR.3|KKEVYMPSSIFQDDFVIPDISEPGTWK.3|KKEVYMPSSIFQDDFVIPDISEPGTWK.4|LGQYASPTAK.2|LLATLC(cam)SAEVC(cam)QC(cam)AEGK.2|LNM(ox)GITDLQGLR.2|LNMGITDLQGLR.2|LTVAAPPSGGPGFLSIERPDSRPPR.3|LTVAAPPSGGPGFLSIERPDSRPPR.4|LVNGQSHISLSK.2|LVNGQSHISLSK.3|M(ox)RPSTDTITVMVENSHGLR.3|M(ox)RPSTDTITVMVENSHGLR.4|MRPSTDTITVM(ox)VENSHGLR.3|MRPSTDTITVM(ox)VENSHGLR.4|MRPSTDTITVMVENSHGLR.3|MRPSTDTITVMVENSHGLR.4|RC(cam)SVFYGAPSK.2|RGHLFLQTDQPIYNPGQR.2|RGHLFLQTDQPIYNPGQR.3|RGHLFLQTDQPIYNPGQR.4|RTLTSVSVFVDHHLAPSFYFVAFYYHGDHPVANSLR.6|SC(cam)GLHQLLR.2|TEQWSTLPPETK.2|TKGLC(cam)VATPVQLR.2|TLTSVSVFVDHHLAPSFYFVAFYYHGDHPVANSLR.5|TTNIQGINLLFSSR.2|TYNVLDMK.2|VDFTLSSER.2|VDFTLSSERDFALLSLQVPLKDAK.3|VDFTLSSERDFALLSLQVPLKDAK.4|VDVQAGAC(cam)EGKLELSVDGAK.3|VEYGFQVK.2|VGDTLNLNLR.2|VHYTVC(cam)IWR.2|VHYTVC(cam)IWR.3|VLSLAQEQVGGSPEK.2|VQQPDC(cam)REPFLSC(cam)C(cam)QFAESLR.3|VQQPDC(cam)REPFLSC(cam)C(cam)QFAESLRK.4|YLDKTEQWSTLPPETK.2|YLDKTEQWSTLPPETK.3|YVSHFETEGPHVLLYFDSVPTSR.3|YVSHFETEGPHVLLYFDSVPTSR.4</t>
  </si>
  <si>
    <t>AEM(ox)ADQAAAWLTR.2|AEMADQAAAWLTR.2|ASSFLGEK.2|GSSTWLTAFVLK.2|LQETSNWLLSQQQADGSFQDLSPVIHR.3|PVAFSVVPTAATAVSLK.2|PVAFSVVPTAATAVSLK.3</t>
  </si>
  <si>
    <t>AFTEC(cam)C(cam)VVASQLR.2|ALLVGEHLNIIVTPK.3|ALVEGVDQLFTDYQIK.2|DINYVNPVIK.2|FQNSAILTIQPK.2|GIYGTISR.2|GLLVGEILSAVLSQEGINILTHLPK.3|IDTQDIEASHYR.3|IPLDLVPK.2|IVAC(cam)ASYKPSR.3|KQTAC(cam)KPEIAYAYK.3|LNLVATPLFLKPGIPYPIK.3|MSAVEGIC(cam)TSESPVIDHQGTK.3|TDAPDLPEENQAR.2|TLLPVSKPEIR.3|TSTSEEVC(cam)SFYLK.2|VFQFLEK.2|VTC(cam)TNAELVK.2</t>
  </si>
  <si>
    <t>AKDLHLSDVFLK.3|ALNHLPLEYNSALYSR.3|GEVLDNSFTGGIC(cam)K.2|GHC(cam)QLGQK.2|IGESIELTC(cam)PK.2|LSEKHEGSFIQGAEK.3|NSGLTEEEAK.2|QLEWGLER.2|SEYGAALAWEK.2|TLNIC(cam)EVGTIR.2|TREC(cam)NNPAPQR.3|VPANLENVGFEVQTAEDDLKTDFYK.3|YYQENFC(cam)EQIC(cam)SK.2</t>
  </si>
  <si>
    <t>TAEYDVAYGESHLFR.3|VAVVQYSGTGQQRPER.3|VPSYQALLR.2|YLIVVTDGHPLEGYKEPC(cam)GGLEDAVNEAK.4</t>
  </si>
  <si>
    <t>AASGTQNNVLR.2|AC(cam)GAC(cam)PLWGK.2|DGFVQDEGTMFPVGK.2|EC(cam)NNPPPSGGGR.2|ELSHLPSLYDYSAYR.3|GQSISVTSIRPC(cam)AAETQ.2|IAC(cam)VLPVLMDGIQSHPQKPFYTVGEK.4|KVFSGDGKDFYR.3|LIDQYGTHYLQSGSLGGEYR.2|LIDQYGTHYLQSGSLGGEYR.3|LLEPHC(cam)FPLSLVPTEFC(cam)PSPPALK.3|LSGNVLSYTFQVK.2|NVVYTC(cam)NEGYSLIGNPVAR.2|SC(cam)VGETTESTQC(cam)EDEELEHLR.3|SSGWHFVVK.2|YSAWAESVTNLPQVIK.2</t>
  </si>
  <si>
    <t>ELENALK.2</t>
  </si>
  <si>
    <t>ALDQYLM(ox)EFNAC(cam)R.2|ALDQYLMEFNAC(cam)R.2|AMAVEDIISR.2|HTSLGPLEAK.2|KPYNFLK.2|LGSLGAAC(cam)EQTQTEGAK.2|MESLGITSR.2|YNPVVIDFEM(ox)QPIHEVLR.3|YNPVVIDFEMQPIHEVLR.3</t>
  </si>
  <si>
    <t>DTMVEDLVVLVR.2|FRKPYNVESYTPQTQGK.3|GDYTLNNVHAC(cam)AK.2|GDYTLNNVHAC(cam)AK.3|IPGIFELGISSQSDR.2|LPLEYSYGEYR.2|RLPLEYSYGEYR.3|SDLEVAHYK.2|SGFSFGFK.2|VKVEPLYELVTATDFAYSSTVR.3|YAYLLQPSQFHGEPC(cam)NFSDKEVEDC(cam)VTNRPC(cam)R.4|YAYLLQPSQFHGEPC(cam)NFSDKEVEDC(cam)VTNRPC(cam)R.5</t>
  </si>
  <si>
    <t>AEATTLHVAPQGTAMAVSTFR.3|KLDGIC(cam)WQVR.3|RPASPISTIQPK.2|SLPVSDSVLSGFEQR.2|VQEAHLTEDQIFYFPK.3|YGFC(cam)EAADQFHVLDEVR.3</t>
  </si>
  <si>
    <t>AEQC(cam)C(cam)EETASSISLHGK.3|C(cam)LC(cam)AC(cam)PFKFEGIAC(cam)EISK.3|C(cam)TDAVGDRR.2|DRDGNTLTYYR.2|DRDGNTLTYYR.3|DVVLTTTFVDDIK.2|FEGIAC(cam)EISK.2|FTPTETNKAEQC(cam)C(cam)EETASSISLHGK.3|FTPTETNKAEQC(cam)C(cam)EETASSISLHGK.4|LSPIYNLVPVK.2|NRDVVLTTTFVDDIK.2|NRDVVLTTTFVDDIK.3|RPWNVASLIYETK.2|RPWNVASLIYETK.3|SIEVFGQFNGK.2|TEHYEEQIEAFK.2|TEHYEEQIEAFK.3|TSNFNAAISLK.2</t>
  </si>
  <si>
    <t>KYAFELK.2</t>
  </si>
  <si>
    <t>VIQEHFAEMAASLK.2|VIQEHFAEMAASLK.3</t>
  </si>
  <si>
    <t>DATDQHIVDVALK.2|DATDQHIVDVALK.3|M(ox)LQEQLAEVAVSAK.2|MLQEQLAEVAVSAK.2</t>
  </si>
  <si>
    <t>ELC(cam)GGMISEQIAQLAAHLR.3|IRELC(cam)GGM(ox)ISEQIAQLAAHLR.4</t>
  </si>
  <si>
    <t>(ac)ASGVAVSDGVIK.2|KSSTPEEVK.2|NIILEEGKEILVGDVGQTVDDPYATFVK.3</t>
  </si>
  <si>
    <t>DFQPVLHLVALNSPLSGGM(ox)R.3|ELLREETGAALKPR.3|IFSFDGK.2|LQDLYSIVR.2|TEAPSATGQASSLLGGR.2</t>
  </si>
  <si>
    <t>AAPALEKPIR.2|ALAYGDTNC(cam)C(cam)R.2|ATASIIGDVMGPTLNHLNNLLR.3|AYTYSAFFC(cam)PSER.2|DMIPADVPEHFR.2|DMIPADVPEHFR.3|DNIYTSEVVSQR.2|ELC(cam)AGPAC(cam)NEVER.2|ETTDYLVQGYQR.2|FELLIDPPR.2|GASVFIQTDKPVYRPQHR.3|GASVFIQTDKPVYRPQHR.4|GLVGFEIPSIPTSAQHVWLETK.3|GNIVLSGQQPAHTTQQR.2|GNIVLSGQQPAHTTQQR.3|GPGWFPGESGPAVAPEEGAAIAR.2|GPGWFPGESGPAVAPEEGAAIAR.3|GSC(cam)VC(cam)VAAVDK.2|GTFLSFSDR.2|HFLESAAPLAM(ox)DPYSC(cam)ALTTYALTLLR.3|KMEVDESYSEAFTLGVPHGAIPGSER.4|KQFKPGLAYVGK.3|RVLFYFDEIPSR.3|RYEVAGR.2|SPAAPEALR.2|SVMVEAEGVPR.2|TQQLSPEVER.2|TSALPVSVYDYYEPAFEATR.2|VELSYPDGSPAEGVTVQIK.2|VHISTPNKYEFQYVQRPLR.4|VLFYFDEIPSR.2|VLISIFTVSPNLRPVNEK.3|WLHAGSSNM(ox)AVLEVPLLSGFR.3|YIQDLDAC(cam)ETGTVR.2</t>
  </si>
  <si>
    <t>VVFLNTQLC(cam)QFRPDAFGGLPR.3</t>
  </si>
  <si>
    <t>DGKVDIVYGNWNGPHR.3|DKPVC(cam)VNTYGSYR.2|EHGDPLIEELNPGDALEPEGR.3|FSMPSPVR.2|GDGTFVDAAASAGVDDPHQHGR.3|GDGTFVDAAASAGVDDPHQHGR.4|GNQGFNNNWLR.2|GVASLFAGR.2|IIDGGSGYLC(cam)EMEPVAHFGLGK.3|LYLQMSTHGK.2|NNRWEDILSDEVNVAR.3|VDIVYGNWNGPHR.2|VDIVYGNWNGPHR.3|WEDILSDEVNVAR.2</t>
  </si>
  <si>
    <t>AGSVLVQAGPWVGYEQANC(cam)K.2|AGSVLVQAGPWVGYEQANC(cam)KGEQFVFEK.3|DMQWHQR.2|DSSDFGAPHPQVQSVR.2|DSSDFGAPHPQVQSVR.3|GDYKDSSDFGAPHPQVQSVR.3|GDYKDSSDFGAPHPQVQSVR.4|GEQFVFEK.2|GLQYLLEK.2|IIIFEQENFQGHSHELNGPC(cam)PNLK.4|IILYENPNFTGK.2|IRDMQWHQR.3|KM(ox)EIIDDDVPSFHAHGYQEK.4|KMEIIDDDVPSFHAHGYQEK.3|KMEIIDDDVPSFHAHGYQEK.4|M(ox)EIIDDDVPSFHAHGYQEK.4|MEIIDDDVPSFHAHGYQEK.3|MEIIDDDVPSFHAHGYQEK.4|RTDSLSSLRPIK.3|TDSLSSLRPIK.2|VQSGTWVGYQYPGYR.2|WDSWTSSR.2</t>
  </si>
  <si>
    <t>EYRKPIDWGAASPAVQSFR.3|EYRKPIDWGAASPAVQSFR.4|GDFSGQMYETTEDC(cam)PSIMEQFHMR.3|ITFYEDK.2|ITFYEDKNFQGR.2|ITFYEDKNFQGR.3|KPIDWGAASPAVQSFR.2|KPIDWGAASPAVQSFR.3|QYLLDKK.2|RYDC(cam)DC(cam)DC(cam)ADFHTYLSR.3|RYDC(cam)DC(cam)DC(cam)ADFHTYLSR.4|YDC(cam)DC(cam)DC(cam)ADFHTYLSR.3</t>
  </si>
  <si>
    <t>GDGELSWEHSDGDIFR.2|GDGELSWEHSDGDIFR.3|HSETYC(cam)MFQDKK.3|LTC(cam)AFPVSVPDSC(cam)C(cam)R.2|TYSHGESWHPNLR.3</t>
  </si>
  <si>
    <t>FVTHVSDWGALATISTLEAVR.3</t>
  </si>
  <si>
    <t>SC(cam)C(cam)LIPQTVSHR.3</t>
  </si>
  <si>
    <t>HYEC(cam)SSDHPNLQPYLSR.3|RGDYADHQQWMGLSDSVR.3</t>
  </si>
  <si>
    <t>(ac)MDVTIQHPWFK.2|HFSPEDLTVK.2|IQTGLDATHAER.2</t>
  </si>
  <si>
    <t>(ac)MDIAIHHPWIR.3|APSWFDTGLSEMR.2|HFSPEELK.2|VLGDVIEVHGK.2</t>
  </si>
  <si>
    <t>AMQHISYLNSR.2|AMQHISYLNSR.3|ATEDVLVK.2|ATVHIQVNDVNEYAPVFK.3|DYSFTIQAYDC(cam)GK.2|DYSFTIQAYDC(cam)GKGPDGTNVK.3|DYSFTIQAYDC(cam)GKGPDGTNVKK.3|EGEIC(cam)GFK.2|EGLDLQVLEDSGR.2|EKLDC(cam)ELQK.2|ETILC(cam)SSDKTDMNR.2|ETILC(cam)SSDKTDMNR.3|GVQIQAHPSQLVLTLEGEDLGELDK.3|HHYSLYVHGC(cam)R.2|HHYSLYVHGC(cam)R.3|HKPWLEPTYHGIVTENDNTVLLDPPLIALDK.4|IHGQNVPFDAVVVDK.2|IHGQNVPFDAVVVDK.3|IPDGVVSVSPK.2|ISIKPTC(cam)TPGWQGWNNR.3|ISLSGVHHFAR.2|ISLSGVHHFAR.3|KKETILC(cam)SSDK.3|KYRPAEFHWK.3|LDC(cam)ELQK.2|LKITSTIK.2|LTVTAYDC(cam)GK.2|RATEDVLVK.2|VIDC(cam)LYTC(cam)K.2|YRPAEFHWK.3</t>
  </si>
  <si>
    <t>VISC(cam)LQAC(cam)K.2</t>
  </si>
  <si>
    <t>GHQPPPEMAGHSLASSHR.3|GHQPPPEMAGHSLASSHR.4</t>
  </si>
  <si>
    <t>AFC(cam)SFQIYAVPWQGTM(ox)TLSK.2|AFC(cam)SFQIYAVPWQGTM(ox)TLSK.3|ALDFAVGEYNK.2|KAFC(cam)SFQIYAVPWQGTM(ox)TLSK.3|KAFC(cam)SFQIYAVPWQGTMTLSK.3|LVGGPM(ox)DASVEEEGVR.2|LVGGPM(ox)DASVEEEGVRR.2|LVGGPM(ox)DASVEEEGVRR.3|LVGGPMDASVEEEGVR.2|LVGGPMDASVEEEGVRR.2|LVGGPMDASVEEEGVRR.3|RALDFAVGEYNK.2|RALDFAVGEYNK.3|TQPNLDNC(cam)PFHDQPHLK.2|TQPNLDNC(cam)PFHDQPHLK.3|TQPNLDNC(cam)PFHDQPHLK.4|TQPNLDNC(cam)PFHDQPHLKR.2|TQPNLDNC(cam)PFHDQPHLKR.3|TQPNLDNC(cam)PFHDQPHLKR.4|TQPNLDNC(cam)PFHDQPHLKR.5</t>
  </si>
  <si>
    <t>DFNLLQVSEPSEPC(cam)VR.2|VAQVDSLKDK.2</t>
  </si>
  <si>
    <t>M(ox)TKSSLQK.2</t>
  </si>
  <si>
    <t>EALPSWLHWDSQSHTLEGLPLDTDK.4|EALPSWLHWDSQSHTLEGLPLDTDKGVHYISVSATR.5|LFDMSAFMAGPGNAK.2|LGC(cam)SLNQNSVPDIHGVEAPAR.3|VTIPTDLIASSGDIIK.2</t>
  </si>
  <si>
    <t>GAVHDVKDVLDSVL.2|LGKDAVEDLESVGK.2|LGKDAVEDLESVGK.3</t>
  </si>
  <si>
    <t>IPAC(cam)IAGER.2|YGTC(cam)IYQGR.2</t>
  </si>
  <si>
    <t>AELIVQPELK.2|ALLQAILQTEDM(ox)LK.2|IEVLEEELR.2|TM(ox)IQSPSGVILQEAADVHAR.3|VTQLTDR.2</t>
  </si>
  <si>
    <t>HHPDFEVFVFDVGQK.3|SYDWSQITTVATFGK.2</t>
  </si>
  <si>
    <t>C(cam)PC(cam)ASGLLC(cam)QPHSHSLVYVC(cam)KPTFVGSR.3|C(cam)PC(cam)ASGLLC(cam)QPHSHSLVYVC(cam)KPTFVGSR.4|C(cam)PC(cam)ASGLLC(cam)QPHSHSLVYVC(cam)KPTFVGSR.5|DC(cam)QPGLC(cam)C(cam)AFQR.2|DQDGEILLPR.2|DSEC(cam)C(cam)GDQLC(cam)VWGHC(cam)TK.2|DSEC(cam)C(cam)GDQLC(cam)VWGHC(cam)TK.3|EPAAAAAALLGGEEI.2|EVEELM(ox)EDTQHK.2|EVEELM(ox)EDTQHK.3|EVEELMEDTQHK.2|EVEELMEDTQHK.3|EVPDEYEVGSFM(ox)EEVR.2|EVPDEYEVGSFMEEVR.2|QELEDLER.2|RSHEC(cam)IIDEDC(cam)GPSMYC(cam)QFASFQYTC(cam)QPC(cam)R.4|SAVEEMEAEEAAAK.2|SLTEEMALR.2</t>
  </si>
  <si>
    <t>ASHPEDPASVVEAR.3|DVTADFEGQSPK.2|GALLVFAEHR.2|GHTELLTVEQALADFAELLR.3</t>
  </si>
  <si>
    <t>IFVFLEHQTK.3|SFTILLSNTENQEK.2</t>
  </si>
  <si>
    <t>EVTVLLEHQK.2|SFTIWLSDK.2|VLNDGSVYTAR.2|VNLEEC(cam)FR.2</t>
  </si>
  <si>
    <t>AC(cam)PSHQPDISSGLELPFPPGVPTLDNIK.3|ELLALIQLER.2|EVGPPLPQEAVPLQK.2|FC(cam)EAEFSVK.2|FSC(cam)FQEEAPQPHYQLR.3|HPPSPTRDEC(cam)FAR.3|LDGFPPGRPSPDNLNQIC(cam)LPNR.3|LLPAQLPAEK.2|NLPATDPLQR.2|RAPYPNYDRDILTIDIGR.3|RAPYPNYDRDILTIDIGR.4|TRPHWC(cam)C(cam)TR.3|VTPNLMGHLC(cam)GNQR.3</t>
  </si>
  <si>
    <t>MALKETK.1</t>
  </si>
  <si>
    <t>AVEHINK.2|DATNVGDEGGFAPNILENK.2|EGLELLK.2|GNPTVEVDLFTSK.2|IEEELGSK.2|IGAEVYHNLK.2|KLNVTEQEK.2|KLNVTEQEKIDK.2|LAM(ox)QEFM(ox)ILPVGAANFR.2|NFRNPLAK.2|SC(cam)NC(cam)LLLK.2|SGKYDLDFK.2|SGKYDLDFKSPDDPSR.3|VNQIGSVTESLQAC(cam)K.2|VVIGM(ox)DVAASEFFR.2|YISPDQLADLYK.2|YNQLLR.2</t>
  </si>
  <si>
    <t>AAVPSGASTGIYEALELR.2</t>
  </si>
  <si>
    <t>AGTFFWSVVIPHER.2|AGTFFWSVVIPHER.3|C(cam)FELQEAGPPDC(cam)R.2|C(cam)FFQGDHGFDNK.2|DIEHLTSLDFFR.2|DIEHLTSLDFFR.3|EIDKIVGQLMDGLK.2|GDC(cam)C(cam)TNYQVVC(cam)K.2|GESHWVDDDC(cam)EEIK.2|GESHWVDDDC(cam)EEIK.3|HLLYGRPAVLYR.3|IEDIHLLVER.2|IEDIHLLVER.3|IVGQLMDGLK.2|KPDQHFKPYLK.3|KPLDVYK.2|NEENAC(cam)HC(cam)SEDC(cam)LAR.2|NEENAC(cam)HC(cam)SEDC(cam)LAR.3|NGVNVISGPIFDYDYDGLHDTEDK.3|NGVNVISGPIFDYDYDGLHDTEDKIK.4|NKLDELNK.2|NKLDELNKR.2|QAEVSSVPDHLTSC(cam)VRPDVR.3|QAEVSSVPDHLTSC(cam)VRPDVR.4|RIEDIHLLVER.2|RIEDIHLLVER.3|RVWNYFQR.2|SC(cam)GTHSPYM(ox)RPVYPTK.3|SC(cam)GTHSPYMRPVYPTK.3|SC(cam)GTHSPYMRPVYPTK.4|SYTSC(cam)C(cam)HDFDELC(cam)LK.2|TYLHTYESEI.2|VNSM(ox)QTVFVGYGSTFK.2|VNSMQTVFVGYGSTFK.2|VRDIEHLTSLDFFR.3|VRDIEHLTSLDFFR.4|VRDIEHLTSLDFFRK.4|VSPSFSQNC(cam)LAYK.2|VSPSFSQNC(cam)LAYKNDK.3|VWNYFQR.2|WWGGQPLWITATK.2|YDAFLVTNM(ox)VPM(ox)YPAFK.2|YGPFGPEM(ox)TNPLR.2|YGPFGPEMTNPLR.2</t>
  </si>
  <si>
    <t>FQFTPTHVGLQR.3|VVTTFASAQGTGGR.2</t>
  </si>
  <si>
    <t>AEEHTVVLTVTGEPC(cam)HFPFQYHR.4|C(cam)FEPQLLR.2|FFHKNEIWYR.3|GRPGPQPWC(cam)ATTPNFDQDQR.3|LC(cam)HC(cam)PVGYTGAFC(cam)DVDTK.3|LHEAFSPVSYQHDLALLR.3|LHEAFSPVSYQHDLALLR.4|LQEDADGSC(cam)ALLSPYVQPVC(cam)LPSGAAR.3|NPDNDIRPWC(cam)FVLNR.3|NWGLGGHAFC(cam)R.2|NWGLGGHAFC(cam)R.3|TNPC(cam)LHGGR.2|TTLSGAPC(cam)QPWASEATYR.2|WGYC(cam)LEPK.2|YKAEEHTVVLTVTGEPC(cam)HFPFQYHR.4|YKAEEHTVVLTVTGEPC(cam)HFPFQYHR.5</t>
  </si>
  <si>
    <t>ASKPGWWLLNTEVGENQR.3|AVQPGETYTYK.2|AWGESTPLANKPGK.3|ETDIEDSDDIPEDTTYKK.3|GEYEEHLGILGPIIR.3|IFEGNTNTK.2|ITAIITQGC(cam)K.2|LSEGASYLDHTFPAEK.3|MDDAVAPGR.2|NKADKPLSIHPQGIR.4|SEAYNTFSER.2</t>
  </si>
  <si>
    <t>ITVVAGEHNIEETEHTEQKR.4|VDAFC(cam)GGSIVNEK.2</t>
  </si>
  <si>
    <t>(ac)ATVQQLEGR.2|ELGVGIALR.2|FEETTADGRK.2|LVVEC(cam)VMNNVTC(cam)TR.2|TTQFSC(cam)TLGEK.2|TTQFSC(cam)TLGEKFEETTADGR.3</t>
  </si>
  <si>
    <t>TESTLK.1</t>
  </si>
  <si>
    <t>GINVALANGK.2|IC(cam)LEDNVLM(ox)SGVK.2|LIADLGSTSITNLGFR.2|MASGAANVVGPK.2|RLIADLGSTSITNLGFR.3|SPFEQHIK.2|TGEVLDTK.2|TKSPFEQHIK.3</t>
  </si>
  <si>
    <t>AITPPHPASQANIIFDITEGNLR.3|C(cam)VDVDEC(cam)APPAEPC(cam)GK.2|DC(cam)SLPYATESK.2|IIEVEEEQEDPYLNDR.2|M(ox)C(cam)VDVNEC(cam)QR.2|M(ox)VQEQC(cam)C(cam)HSQLEELHC(cam)ATGISLANEQDR.4|MC(cam)VDVNEC(cam)QR.2|MVQEQC(cam)C(cam)HSQLEELHC(cam)ATGISLANEQDR.3|MVQEQC(cam)C(cam)HSQLEELHC(cam)ATGISLANEQDR.4|SAATLQQEK.2|SC(cam)RPNDVTC(cam)VFDPVHTISHTVISLPTFR.4|SC(cam)RPNDVTC(cam)VFDPVHTISHTVISLPTFR.5|TGYYFDGISR.2</t>
  </si>
  <si>
    <t>ADQVC(cam)INLR.2|C(cam)VC(cam)PVSNAM(ox)C(cam)R.2|C(cam)VNHYGGYLC(cam)LPK.2|C(cam)VNHYGGYLC(cam)LPK.3|DIDEC(cam)DIVPDAC(cam)K.2|EDEMC(cam)WNYHGGFR.2|EDEMC(cam)WNYHGGFR.3|EHIVDLEM(ox)LTVSSIGTFR.3|ELPQSIVYK.2|FSC(cam)M(ox)C(cam)PQGYQVVR.2|FSC(cam)MC(cam)PQGYQVVR.2|GSFAC(cam)QC(cam)PPGYQK.2|IQC(cam)AAGYEQSEHNVC(cam)QDIDEC(cam)TAGTHNC(cam)R.3|IQC(cam)AAGYEQSEHNVC(cam)QDIDEC(cam)TAGTHNC(cam)R.4|LNC(cam)EDIDEC(cam)R.2|NPADPQRIPSNPSHR.3|NPC(cam)QDPYILTPENR.2|QQC(cam)KDIDEC(cam)DIVPDAC(cam)K.3|QTSPVSAMLVLVK.2|RGEQC(cam)VDIDEC(cam)TIPPYC(cam)HQR.3|RGEQC(cam)VDIDEC(cam)TIPPYC(cam)HQR.4|SGNENGEFYLR.2|TC(cam)QDINEC(cam)ETTNEC(cam)R.2|TC(cam)QDINEC(cam)ETTNEC(cam)REDEMC(cam)WNYHGGFR.4</t>
  </si>
  <si>
    <t>AGYQSTLTR.2|ASC(cam)C(cam)C(cam)SLGK.2|C(cam)PTGYYLNEDTR.2|GEGWGDPC(cam)ELC(cam)PTEPDEAFR.2|GFIYKPDLK.2|GQC(cam)IKPLFGAVTK.2|GQC(cam)IKPLFGAVTK.3|GTC(cam)WQTVIDGR.2|GYILQEDGR.2|HSC(cam)GDGFC(cam)SRPNMC(cam)TC(cam)PSGQIAPSC(cam)GSR.4|IGQGHC(cam)VSGMGMGR.3|IKGTQC(cam)EDIDEC(cam)EVFPGVC(cam)K.3|ILELLPALTTLTNHNR.3|ISPDLC(cam)GR.2|KKPVAGTYSLQISSTPLYK.3|NC(cam)EDMDEC(cam)SIR.2|NC(cam)M(ox)DIDEC(cam)QRDPLLC(cam)R.3|NC(cam)MDIDEC(cam)QRDPLLC(cam)R.3|SC(cam)KDLDEC(cam)ATK.2|SGNC(cam)YLDIRPR.2|SGNC(cam)YLDIRPR.3|STC(cam)YGGYK.2|STC(cam)YGGYKR.2|TC(cam)VDINEC(cam)LLEPR.2|TGC(cam)TDINEC(cam)EIGAHNC(cam)GK.3|TLC(cam)C(cam)ATVGR.2|YEDEEC(cam)TLPIAGR.2|YLIESGNEDGFFK.2|YQC(cam)AC(cam)NPGYHSTPDR.2|YQC(cam)AC(cam)NPGYHSTPDR.3</t>
  </si>
  <si>
    <t>RGFIPNIR.2|TLPGGNQC(cam)IVPIC(cam)R.2</t>
  </si>
  <si>
    <t>AGC(cam)VAESTAVC(cam)R.2|AIGYATAADC(cam)GR.2|AISGLTIDGHAVGAK.2|ALASYVAAC(cam)QAAGVVIEDWR.2|ASQHGSDVVIETDFGLR.2|ASQHGSDVVIETDFGLR.3|EGC(cam)VC(cam)DAGFVLSGDTC(cam)VPVGQC(cam)GC(cam)LHDGR.3|FAVLQENVAWGNGR.2|FDFM(ox)GTC(cam)VYVLAQTC(cam)GTRPGLHR.4|GATTSPGVYELSSR.2|GEVGFVLVDNQR.2|GMVC(cam)QEHSC(cam)KPGQVC(cam)QPSGGILSC(cam)VTK.4|GNPAVSYVR.2|KYQKEEFC(cam)GLLSSPTGPLSSC(cam)HK.4|LDGPFAVC(cam)HDTLDPRPFLEQC(cam)VYDLC(cam)VVGGER.4|LLFDGDAHLLM(ox)SIPSPFR.3|LRVPAAYAGSLC(cam)GLC(cam)GNYNQDPADDLK.3|NMVLQTTK.2|RFDFMGTC(cam)VYVLAQTC(cam)GTRPGLHR.4|RPDFC(cam)PFQC(cam)PAHSHYELC(cam)GDSC(cam)PGSC(cam)PSLSAPEGC(cam)ESAC(cam)R.5|SLAAYTAAC(cam)QAAGVAVKPWR.3|SPANC(cam)PLSC(cam)PANSR.2|SVPGC(cam)EGVALVVAQTK.2|SVPGC(cam)EGVALVVAQTK.3|TC(cam)QGSC(cam)AALSGLTGC(cam)TTR.2|TDSFC(cam)PLHC(cam)PAHSHYSIC(cam)TR.4|TPDGSLLVR.2|VAYDLVYYVR.2|VSYVGLVTVR.2|VTASSPVAVLSGHSC(cam)AQK.3|VTLQPYNVAQLQSSVDLSGSK.2|VVAEVQIC(cam)HGK.2|VVTVAALGTNISIHKDEIGK.3|VVVC(cam)QEHSC(cam)KPGQVC(cam)QPSGGILSC(cam)VTK.4|YDLAFVVASQATK.2|YQKEEFC(cam)GLLSSPTGPLSSC(cam)HK.3|YQKEEFC(cam)GLLSSPTGPLSSC(cam)HK.4|YYPLGEVFYPGPEC(cam)ER.2</t>
  </si>
  <si>
    <t>ATLSEK.1|EHAVEGDC(cam)DFQLLK.2|EHAVEGDC(cam)DFQLLK.3|FSVVYAK.1|FSVVYAK.2|HTFM(ox)GVVSLGSPSGEVSHPR.3|HTFM(ox)GVVSLGSPSGEVSHPR.4|HTFMGVVSLGSPSGEVSHPR.2|HTFMGVVSLGSPSGEVSHPR.3|HTFMGVVSLGSPSGEVSHPR.4|HTLNQIDEVK.2|LDGKFSVVYAK.2|LDGKFSVVYAK.3|QLKEHAVEGDC(cam)DFQLLK.2|QLKEHAVEGDC(cam)DFQLLK.3|QLKEHAVEGDC(cam)DFQLLK.4|TVVQPSVGAAAGPVVPPC(cam)PGR.2|TVVQPSVGAAAGPVVPPC(cam)PGR.3</t>
  </si>
  <si>
    <t>AIFYMNNPSR.2|IFFESVYGQC(cam)K.2</t>
  </si>
  <si>
    <t>LHHAC(cam)QGAPVLRPSVC(cam)R.3|LHHAC(cam)QGAPVLRPSVC(cam)R.4|NTDQTYWC(cam)EYR.2|QGSTGEEFHFQTGGR.3</t>
  </si>
  <si>
    <t>STDTSC(cam)VNPPTVQNAHILSR.3|TGESAEFVC(cam)K.2</t>
  </si>
  <si>
    <t>INHGILYDEEK.2|INHGILYDEEK.3|LC(cam)FFPFVENGHSESSGQTHLEGDTVQIIC(cam)NTGYR.4</t>
  </si>
  <si>
    <t>ITC(cam)TEEGWSPTPK.2</t>
  </si>
  <si>
    <t>ITC(cam)AEEGWSPTPK.2|TGDIVEFVC(cam)K.2</t>
  </si>
  <si>
    <t>ALTDMPQMR.2|DSDWPFC(cam)SDEDWNYK.2|DSHSLTTNIM(ox)EILR.3|ESSSHHPGIAEFPSR.2|ESSSHHPGIAEFPSR.3|ESSSHHPGIAEFPSR.4|EVDLKDYEDQQK.2|EVDLKDYEDQQK.3|EVVTSEDGSDC(cam)PEAM(ox)DLGTLSGIGTLDGFR.3|GDFSSANNR.2|GDFSSANNRDNTYNR.3|GDSTFESK.2|GLIDEVNQDFTNR.2|GSESGIFTNTK.2|HPDEAAFFDTASTGK.2|HPDEAAFFDTASTGK.3|HRHPDEAAFFDTASTGK.2|HRHPDEAAFFDTASTGK.3|LVTSKGDKELR.2|M(ox)ELERPGGNEITR.3|MELERPGGNEITR.2|MELERPGGNEITR.3|MKPVPDLVPGNFK.2|NPSSAGSWNSGSSGPGSTGNR.2|QFTSSTSYNR.2|QLEQVIAK.2|TVIGPDGHK.2|VQHIQLLQK.2|VTSGSTTTTR.2</t>
  </si>
  <si>
    <t>AHYGGFTVQNEANK.2|AHYGGFTVQNEANKYQISVNK.4|DNENVVNEYSSELEK.2|EEAPSLRPAPPPISGGGYR.3|GGETSEMYLIQPDSSVKPYR.3|HGTDDGVVWMNWK.2|HGTDDGVVWMNWK.3|HQLYIDETVNSNIPTNLR.2|HQLYIDETVNSNIPTNLR.3|IRPFFPQQ.2|KAPDAGGC(cam)LHADPDLGVLC(cam)PTGC(cam)QLQEALLQQERPIR.5|KGGETSEM(ox)YLIQPDSSVKPYR.4|KGGETSEMYLIQPDSSVKPYR.3|KGGETSEMYLIQPDSSVKPYR.4|KWDPYKQGFGNVATNTDGK.3|LESDVSAQMEYC(cam)R.2|M(ox)GPTELLIEMEDWK.2|MGPTELLIEMEDWK.2|MGPTELLIEMEDWKGDK.3|NYC(cam)GLPGEYWLGNDK.2|QGFGNVATNTDGK.2|TPC(cam)TVSC(cam)NIPVVSGK.2|TPC(cam)TVSC(cam)NIPVVSGKEC(cam)EEIIR.3|YQISVNK.2|YYWGGQYTWDMAK.2</t>
  </si>
  <si>
    <t>AIQLTYNPDESSKPNM(ox)IDAATLK.3|AIQLTYNPDESSKPNMIDAATLK.3|DC(cam)QDIANK.2|DNC(cam)C(cam)ILDER.2|EGFGHLSPTGTTEFWLGNEK.2|EGFGHLSPTGTTEFWLGNEK.3|FGSYC(cam)PTTC(cam)GIADFLSTYQTK.3|IHLISTQSAIPYALR.2|IHLISTQSAIPYALR.3|LDGSVDFKK.2|NWIQYK.2|QSGLYFIKPLK.2|RLDGSVDFK.2|TSTADYAM(ox)FK.2|TSTADYAMFK.2|VAQLEAQC(cam)QEPC(cam)KDTVQIHDITGK.3|VAQLEAQC(cam)QEPC(cam)KDTVQIHDITGK.4|VAQLEAQC(cam)QEPC(cam)KDTVQIHDITGKDC(cam)QDIANK.4|VELEDWNGR.2|VGPEADKYR.2|YEASILTHDSSIR.2|YEASILTHDSSIR.3|YLQEIYNSNNQK.2</t>
  </si>
  <si>
    <t>HTQTSSGGQAASSHEQAR.3|KGYSPTHREEEYGK.4</t>
  </si>
  <si>
    <t>ASHFQSHSSER.3|FSNSSSSNEFSK.2|HGSSQVWK.2|SGQSSYGQHSSGSSQSSGYGQHGSR.3|SGQSSYGQHSSGSSQSSGYGQHGSR.4|SVVTVIDVFYK.2</t>
  </si>
  <si>
    <t>DLQFVEVTDVK.2|EYLGAIC(cam)SC(cam)TC(cam)FGGQR.2|FTNIGPDTMR.2|GDSPASSKPISINYR.3|GEWTC(cam)IAYSQLR.2|GFNC(cam)ESKPEAEETC(cam)FDKYTGNTYR.4|HYQINQQWER.2|ISC(cam)TIANR.2|IYLYTLNDNAR.2|LGVRPSQGGEAPR.3|LLC(cam)QC(cam)LGFGSGHFR.3|RPGGEPSPEGTTGQSYNQYSQR.3|STTPDITGYR.2|SYTITGLQPGTDYK.2|TEIDKPSQMQVTDVQDNSISVK.3|TYHVGEQWQK.2|TYLGNALVC(cam)TC(cam)YGGSR.2|VDVIPVNLPGEHGQR.3|VPGTSTSATLTGLTR.2|WC(cam)GTTQNYDADQK.2|WLPSSSPVTGYR.2|WSRPQAPITGYR.3|YSFC(cam)TDHTVLVQTR.3</t>
  </si>
  <si>
    <t>EC(cam)AVTEK.2|EC(cam)AVTEKGEPTC(cam)LC(cam)IEQC(cam)KPHK.5|GEPTC(cam)LC(cam)IEQC(cam)KPHK.3|IC(cam)ANVFC(cam)GAGR.2|IIQWLEAEIIPDGWFSK.2|IQVDYDGHC(cam)K.2|IQVDYDGHC(cam)K.3|LDSSEFLK.2|LSFQEFLK.2|SVSPSASPVVC(cam)YQSNRDELR.3|TYLNHC(cam)ELHR.3|YVQELQK.2</t>
  </si>
  <si>
    <t>DSGLFGQYLLTPAR.2</t>
  </si>
  <si>
    <t>YEDTGAYTC(cam)IAK.2</t>
  </si>
  <si>
    <t>DKFIYVAQPTLDR.2|FIYVAQPTLDR.2|HLALEEFYR.2|HYKPVC(cam)GSDGEFYENHC(cam)EVHR.5|LNC(cam)EITEVEK.2|VIQPIEC(cam)EFQR.2|VLIVDVQSQK.2|VVQAVSTDPVPVK.2</t>
  </si>
  <si>
    <t>AGAHLQGGAKR.2|GALQNIIPASTGAAK.2|IISNASC(cam)TTNC(cam)LAPLAK.2|LISWYDNEFGYSNR.2|QASEGPLK.2|VPTANVSVVDLTC(cam)R.2|VVDLMAHMASKE.2</t>
  </si>
  <si>
    <t>DGEATLEVDGTR.2|DLVQPINPR.2|GQSEVSAAQLQER.2|LLDLDEAAYK.2</t>
  </si>
  <si>
    <t>AQPVQVAEGSEPDGFWEALGGK.2|AQPVQVAEGSEPDGFWEALGGK.3|DPDQTDGLGLSYLSSHIANVER.3|EPAHLMSLFGGKPM(ox)IIYK.3|EPAHLMSLFGGKPMIIYK.2|EPAHLMSLFGGKPMIIYK.3|IEGSNKVPVDPATYGQFYGGDSYIILYNYR.3|NWRDPDQTDGLGLSYLSSHIANVER.3|NWRDPDQTDGLGLSYLSSHIANVER.4|PNSM(ox)VVEHPEFLK.3|PNSMVVEHPEFLK.2|PNSMVVEHPEFLK.3|TGAQELLR.2|TPSAAYLWVGTGASEAEK.2|VHVSEEGTEPEAMLQVLGPK.3|VHVSEEGTEPEAMLQVLGPKPALPAGTEDTAK.4|VHVSEEGTEPEAMLQVLGPKPALPAGTEDTAKEDAANR.4|VHVSEEGTEPEAMLQVLGPKPALPAGTEDTAKEDAANR.5|VPEARPNSM(ox)VVEHPEFLK.3|VPEARPNSM(ox)VVEHPEFLK.4|VPEARPNSMVVEHPEFLK.3|VPEARPNSMVVEHPEFLK.4|VPFDAATLHTSTAM(ox)AAQHGM(ox)DDDGTGQK.4|VPFDAATLHTSTAM(ox)AAQHGMDDDGTGQK.4|VPFDAATLHTSTAMAAQHGM(ox)DDDGTGQK.3|VPFDAATLHTSTAMAAQHGM(ox)DDDGTGQK.4|VPFDAATLHTSTAMAAQHGMDDDGTGQK.3|VPFDAATLHTSTAMAAQHGMDDDGTGQK.4|VVQGKEPAHLMSLFGGKPMIIYK.5</t>
  </si>
  <si>
    <t>AFQNVFAPR.2|WQTLLSVDDLVEK.2</t>
  </si>
  <si>
    <t>FLVGPDGIPIM(ox)R.2|FLVGPDGIPIMR.2|FYTFLK.1|FYTFLK.2|LFWEPM(ox)K.2|LFWEPMKVHDIR.3|M(ox)DILSYMR.2|MDILSYM(ox)R.2|MDILSYMR.2|NSC(cam)PPTSELLGTSDR.2|PGGGFVPNFQLFEK.2|QEPGENSEILPTLK.2|SKM(ox)DC(cam)HGGISGTIYEYGALTIDGEEYIPFK.4|YVRPGGGFVPNFQLFEK.2|YVRPGGGFVPNFQLFEK.3</t>
  </si>
  <si>
    <t>ALPGQLKPFETLLSQNQGGK.3|ASC(cam)LYGQLPK.2|PPYTVVYFPVR.2|YISLIYTNYEAGKDDYVK.3</t>
  </si>
  <si>
    <t>AGLQFPVGR.2</t>
  </si>
  <si>
    <t>FC(cam)EIGSDDC(cam)YVGDGYSYR.2|GQC(cam)LITQSPPYYR.2|LIANTLC(cam)NSR.2|NPDADEKPWC(cam)FIK.3|SKFTC(cam)AC(cam)PDQFK.2|YSHYNERDEIPHNDIALLK.4</t>
  </si>
  <si>
    <t>FLASVSTVLTSKYR.3|KVADALTNAVAHVDDM(ox)PNALSALSDLHAHKLR.5|KVADALTNAVAHVDDMPNALSALSDLHAHKLR.5|MVLSPADKTNVK.2|MVLSPADKTNVK.3|TYFPHFDLSHGSAQVKGHGKK.4|VADALTNAVAHVDDM(ox)PNALSALSDLHAHKLR.4|VADALTNAVAHVDDM(ox)PNALSALSDLHAHKLR.5|VADALTNAVAHVDDM(ox)PNALSALSDLHAHKLR.6|VADALTNAVAHVDDMPNALSALSDLHAHKLR.5|VADALTNAVAHVDDMPNALSALSDLHAHKLR.6|VGAHAGEYGAEALER.2|VGAHAGEYGAEALER.3|VLSPADKTNVKAAWGK.3</t>
  </si>
  <si>
    <t>EFTPPVQAAYQKVVAGVANALAHK.4|FFESFGDLSTPDAVM(ox)GNPKVK.3|KVLGAFSDGLAHLDNLKGTFATLSELHC(cam)DK.5|VHLTPEEKSAVTALWGK.3|VHLTPEEKSAVTALWGKVNVDEVGGEALGR.4|VHLTPEEKSAVTALWGKVNVDEVGGEALGR.5|VLGAFSDGLAHLDNLKGTFATLSELHC(cam)DK.3|VLGAFSDGLAHLDNLKGTFATLSELHC(cam)DK.4|VLGAFSDGLAHLDNLKGTFATLSELHC(cam)DK.5|VLGAFSDGLAHLDNLKGTFATLSELHC(cam)DKLHVDPENFR.6|VNVDEVGGEALGR.2</t>
  </si>
  <si>
    <t>(ac)VHLTPEEK.2|MVHLTPEEK.2|VVAGVANALAHK.2</t>
  </si>
  <si>
    <t>EFTPQM(ox)QAAYQK.2|EFTPQMQAAYQK.2|FFESFGDLSSPDAVM(ox)GNPK.2|FFESFGDLSSPDAVMGNPK.2|GTFSQLSELHC(cam)DK.2|GTFSQLSELHC(cam)DK.3|NFGKEFTPQMQAAYQK.2|NFGKEFTPQMQAAYQK.3|TAVNALWGK.2|VNVDAVGGEALGR.2</t>
  </si>
  <si>
    <t>M(ox)VTAVASALSSR.2</t>
  </si>
  <si>
    <t>EFTPEVQASWQK.2|FFDSFGNLSSASAIM(ox)GNPK.2|GHFTEEDKATITSLWGK.3|HLDDLKGTFAQLSELHC(cam)DKLHVDPENFK.5|KVLTSLGDAIK.2|LLGNVLVTVLAIHFGK.3|VLTSLGDAIK.2|VNVEDAGGETLGR.2</t>
  </si>
  <si>
    <t>M(ox)VTGVASALSSR.2|MVTGVASALSSR.2</t>
  </si>
  <si>
    <t>GSAADSEESPAIEAIHLLR.3|LAEVALAYAK.2|VSVMSYSAK.2</t>
  </si>
  <si>
    <t>C(cam)SPHLVLSALTSDNHGATYAFSGTHYWR.3|C(cam)SPHLVLSALTSDNHGATYAFSGTHYWR.4|C(cam)SPHLVLSALTSDNHGATYAFSGTHYWR.5|DVRDYFMPC(cam)PGR.2|DVRDYFMPC(cam)PGR.3|DYFM(ox)PC(cam)PGR.2|DYFMPC(cam)PGR.2|EVGTPHGIILDSVDAAFIC(cam)PGSSR.3|EWFWDLATGTM(ox)K.2|EWFWDLATGTMK.2|FDPVRGEVPPR.3|FDPVRGEVPPRYPR.3|FDPVRGEVPPRYPR.4|GDKVWVYPPEK.2|GDKVWVYPPEK.3|GDKVWVYPPEKK.2|GDKVWVYPPEKK.3|GEC(cam)QAEGVLFFQGDR.2|GEC(cam)QAEGVLFFQGDR.3|GEC(cam)QAEGVLFFQGDREWFWDLATGTMK.3|GGYTLVSGYPK.2|LDTSRDGWHSWPIAHQWPQGPSAVDAAFSWEEK.4|LLQDEFPGIPSPLDAAVEC(cam)HR.2|LLQDEFPGIPSPLDAAVEC(cam)HR.3|NFPSPVDAAFR.2|QGHNSVFLIK.2|RLEKEVGTPHGIILDSVDAAFIC(cam)PGSSR.4|RLWWLDLK.2|SGAQATWTELPWPHEK.2|SGAQATWTELPWPHEK.3|SGAQATWTELPWPHEKVDGALC(cam)MEK.3|SGAQATWTELPWPHEKVDGALC(cam)MEK.4|SLGPNSC(cam)SANGPGLYLIHGPNLYC(cam)YSDVEK.3|SWPAVGNC(cam)SSALR.2|VDGALC(cam)M(ox)EK.2|VDGALC(cam)MEK.2|VWVYPPEK.2|VWVYPPEKK.2|WDRELISER.2|WDRELISER.3|WKNFPSPVDAAFR.2|WKNFPSPVDAAFR.3|YYC(cam)FQGNQFLR.2</t>
  </si>
  <si>
    <t>EYYFAEAQIADFSDPAFISK.2|FAFNLYR.2|FTVDRPFLFLIYEHR.3|FTVDRPFLFLIYEHR.4|GPLDQLEK.2|NYNLVESLK.2|QFPILLDFK.2|TLEAQLTPR.2|TSC(cam)LLFMGR.2|VREYYFAEAQIADFSDPAFISK.3|VSMMQTK.2|YEITTIHNLFR.3</t>
  </si>
  <si>
    <t>ALLSAPWYLNR.2|LTSDLTFAYER.2</t>
  </si>
  <si>
    <t>EISEVFPDQFIHLGGDEVEFK.3|LAPGTIVEVWK.2|PGPALWPLPLSVK.2|VLDIIATINK.2|VLPEFDTPGHTLSWGK.3</t>
  </si>
  <si>
    <t>GPYESGSGHSSGLGHQESR.3|HGSGLGHSSSHGQHGSGSGR.4|HGSGSGHSSSYGQHGSGSGWSSSSGR.4|HGSGSGQSSSYGPYGSGSGWSSSR.3|HGSGSGQSSSYSPYGSGSGWSSSR.3|QSLGHGQHGSGSGQSPSPSR.3|SEQHGSSSGLSSSYGQHGSGSHQSSGHGR.5|SGQSSRGEQHGSSSGSSSSYGQHGSGSR.4|SSSGSSSSYGQHGSGSR.2|SSSGSSSSYGQHGSGSR.3</t>
  </si>
  <si>
    <t>AVGDKLPEC(cam)EADDGC(cam)PKPPEIAHGYVEHSVR.4|AVGDKLPEC(cam)EADDGC(cam)PKPPEIAHGYVEHSVR.5|AVGDKLPEC(cam)EADDGC(cam)PKPPEIAHGYVEHSVR.6|LRTEGDGVYTLNNEK.2|LRTEGDGVYTLNNEK.3|SPVGVQPILNEHTFC(cam)AGM(ox)SK.2|SPVGVQPILNEHTFC(cam)AGM(ox)SK.3|SPVGVQPILNEHTFC(cam)AGMSK.2|SPVGVQPILNEHTFC(cam)AGMSK.3|TEGDGVYTLNNEK.2|VGYVSGWGR.2|VM(ox)PIC(cam)LPSKDYAEVGR.2|VM(ox)PIC(cam)LPSKDYAEVGR.3|VMPIC(cam)LPSKDYAEVGR.2|VMPIC(cam)LPSKDYAEVGR.3|VTSIQDWVQK.2|VVLHPNYSQVDIGLIK.2|VVLHPNYSQVDIGLIK.3|YVM(ox)LPVADQDQC(cam)IR.2|YVMLPVADQDQC(cam)IR.2</t>
  </si>
  <si>
    <t>AVGDKLPEC(cam)EAVC(cam)GK.2|AVGDKLPEC(cam)EAVC(cam)GK.3|AVGDKLPEC(cam)EAVC(cam)GKPK.2|AVGDKLPEC(cam)EAVC(cam)GKPK.3|AVGDKLPEC(cam)EAVC(cam)GKPK.4|DIAPTLTLYVGK.2|DIAPTLTLYVGKK.2|DIAPTLTLYVGKK.3|ILGGHLDAK.2|KQLVEIEK.2|LPEC(cam)EAVC(cam)GKPK.2|LPEC(cam)EAVC(cam)GKPK.3|LRTEGDGVYTLNDK.2|LRTEGDGVYTLNDKK.2|LRTEGDGVYTLNDKK.3|LRTEGDGVYTLNDKK.4|NPANPVQR.2|QLVEIEK.2|SC(cam)AVAEYGVYVK.2|TEGDGVYTLNDK.2|TEGDGVYTLNDKK.2|TEGDGVYTLNDKK.3|VMPIC(cam)LPSK.2</t>
  </si>
  <si>
    <t>ALDLINKR.2|GEVLPLPEANFPSFPLPHHK.3|GEVLPLPEANFPSFPLPHHK.4|GGEGTGYFVDFSVR.2|GPRPFHC(cam)R.2|HPLKPDNQPFPQSVSESC(cam)PGK.3|HPNVFGFC(cam)R.2|KGEVLPLPEANFPSFPLPHHK.3|KGEVLPLPEANFPSFPLPHHK.4|KGEVLPLPEANFPSFPLPHHK.5|KYWNDC(cam)EPPDSR.2|KYWNDC(cam)EPPDSR.3|RPSEIVIGQC(cam)K.2|RPSEIVIGQC(cam)K.3|SGFPQVSM(ox)FFTHTFPK.3|SGFPQVSMFFTHTFPK.2|SGFPQVSMFFTHTFPK.3|VRGGEGTGYFVDFSVR.2|VRGGEGTGYFVDFSVR.3|YKEENDDFASFR.2|YKEENDDFASFR.3</t>
  </si>
  <si>
    <t>YKAEDEVQR.2</t>
  </si>
  <si>
    <t>TTPSYVAFTDTER.2</t>
  </si>
  <si>
    <t>IINEPTAAAIAYGLDR.2</t>
  </si>
  <si>
    <t>LFDQAFGLPR.2|VSLDVNHFAPDELTVK.3</t>
  </si>
  <si>
    <t>IAPAVVHIELFR.3|LPVLLLGR.2</t>
  </si>
  <si>
    <t>SEDTAVYYC(cam)AR.2</t>
  </si>
  <si>
    <t>QAPGQGLEWMGR.2</t>
  </si>
  <si>
    <t>NQFSLNLR.2</t>
  </si>
  <si>
    <t>LSSVTAADTAVYYC(cam)AR.2</t>
  </si>
  <si>
    <t>VTISLDTSK.2</t>
  </si>
  <si>
    <t>GRFTISR.2</t>
  </si>
  <si>
    <t>AEDTAVYYC(cam)AR.2</t>
  </si>
  <si>
    <t>DNSKNTLYLQMNSLR.2|DNSKNTLYLQMNSLR.3|NTLYLQM(ox)NSLR.2|NTLYLQMNSLR.2</t>
  </si>
  <si>
    <t>AEDTAVYYC(cam)AK.2</t>
  </si>
  <si>
    <t>EVQLLESGGGLVQPGGSLR.2|EVQLLESGGGLVQPGGSLR.3</t>
  </si>
  <si>
    <t>EVQLVESGGGLVQPGGSLR.2|EVQLVESGGGLVQPGGSLR.3</t>
  </si>
  <si>
    <t>EVQLVETGGGLIQPGGSLR.2</t>
  </si>
  <si>
    <t>LSC(cam)AASGFTFSR.2</t>
  </si>
  <si>
    <t>TEDTAVYYC(cam)AR.2</t>
  </si>
  <si>
    <t>NTLFLQM(ox)DSLR.2|NTLFLQMDSLR.2|QVQLVESGGGVVQPGR.2</t>
  </si>
  <si>
    <t>DVQLVESGGGLVKPGGSLR.2|DVQLVESGGGLVKPGGSLR.3</t>
  </si>
  <si>
    <t>GLEWVANIK.2|NSLYLQM(ox)NSLR.2|NSLYLQMNSLR.2|VEDTALYYC(cam)AR.2</t>
  </si>
  <si>
    <t>EVQLVESGGDLVQPGR.2</t>
  </si>
  <si>
    <t>GEC(cam)WC(cam)VNPNTGK.2|GPLEHLYSLHIPNC(cam)DK.4|HGLYNLK.2|LAAC(cam)GPPPVAPPAAVAAVAGGAR.2|LEGEAC(cam)GVYTPR.2|LIQGAPTIR.2|MPC(cam)AELVR.2|MPC(cam)AELVREPGC(cam)GC(cam)C(cam)SVC(cam)AR.3|TPC(cam)QQELDQVLER.2</t>
  </si>
  <si>
    <t>EDARPVPQGSC(cam)QSELHR.3|THEDLYIIPIPNC(cam)DR.3</t>
  </si>
  <si>
    <t>ALSM(ox)C(cam)PPSPLGC(cam)ELVK.2|ALSMC(cam)PPSPLGC(cam)ELVK.2|HMEASLQELK.2|ISELKAEAVK.2|ISELKAEAVKK.3</t>
  </si>
  <si>
    <t>EGQEC(cam)GVYTPNC(cam)APGLQC(cam)HPPKDDEAPLR.4|GAQTLYVPNC(cam)DHR.2|GAQTLYVPNC(cam)DHR.3|HLDSVLQQLQTEVYR.2|HLDSVLQQLQTEVYR.3|RGPC(cam)WC(cam)VDR.2|RGPC(cam)WC(cam)VDR.3</t>
  </si>
  <si>
    <t>AGAAAGGPGVSGVC(cam)VC(cam)K.2|DAC(cam)GC(cam)C(cam)PM(ox)C(cam)AR.2|DAC(cam)GC(cam)C(cam)PMC(cam)AR.2|DNLAIQTR.2|GGPEKHEVTGWVLVSPLSK.3|GGPEKHEVTGWVLVSPLSK.4|GKAGAAAGGPGVSGVC(cam)VC(cam)K.3|GTC(cam)EQGPSIVTPPK.2|GYC(cam)APGMEC(cam)VK.2|HEVTGWVLVSPLSK.2|HEVTGWVLVSPLSK.3|ITVVDALHEIPVK.2|ITVVDALHEIPVK.3|ITVVDALHEIPVKK.3|RGHYGVQR.2|SRYPVC(cam)GSDGTTYPSGC(cam)QLR.3|TELLPGDRDNLAIQTR.2|TELLPGDRDNLAIQTR.3</t>
  </si>
  <si>
    <t>DFTC(cam)VHQALK.2|DFTC(cam)VHQALK.3|GVTSVSQIFHSPDLAIR.2|GVTSVSQIFHSPDLAIR.3|HRLEDMEQALSPSVFK.2|HRLEDMEQALSPSVFK.3|HRLEDMEQALSPSVFK.4|IKVTTSQDMLSIM(ox)EK.3|IKVTTSQDMLSIMEK.2|IKVTTSQDMLSIMEK.3|KVETNMAFSPFSIASLLTQVLLGAGENTK.3|KYPVAHFIDQTLK.2|KYPVAHFIDQTLK.3|LEDMEQALSPSVFK.2|LLDSLPSDTR.2|LVLLNAIYLSAK.2|LYHAFSAMK.2|NSVIKVPMMNSK.2|NSVIKVPMMNSK.3|TLLVFEVQQPFLFVLWDQQHKFPVFM(ox)GR.4|TNLESILSYPK.2|TNLESILSYPKDFTC(cam)VHQALK.3|VTTSQDMLSIM(ox)EK.2|VTTSQDMLSIMEK.2</t>
  </si>
  <si>
    <t>GIVEEC(cam)C(cam)FR.2|SC(cam)DLALLETYC(cam)ATPAK.2</t>
  </si>
  <si>
    <t>DASGVTFTWTPSSGK.2|DLC(cam)GC(cam)YSVSSVLPGC(cam)AEPWNHGK.3|NFPPSQDASGDLYTTSSQLTLPATQC(cam)LAGK.3|TFTC(cam)TAAYPESK.2|TPLTATLSK.2</t>
  </si>
  <si>
    <t>EKYLTWASR.2|GDTFSC(cam)M(ox)VGHEALPLAFTQK.3|GDTFSC(cam)MVGHEALPLAFTQK.3|KGDTFSC(cam)M(ox)VGHEALPLAFTQK.3|KGDTFSC(cam)M(ox)VGHEALPLAFTQK.4|KGDTFSC(cam)MVGHEALPLAFTQK.2|KGDTFSC(cam)MVGHEALPLAFTQK.3|KGDTFSC(cam)MVGHEALPLAFTQK.4|QEPSQGTTTFAVTSILR.2|QEPSQGTTTFAVTSILR.3|WLQGSQELPR.2</t>
  </si>
  <si>
    <t>DASGATFTWTPSSGK.2|DLC(cam)GC(cam)YSVSSVLPGC(cam)AQPWNHGETFTC(cam)TAAHPELK.4|HYTNPSQDVTVPC(cam)PVPPPPPC(cam)C(cam)HPR.3|HYTNPSQDVTVPC(cam)PVPPPPPC(cam)C(cam)HPR.4</t>
  </si>
  <si>
    <t>EPQVYTLPPSRDELTK.2|EPQVYTLPPSRDELTK.3|FNWYVDGVEVHNAK.2|FNWYVDGVEVHNAK.3|GPSVFPLAPSSK.2|GPSVFPLAPSSKSTSGGTAALGC(cam)LVK.3|GQPREPQVYTLPPSRDELTK.3|GQPREPQVYTLPPSRDELTK.4|SC(cam)DKTHTC(cam)PPC(cam)PAPELLGGPSVFLFPPKPK.3|SC(cam)DKTHTC(cam)PPC(cam)PAPELLGGPSVFLFPPKPK.4|SC(cam)DKTHTC(cam)PPC(cam)PAPELLGGPSVFLFPPKPK.5|THTC(cam)PPC(cam)PAPELLGGPSVFLFPPKPK.3|THTC(cam)PPC(cam)PAPELLGGPSVFLFPPKPK.4|THTC(cam)PPC(cam)PAPELLGGPSVFLFPPKPK.5|TPEVTC(cam)VVVDVSHEDPEVK.2|TPEVTC(cam)VVVDVSHEDPEVK.3|TTPPVLDSDGSFFLYSK.3|VDKKVEPK.2</t>
  </si>
  <si>
    <t>WQQGNVFSC(cam)SVM(ox)HEALHNHYTQK.3|WQQGNVFSC(cam)SVM(ox)HEALHNHYTQK.4|WQQGNVFSC(cam)SVM(ox)HEALHNHYTQK.5|WQQGNVFSC(cam)SVMHEALHNHYTQK.3|WQQGNVFSC(cam)SVMHEALHNHYTQK.4|WQQGNVFSC(cam)SVMHEALHNHYTQK.5</t>
  </si>
  <si>
    <t>EPQVYTLPPSR.2|GQPREPQVYTLPPSR.3</t>
  </si>
  <si>
    <t>DTLM(ox)ISR.2</t>
  </si>
  <si>
    <t>STSGGTAALGC(cam)LVK.2</t>
  </si>
  <si>
    <t>VVSVLTVLHQDWLNGKEYK.3|VVSVLTVLHQDWLNGKEYK.4</t>
  </si>
  <si>
    <t>GFYPSDIAVEWESNGQPENNYK.3</t>
  </si>
  <si>
    <t>C(cam)C(cam)VEC(cam)PPC(cam)PAPPVAGPSVFLFPPKPK.3|KC(cam)C(cam)VEC(cam)PPC(cam)PAPPVAGPSVFLFPPKPK.3|KC(cam)C(cam)VEC(cam)PPC(cam)PAPPVAGPSVFLFPPKPK.4|TTPPM(ox)LDSDGSFFLYSK.3|TTPPMLDSDGSFFLYSK.3|VDKTVERK.2|VVSVLTVVHQDWLNGK.2|VVSVLTVVHQDWLNGK.3</t>
  </si>
  <si>
    <t>EPQVYTLPPSREEM(ox)TK.2|EPQVYTLPPSREEM(ox)TK.3|EPQVYTLPPSREEMTK.2|EPQVYTLPPSREEMTK.3|GQPREPQVYTLPPSREEM(ox)TK.3|GQPREPQVYTLPPSREEM(ox)TK.4|GQPREPQVYTLPPSREEMTK.3|GQPREPQVYTLPPSREEMTK.4</t>
  </si>
  <si>
    <t>GPSVFPLAPC(cam)SR.2</t>
  </si>
  <si>
    <t>STSESTAALGC(cam)LVK.2|STSESTAALGC(cam)LVK.3</t>
  </si>
  <si>
    <t>C(cam)PAPELLGGPSVFLFPPKPK.3|TPEVTC(cam)VVVDVSHEDPEVQFK.3|VELKTPLGDTTHTC(cam)PR.3|VELKTPLGDTTHTC(cam)PR.4|WQQGNIFSC(cam)SVM(ox)HEALHNR.3|WQQGNIFSC(cam)SVM(ox)HEALHNR.4|WQQGNIFSC(cam)SVMHEALHNR.3|WQQGNIFSC(cam)SVMHEALHNR.4|WYVDGVEVHNAK.2|WYVDGVEVHNAK.3</t>
  </si>
  <si>
    <t>EPQVYTLPPSQEEMTK.2|TTPPVLDSDGSFFLYSR.3|WQEGNVFSC(cam)SVM(ox)HEALHNHYTQK.4|WQEGNVFSC(cam)SVM(ox)HEALHNHYTQK.5|WQEGNVFSC(cam)SVMHEALHNHYTQK.3|WQEGNVFSC(cam)SVMHEALHNHYTQK.4|WQEGNVFSC(cam)SVMHEALHNHYTQK.5</t>
  </si>
  <si>
    <t>DVMQGTDEHVVC(cam)K.2|DVMQGTDEHVVC(cam)K.3|EGKQVGSGVTTDQVQAEAK.3|NVPLPVIAELPPK.2|QIQVSWLR.2|QVGSGVTTDQVQAEAK.2|YAATSQVLLPSK.2|YAATSQVLLPSKDVM(ox)QGTDEHVVC(cam)K.3|YAATSQVLLPSKDVM(ox)QGTDEHVVC(cam)K.4|YAATSQVLLPSKDVMQGTDEHVVC(cam)K.3|YAATSQVLLPSKDVMQGTDEHVVC(cam)K.4</t>
  </si>
  <si>
    <t>ESDWLGQSM(ox)FTC(cam)R.2|ESDWLGQSMFTC(cam)R.2|ESGPTTYK.2|FTC(cam)TVTHTDLPSPLK.2|FTC(cam)TVTHTDLPSPLK.3|GVALHRPDVYLLPPAR.3|GVALHRPDVYLLPPAR.4|LIC(cam)QATGFSPR.2|SKLIC(cam)QATGFSPR.2|SKLIC(cam)QATGFSPR.3|VSVFVPPR.2|VSVFVPPRDGFFGNPR.3|VTSTLTIK.2|YVTSAPM(ox)PEPQAPGR.2|YVTSAPMPEPQAPGR.2</t>
  </si>
  <si>
    <t>FVYHLSDLC(cam)K.2|FVYHLSDLC(cam)K.3|SSEDPNEDIVER.2</t>
  </si>
  <si>
    <t>HKVYAC(cam)EVTHQGLSSPVTK.2|HKVYAC(cam)EVTHQGLSSPVTK.3|HKVYAC(cam)EVTHQGLSSPVTK.4|TVAAPSVFIFPPSDEQLK.2|TVAAPSVFIFPPSDEQLK.3|VDNALQSGNSQESVTEQDSK.2|VDNALQSGNSQESVTEQDSK.3|VDNALQSGNSQESVTEQDSKDSTYSLSSTLTLSK.4|VYAC(cam)EVTHQGLSSPVTK.2|VYAC(cam)EVTHQGLSSPVTK.3|VYAC(cam)EVTHQGLSSPVTK.4</t>
  </si>
  <si>
    <t>ANPTVTLFPPSSEELQANK.2|ANPTVTLFPPSSEELQANK.3</t>
  </si>
  <si>
    <t>YAASSYLSLTPEQWK.2|YAASSYLSLTPEQWK.3</t>
  </si>
  <si>
    <t>EFRLEGEPVALR.3|GTTHLLVHDVALEDAGYYR.4|KKEETIPVIISPLK.3</t>
  </si>
  <si>
    <t>ILDYEVTLTR.2|SSFTVQDLKPFTEYVFR.3|VTSDHINFDPVYK.3</t>
  </si>
  <si>
    <t>DISINIYHSETK.2|DISINIYHSETK.3|EC(cam)EVLQGK.2|FLAC(cam)GEFAQC(cam)VK.2|RIFDLAK.2</t>
  </si>
  <si>
    <t>SAVSFLLPEESTDLSLATK.2</t>
  </si>
  <si>
    <t>AAAATGTIFTFR.2|AVVEVDESGTR.2|DFTFDLYR.2|GFQQLLQELNQPR.2|MQILEGLGLNLQK.2|TLYLADTFPTNFR.2</t>
  </si>
  <si>
    <t>ALPGTPVASSQPR.2|TVAAGALASLSHLK.2|TWALTTAVSIPEQDNIAC(cam)TSPHVLK.3|YGFQIADC(cam)AYR.2</t>
  </si>
  <si>
    <t>ADVQAHGEGQEFSITC(cam)LVDEEEM(ox)KK.4|ADVQAHGEGQEFSITC(cam)LVDEEEMKK.4|ELAAQTIK.2|ELAAQTIKK.2|EVAFDLEIPK.2|FAHYVVTSQVVNTANEAR.2|FAHYVVTSQVVNTANEAR.3|GMADQDGLKPTIDKPSEDSPPLEMLGPR.4|GSLVQASEANLQAAQDFVR.2|IYEDHDATQQLQGFYSQVAK.3|NHMQYEIVIK.2|PLLVDVDLQYPQDAVLALTQNHHK.3|PLLVDVDLQYPQDAVLALTQNHHK.4|QYYEGSEIVVAGR.2|TMEQFTIHLTVNPQSK.3|VTFQLTYEEVLK.2|VTFQLTYEEVLKR.3</t>
  </si>
  <si>
    <t>AEDHFSVIDFNQNIR.3|AHVSFKPTVAQQR.2|AHVSFKPTVAQQR.3|ETAVDGELVVLYDVK.2|FLHVPDTFEGHFDGVPVISK.3|FLHVPDTFEGHFDGVPVISK.4|HLEVDVWVIEPQGLR.2|IYGNQDTSSQLK.2|MATTMIQSK.2|NDLISATK.2|SILQM(ox)SLDHHIVTPLTSLVIENEAGDER.4|SILQMSLDHHIVTPLTSLVIENEAGDER.4|SSALDMENFR.2|TEVNVLPGAK.2|VVNNSPQPQNVVFDVQIPK.2|VVNNSPQPQNVVFDVQIPK.3</t>
  </si>
  <si>
    <t>EHLVQATPENLQEAR.3|LVDEDMNSFK.2</t>
  </si>
  <si>
    <t>AEAQAQYSAAVAK.2|AGFSWIEVTFK.2|ANTVQEATFQMELPK.2|ANTVQEATFQMELPKK.3|DQFNLIVFSTEATQWRPSLVPASAENVNK.3|EKAEAQAQYSAAVAK.2|ETLFSVMPGLK.2|FAHTVVTSR.2|FSSHVGGTLGQFYQEVLWGSPAASDDGRR.3|GPDVLTATVSGK.2|ITFELVYEELLKR.3|LALDNGGLAR.2|LGVYELLLK.2|LQDRGPDVLTATVSGK.2|LQDRGPDVLTATVSGK.3|M(ox)NFRPGVLSSR.3|MNFRPGVLSSR.2|MNFRPGVLSSR.3|NMEQFQVSVSVAPNAK.2|NPLVWVHASPEHVVVTR.2|NPLVWVHASPEHVVVTR.3|NPLVWVHASPEHVVVTR.4|NVHSGSTFFK.2|QLGLPGPPDVPDHAAYHPFR.3|QLGLPGPPDVPDHAAYHPFR.4|RLDYQEGPPGVEISC(cam)WSVEL.2|RLGVYELLLK.2|SPEQQETVLDGNLIIR.2|WKETLFSVMPGLK.3|YIFHNFM(ox)ER.3|YIFHNFMER.3</t>
  </si>
  <si>
    <t>DHLISVTPDSIR.3|ELLSSWLQSDDEPEKER.3|GAGTQPGPLLK.2|LSLENC(cam)GLTR.2|SVSLIVFLTDGKPTVGETHTLK.3|TITILINKPER.2|YEHSISVRPQQLSGR.4</t>
  </si>
  <si>
    <t>EASNC(cam)FAIR.2|FAVETLIC(cam)S.2|LC(cam)HDKETYK.2</t>
  </si>
  <si>
    <t>APSTYGGGLSVSSR.2|DAETWFLSK.2|IIAATIENAQPILQIDNAR.3|SEVTELRR.2|TDLEM(ox)QIEGLKEELAYLR.3|TEELNKEVASNSELVQSSR.3|TKYEHELALR.3</t>
  </si>
  <si>
    <t>GGGFGGGSSFGGGSGFSGGGFGGGGFGGGR.3</t>
  </si>
  <si>
    <t>AQYEDIAQK.2|SLDLDSIIAEVKAQYEDIAQK.3</t>
  </si>
  <si>
    <t>ISISTSGGSFR.2|LAELEEALQK.2|NKLAELEEALQK.2|NKLAELEEALQK.3|VSLAGAC(cam)GVGGYGSR.2</t>
  </si>
  <si>
    <t>AIGGGLSSVGGGSSTIK.2</t>
  </si>
  <si>
    <t>IIFVVGGPGSGK.2|YGYTHLSTGDLLR.3</t>
  </si>
  <si>
    <t>ALWEKPFISSR.2|ALWEKPFISSR.3|DFYVDENTTVR.2|DVLM(ox)VLVNYIYFK.2|EIEEVLTPEMLMR.2|FYYLIASETPGK.2|GFQHLLHTLNLPGHGLETR.3|GFQHLLHTLNLPGHGLETR.4|GFQHLLHTLNLPGHGLETR.5|IAPANADFAFR.2|IVDLVSELKK.2|LFHTNFYDTVGTIQLINDHVK.3|LFHTNFYDTVGTIQLINDHVK.4|LGFTDLFSK.2|MREIEEVLTPEMLMR.3|VGSALFLSHNLK.2|VGSALFLSHNLK.3|VPMMLQDQEHHWYLHDR.3|VPMMLQDQEHHWYLHDR.4|WADLSGITK.2</t>
  </si>
  <si>
    <t>ITNYGIEK.2|LSDEGLPSR.2|LVDNAFQR.2|SLEQLQLAR.2</t>
  </si>
  <si>
    <t>LVGITSWGEGC(cam)AR.2|VLTPDAFVC(cam)R.2|VSSVEEC(cam)QK.2|YSPGGTPTAIK.2</t>
  </si>
  <si>
    <t>DFVQPPTK.2|DIPTNSPELEETLTHTITK.2|DIPTNSPELEETLTHTITK.3|ENFLFLTPDC(cam)K.2|ESNEELTESC(cam)ETK.2|FKLDDDLEHQGGHVLDHGHK.4|FSVATQTC(cam)QITPAEGPVVTAQYDC(cam)LGC(cam)VHPISTQSPDLEPILR.4|IASFSQNC(cam)DIYPGKDFVQPPTK.3|IYPTVNC(cam)QPLGMISLMK.2|KIYPTVNC(cam)QPLGMISLM(ox)K.3|KIYPTVNC(cam)QPLGMISLMK.2|KIYPTVNC(cam)QPLGMISLMK.3|KLGQSLDC(cam)NAEVYVVPWEK.2|KLGQSLDC(cam)NAEVYVVPWEK.3|KYFIDFVAR.2|KYNSQNQSNNQFVLYR.3|QVVAGLNFR.2|TWQDC(cam)EYKDAAK.2|TWQDC(cam)EYKDAAK.3|YEIKEGDC(cam)PVQSGK.2|YEIKEGDC(cam)PVQSGK.3|YNSQNQSNNQFVLYR.2</t>
  </si>
  <si>
    <t>GRPAVC(cam)QPQGR.2</t>
  </si>
  <si>
    <t>EAEAAIYHLQLFEELRR.3|GIFPVLC(cam)KDPVQEAWAEDVDLR.3|IENHEGVR.2|ITLDNAYMEK.2|IYVDDGLISLQVK.2|KGVNLPGAAVDLPAVSEK.3|LDIDSPPITAR.2|LNFSHGTHEYHAETIK.3|LNFSHGTHEYHAETIK.4|MQHLIAR.2|NTGIIC(cam)TIGPASR.2|TATESFASDPILYRPVAVALDTK.3|VNFAMNVGK.2</t>
  </si>
  <si>
    <t>GDLGIEIPAEK.2</t>
  </si>
  <si>
    <t>DIQM(ox)TQSPSSLSASVGDR.2|DIQMTQSPSSLSASVGDR.2|DIQMTQSPSSLSASVGDR.3</t>
  </si>
  <si>
    <t>LLIYDASNLESGVPSR.2</t>
  </si>
  <si>
    <t>SSSLESGVPSR.2</t>
  </si>
  <si>
    <t>DIQM(ox)TQSPSTLSASVGDR.2|DIQMTQSPSTLSASVGDR.2|DIQMTQSPSTLSASVGDR.3</t>
  </si>
  <si>
    <t>YLNWYQQKPGK.2|YLNWYQQKPGK.3</t>
  </si>
  <si>
    <t>ASSLESGVPSR.2</t>
  </si>
  <si>
    <t>ASQSISSWLAWYQQKPGK.2|ASQSISSWLAWYQQKPGK.3|LLIYDASSLESGVPSR.2</t>
  </si>
  <si>
    <t>DIQMTQSPSSLSVSVGDR.2</t>
  </si>
  <si>
    <t>LLIYGASTR.2</t>
  </si>
  <si>
    <t>VTITC(cam)QASQDIR.2</t>
  </si>
  <si>
    <t>LIYGATSLQSGVPSR.2|RLIYGATSLQSGVPSR.3</t>
  </si>
  <si>
    <t>DIQM(ox)TQSPSSVSASVGDR.2|DIQMTQSPSSVSASVGDR.2</t>
  </si>
  <si>
    <t>DVQM(ox)TQSPSSLSASVGDR.2|DVQMTQSPSSLSASVGDR.2</t>
  </si>
  <si>
    <t>DIQMTQSPSSLSATVGDR.2|LLIYDASNLETGVPSR.2</t>
  </si>
  <si>
    <t>DIQLTQSPSSLSASVGDR.2</t>
  </si>
  <si>
    <t>ASQSISNYLNWYQQKPGK.3</t>
  </si>
  <si>
    <t>ASGVPDRFSGSGSGTDFTLK.3</t>
  </si>
  <si>
    <t>FSGSGSGTDFTLK.2</t>
  </si>
  <si>
    <t>DIVM(ox)TQSPLSLPVTPGEPASISC(cam)R.3|DIVMTQSPLSLPVTPGEPASISC(cam)R.3</t>
  </si>
  <si>
    <t>ASQSVSNSYLAWYQQKPGQAPR.3</t>
  </si>
  <si>
    <t>EIVLTQSPGTLSLSPGER.2|EIVLTQSPGTLSLSPGER.3</t>
  </si>
  <si>
    <t>ATGIPDRFSGSGSGTDFTLTISR.3|FSGSGSGTDFTLTISR.2</t>
  </si>
  <si>
    <t>LLIYGASSR.2</t>
  </si>
  <si>
    <t>FSGSASGTDFTLTISR.2</t>
  </si>
  <si>
    <t>ASQSVSSSYLAWYQQKPGQAPR.3</t>
  </si>
  <si>
    <t>EIVMTQSPVTLSVSPGER.2</t>
  </si>
  <si>
    <t>FSGSGSGTEFTLTISR.2</t>
  </si>
  <si>
    <t>ASQSVSSYLAWYQQKPGQAPR.3|LLIYDASNR.2</t>
  </si>
  <si>
    <t>LLIYWASTR.2|NYLAWYQQKPGQPPK.2|NYLAWYQQKPGQPPK.3</t>
  </si>
  <si>
    <t>NYLAWYQQK.2</t>
  </si>
  <si>
    <t>DIVM(ox)TQSPDSLAVSLGER.2|DIVM(ox)TQSPDSLAVSLGER.3|DIVMTQSPDSLAVSLGER.2|DIVMTQSPDSLAVSLGER.3</t>
  </si>
  <si>
    <t>ADSSPVKAGVETTTPSK.3</t>
  </si>
  <si>
    <t>AGVETTTPSKQSNNK.2|AGVETTTPSKQSNNK.3</t>
  </si>
  <si>
    <t>AAPSVTLFPPSSEELQANK.2|AAPSVTLFPPSSEELQANK.3</t>
  </si>
  <si>
    <t>GLQYAAQEGLLALQSELLR.2|IC(cam)EMIQK.2|LAEGFPLPLLK.2|VQLYDLGLQIHK.3</t>
  </si>
  <si>
    <t>GLSTESILIPR.2</t>
  </si>
  <si>
    <t>AM(ox)TVDREFPEMNLESVTPMTLTTLEGGNLEAK.3|DHYIFYC(cam)EGELHGKPVR.3|DHYIFYC(cam)EGELHGKPVR.4|NNLEALEDFEK.2|SHVKDHYIFYC(cam)EGELHGKPVR.4|SHVKDHYIFYC(cam)EGELHGKPVR.5|VTMLISGR.2</t>
  </si>
  <si>
    <t>VIGSGC(cam)NLDSAR.2</t>
  </si>
  <si>
    <t>LVIITAGAR.2|TLHPDLGTDKDKEQWK.4|VTLTSEEEAR.2</t>
  </si>
  <si>
    <t>GLTSVINQK.2|IVADKDYSVTANSK.3|IVVVTAGVR.2</t>
  </si>
  <si>
    <t>HGC(cam)GQYSAQR.2|LGTLLPLQK.2</t>
  </si>
  <si>
    <t>AFDVTEAVNFWQQLSR.2|AFDVTEAVNFWQQLSRPR.3|LFQEPVPK.2|LPPNSELVQAVLR.2|LVSVHESGWK.2</t>
  </si>
  <si>
    <t>FASQGAPAGLGEPQLELHTLDLR.3|FLASEASTHLLVFGM(ox)EQR.3</t>
  </si>
  <si>
    <t>ASHEEVEGLVEK.2|IYTSPTWSAFVTDSSWSAR.2|RIDITLSSVK.2|SDLAVPSELALLK.2|YSSDYFQAPSDYR.2|YYPYQSFQTPQHPSFLFQDK.3</t>
  </si>
  <si>
    <t>DNFHGLAIFLDTYPNDETTER.3|NLHGDGIALWYTR.2|NRDHDTFLAVR.3|WTELAGC(cam)TADFR.2</t>
  </si>
  <si>
    <t>DLLIGDIHGR.2|FDYIETVTYDGIQR.2|FTETNPQVYYQASLRPYGVTVYHSLR.4|HLC(cam)HC(cam)EEGYILER.3|TDNDGLGFR.2|TVVQYLNNPR.2|VENVESLAFDWISK.2|VFWTDTVQNK.2|VTLITENLGHPR.2|VTLITENLGHPR.3</t>
  </si>
  <si>
    <t>HSLEYSLR.2</t>
  </si>
  <si>
    <t>AQPPAPQSPPAPQSPPAGTLSGLSQTHPSQQHVGLSR.4|C(cam)HC(cam)SPGYVAEAGPPHC(cam)TAKE.3|C(cam)TNLEGSFR.2|EIC(cam)PAGHGYTYASSDIR.2|EIC(cam)PAGHGYTYASSDIR.3|EQDAPVAGLQPVER.2|FC(cam)HLPIPQPDREPPGR.4|GAGGQSM(ox)SEAPTGDHAPAPTR.3|GAGGQSMSEAPTGDHAPAPTR.3|GQSGSC(cam)VDVNEC(cam)LTPGVC(cam)AHGK.3|GSC(cam)SRPQLC(cam)VC(cam)R.3|IVFTPTIC(cam)K.2|IYFC(cam)QIPC(cam)LNGGR.2|KVTNDVC(cam)SEPLR.2|KVTNDVC(cam)SEPLR.3|LRRPGGSYPAAAAAK.3|QSTFTLPLSNQLASVNPSLVK.2|SGEPPRPLPPAAPR.3|SGEPPRPLPPAAPRPR.4|SLGPGTC(cam)TLPLAQR.2|SSEVYAQLC(cam)NVAR.2|STPLGQQQPAPR.2|VHIHHPPEASVQIHQVAQVR.3|VHIHHPPEASVQIHQVAQVR.4|VTNDVC(cam)SEPLR.2</t>
  </si>
  <si>
    <t>QIC(cam)C(cam)C(cam)SR.2</t>
  </si>
  <si>
    <t>FNALQYLR.2|ISETSLPPDMYEC(cam)LR.2|LKEDAVSAAFK.2|RFNALQYLR.2|SLEDLQLTHNK.3|SLEYLDLSFNQIAR.2</t>
  </si>
  <si>
    <t>FSGSLLGGK.2|HSWTPAR.2</t>
  </si>
  <si>
    <t>QSVLTQPPSASGTPGQR.2</t>
  </si>
  <si>
    <t>SGTSASLAISGLR.2</t>
  </si>
  <si>
    <t>LLIYDNNK.2|LLIYDNNKRPSGIPDR.3|LLIYDNNKRPSGIPDR.4</t>
  </si>
  <si>
    <t>DNQRPSGVPDR.2|DNQRPSGVPDR.3</t>
  </si>
  <si>
    <t>SELTQDPAVSVALGQTVR.2|SELTQDPAVSVALGQTVR.3</t>
  </si>
  <si>
    <t>DRPSGIPER.2|FSGSNSGNTATLTISR.2|LTVLSQPK.2|YVLTQPPSVSVAPGETAR.2</t>
  </si>
  <si>
    <t>SYELTQPPSVSVSPGQTAR.2</t>
  </si>
  <si>
    <t>GISLANWM(ox)C(cam)LAK.2|GISLANWMC(cam)LAK.2|STDYGIFQINSR.2|TPGAVNAC(cam)HLSC(cam)SALLQDNIADAVAC(cam)AK.3|WESGYNTR.2|YWC(cam)NDGKTPGAVNAC(cam)HLSC(cam)SALLQDNIADAVAC(cam)AK.4</t>
  </si>
  <si>
    <t>LPEEIQR.2|WAWEAVEALENHC(cam)R.3</t>
  </si>
  <si>
    <t>TVC(cam)AHEELLR.2|TVC(cam)AHEELLR.3</t>
  </si>
  <si>
    <t>ADGEYWLGLQNM(ox)HLLTLK.3|WTVFQK.2</t>
  </si>
  <si>
    <t>LLHYRPSAELFPIIVSQDC(cam)GHEETAQAIASYGSAVTHIR.5</t>
  </si>
  <si>
    <t>NANTFISPQQR.2|YAMVYGYNAAYNR.2</t>
  </si>
  <si>
    <t>LLC(cam)GLLAER.2</t>
  </si>
  <si>
    <t>DFADIPNLR.2</t>
  </si>
  <si>
    <t>(ac)M(ox)SLHFLYYC(cam)SEPTLDVK.2</t>
  </si>
  <si>
    <t>AFQVWSDVTPLR.2|DGLLAHAFAPGTGVGGDSHFDDDELWTLGEGQVVR.4|ESC(cam)NLFVLK.2|EYNSC(cam)TDTGR.2|IIGYTPDLDPETVDDAFAR.2|MWC(cam)ATTANYDDDRK.3|TDKELAVQYLNTFYGC(cam)PK.3|TYIFAGDKFWR.3|YESC(cam)TSAGR.2</t>
  </si>
  <si>
    <t>LSQDDIK.2</t>
  </si>
  <si>
    <t>GEDTSMNLVQK.2|IVNYTPDLPKDAVDSAVEK.3</t>
  </si>
  <si>
    <t>QIEVSWLR.2|YFAHSILTVSEEEWNTGETYTC(cam)VVAHEALPNRVTER.5</t>
  </si>
  <si>
    <t>C(cam)ASLEK.1</t>
  </si>
  <si>
    <t>DPKPTYPYTQETTWR.2|DPKPTYPYTQETTWR.3|ELETAYSNLLR.2|ERDQLETQTR.2|ERDQLETQTR.3|EVSTWNLDTLAFQELK.2|IDTVGTDVR.2|KLFAWDNLNM(ox)VTYDIK.3|KLFAWDNLNMVTYDIK.3|LFAWDNLNMVTYDIK.2|LNPENLELEQTWETNIR.2|LNPENLELEQTWETNIRK.3|LSSLESLLHQLTLDQAAR.3|LSSLESLLHQLTLDQAARPQETQEGLQR.3|LSSLESLLHQLTLDQAARPQETQEGLQR.4|SELTEVPASR.2|SGEGDTGC(cam)GELVWVGEPLTLR.2|YELNTETVK.2|YKYSSMIDYNPLEK.2|YKYSSMIDYNPLEK.3|YSSMIDYNPLEK.2</t>
  </si>
  <si>
    <t>ILHC(cam)SC(cam)QAC(cam)GK.2</t>
  </si>
  <si>
    <t>AGEQDATIHLK.2|ALSSEWKPEIR.3|AVGEEVWHSK.2|FFLC(cam)QVAGDAK.2|FIVLSNNYLQIR.2|GLGEISAASEFK.2</t>
  </si>
  <si>
    <t>VMLGETNPADSKPGTIR.3</t>
  </si>
  <si>
    <t>AFLFQDTPR.2|LDQC(cam)YC(cam)ER.2|LVESSGC(cam)PALDC(cam)PESHQITLSHSC(cam)C(cam)K.4|VVEKPSTDLPLGTTFWLGQR.3</t>
  </si>
  <si>
    <t>ALGITEIFIK.2|AQLVEEWANSVK.2|FTVEQEIDLKDVLK.3|QEVPLATLEPLVK.2</t>
  </si>
  <si>
    <t>SLGLPENHIVFPVPIDQC(cam)IDG.2|SYPGLTSYLVR.2|TFVPGC(cam)QPGEFTLGNIK.2|TKELTSELKENFIR.3|VPLQQNFQDNQFQGK.2|VVSTNYNQHAMVFFK.2|VVSTNYNQHAMVFFK.3|WYVVGLAGNAILR.2</t>
  </si>
  <si>
    <t>DC(cam)GSVDGVIK.2|DKTYSYLNK.2|DKTYSYLNKLPVK.3|EVNVSPC(cam)PTQPC(cam)QLSK.2|SGINC(cam)PIQK.2|TYSYLNKLPVK.2|TYSYLNKLPVK.3</t>
  </si>
  <si>
    <t>ALIVLAHSER.2|EAAAAALKK.2</t>
  </si>
  <si>
    <t>AETYEGVYQC(cam)TAR.2|ENIVIQC(cam)EAK.2|KIDGDTIIFSNVQER.3|NALGAIHHTISVR.3|SLPSEASEQYLTK.2|VFNTPEGVPSAPSSLK.2</t>
  </si>
  <si>
    <t>VHLIVQVSPK.2|VTVNYPPYISEAK.2</t>
  </si>
  <si>
    <t>SLHTLNAVDMELYTGLQK.2|SLHTLNAVDMELYTGLQK.3</t>
  </si>
  <si>
    <t>DLAQYDAAHHEEFKR.3|DLAQYDAAHHEEFKR.4|LQAANAEDIK.2|LSQETEALGR.2|LVTLEEFLASTQR.2</t>
  </si>
  <si>
    <t>ASEQAELPR.2|DRPTPYK.2|KPDGTLVSFTADFKK.3|SYSFDFYVPQR.2|VRLPDGQVTEESLQADSDADSISLELR.3</t>
  </si>
  <si>
    <t>IPAFLNVVDIAGLVK.2</t>
  </si>
  <si>
    <t>DVFC(cam)DPEEHK.2|DVFC(cam)DPEEHK.3|DVFC(cam)DPEEHKHTR.2|DVFC(cam)DPEEHKHTR.3|DVFC(cam)DPEEHKHTR.4|EGDSFEVLPLR.2|IDLSNNLISSIDNDAFR.2|LQSSGIQPAAFR.2|RQLEDIRLDGNPINLSLFPSAYFC(cam)LPR.4|RTAYLYAR.2|SVHLQNNLIETM(ox)QR.2|SVHLQNNLIETM(ox)QR.3|SVHLQNNLIETMQR.2|SVHLQNNLIETMQR.3|TAYLYAR.2</t>
  </si>
  <si>
    <t>AIPVAQDLNAPSDWDSR.2|DSYETSQLDDQSAETHSHK.3|EFHSHEFHSHEDM(ox)LVVDPK.4|EFHSHEFHSHEDMLVVDPK.3|EFHSHEFHSHEDMLVVDPK.4|GDSVVYGLR.2|KANDESNEHSDVIDSQELSK.3|KANDESNEHSDVIDSQELSK.4|QLYNKYPDAVATWLNPDPSQK.3|YPDAVATWLNPDPSQK.2</t>
  </si>
  <si>
    <t>KESMFSWDETEYK.2</t>
  </si>
  <si>
    <t>EDQTSPAPGLR.2|SEAAAVQPVIGISQR.2</t>
  </si>
  <si>
    <t>IIPGFMC(cam)QGGDFTR.2</t>
  </si>
  <si>
    <t>ESVHLGPLDTFC(cam)DIPLTIK.3|LLLRPEVLAEIPR.3|VGISAVALR.2</t>
  </si>
  <si>
    <t>VTVAGLAGKDPVQC(cam)SR.3</t>
  </si>
  <si>
    <t>FC(cam)GTFRPAPLVAPGNQVTLR.3|FDLEPDTYC(cam)R.2|GFLLWYSGR.2|TGGLDLPSPPTGASLK.2|VFDLELHPAC(cam)R.2|VFDLELHPAC(cam)R.3|YDALEVFAGSGTSGQR.2</t>
  </si>
  <si>
    <t>GEAAGAVQELAR.2|GLSAASPPLAETGAPR.2|ILAGSADSEGVAAPR.2|NSDPALGLDDDPDAPAAQLAR.2</t>
  </si>
  <si>
    <t>GNDISSGTVLSDYVGSGPPK.2|LYEQLSGK.2|LYTLVLTDPDAPSR.2|NRPTSISWDGLDSGK.3|VLTPTQVK.2</t>
  </si>
  <si>
    <t>FHLGEPEASTQFMTQNYQDSPTLQAPR.3|HKNQAEIAAC(cam).2|HWLVTDIK.2|IQGQELSAYQAPSPPAHSGFHR.3|IQGQELSAYQAPSPPAHSGFHR.4|ITSWMEPIVK.2|YQFFVYLQEGK.2</t>
  </si>
  <si>
    <t>ALYYDLISSPDIHGTYK.2|ALYYDLISSPDIHGTYK.3|ELLDTVTAPQK.2|IKSSFVAPLEK.2|LDLQEINNWVQAQM(ox)K.2|LDLQEINNWVQAQM(ox)K.3|LKLSYEGEVTK.2|LKLSYEGEVTK.3|LQSLFDSPDFSK.2|LSYEGEVTK.2|SLQEMKLQSLFDSPDFSK.3|SSFVAPLEK.2|STKEIPDEISILLLGVAHFKGQWVTK.4|TVQAVLTVPK.2|YGLDSDLSC(cam)K.2</t>
  </si>
  <si>
    <t>AELLVTEAPSKPITVTVEEQR.3|AGLSSGFIGC(cam)VR.2|AHSVEEC(cam)R.2|ASYAQQPAESR.2|ATATSC(cam)RPC(cam)PC(cam)PYIDASR.3|AVTLEC(cam)VSAGEPR.2|EDGRPVPSGTQQR.3|FLVHDSFWALPEQFLGNK.3|FSSGITGC(cam)VK.2|GHTPTQPGALNQR.3|GSVYIGGAPDVATLTGGR.2|HLISTHFAPGDFQGFALVNPQR.3|HPTPLALGHFHTVTLLR.4|IQVVVLSASDASPPPVK.2|LDVEFKPLAPDGVLLFSGGK.3|LHHVSPADSGEYVC(cam)R.3|LHLVSPADSGEYVC(cam)R.3|LLQVTPADSGEYVC(cam)R.2|LLSGPYFWSLPSR.2|LPAVEPTDQAQYLC(cam)R.2|LPQVSPADSGEYVC(cam)R.2|LRLPQVSPADSGEYVC(cam)R.3|LVSEDPINDGEWHR.3|LYQASPADSGEYVC(cam)R.2|NELLHFER.2|RGSIQVDGEELVSGR.3|RPDGQPATR.2|SIEYSPQLEDAGSR.2|SLPEVPETIELEVR.2|SPGPNVAVNAK.2|TC(cam)ESLGAGGYR.2|VAEGQTLDLK.2</t>
  </si>
  <si>
    <t>AC(cam)ANPAAGSVILLENLR.2|ALESPERPFLAILGGAK.3|ITLPVDFVTADKFDENAK.3</t>
  </si>
  <si>
    <t>AKSPPTM(ox)VDSLLAVTLAGNLGLTFLR.3|DGSPDVTTADIGANTPDATK.2|EYGVVLAPDGSTVAVEPLLAGLEAGLQGR.3|GC(cam)PDVQASLPDAK.2|GSQTQSHPDLGTEGC(cam)WDQLSAPR.3|PSLSHLLSQYYGAGVAR.2|PSLSHLLSQYYGAGVAR.3|RVINLPLDSM(ox)AAPWETGDTFPDVVAIAPDVR.3|WGAAPYR.2</t>
  </si>
  <si>
    <t>ELHLDNNK.2</t>
  </si>
  <si>
    <t>AHENEITK.2|ITEIKDGDFK.2|KASYSGVSLFSNPVQYWEIQPSTFR.3|NLHALILVNNK.3|VPGGLAEHK.2|VSPGAFTPLVK.2|VVQC(cam)SDLGLDK.2</t>
  </si>
  <si>
    <t>AQVSPTASDMLHMR.3</t>
  </si>
  <si>
    <t>LNTIPLFVQLLYSSVENIQR.3|LVQLLVK.2</t>
  </si>
  <si>
    <t>M(ox)RDVVLFEK.2|MRDVVLFEK.2</t>
  </si>
  <si>
    <t>EQQC(cam)VIMAENR.2|EQQC(cam)VIMAENRK.2|EQQC(cam)VIMAENRK.3</t>
  </si>
  <si>
    <t>ATTVTGTPC(cam)QDWAAQEPHR.2|ATTVTGTPC(cam)QDWAAQEPHR.3|C(cam)EEDEEFTC(cam)R.2|EAQLPVIENK.2|ELRPWC(cam)FTTDPNKR.3|ELRPWC(cam)FTTDPNKR.4|FSPATHPSEGLEENYC(cam)R.2|FSPATHPSEGLEENYC(cam)R.3|FSPATHPSEGLEENYC(cam)RNPDNDPQGPWC(cam)YTTDPEKR.4|FVTWIEGVM(ox)R.2|FVTWIEGVMR.2|GNVAVTVSGHTC(cam)QHWSAQTPHTHNR.4|GNVAVTVSGHTC(cam)QHWSAQTPHTHNR.5|HSIFTPETNPR.2|HSIFTPETNPR.3|KLYDYC(cam)DVPQC(cam)AAPSFDC(cam)GKPQVEPK.3|KLYDYC(cam)DVPQC(cam)AAPSFDC(cam)GKPQVEPK.4|KQLGAGSIEEC(cam)AAK.2|KQLGAGSIEEC(cam)AAK.3|LFLEPTR.2|LFLEPTRK.2|LSSPAVITDK.2|LYDYC(cam)DVPQC(cam)AAPSFDC(cam)GKPQVEPK.3|NLDENYC(cam)RNPDGK.3|NPDADKGPWC(cam)FTTDPSVR.2|NPDADKGPWC(cam)FTTDPSVR.3|NPDGDVGGPWC(cam)YTTNPR.2|NPDNDPQGPWC(cam)YTTDPEKR.3|QLGAGSIEEC(cam)AAK.2|RAPWC(cam)HTTNSQVR.3|RATTVTGTPC(cam)QDWAAQEPHR.3|RATTVTGTPC(cam)QDWAAQEPHR.4|TEC(cam)FITGWGETQGTFGAGLLK.2|TM(ox)SGLEC(cam)QAWDSQSPHAHGYIPSK.4|TMSGLEC(cam)QAWDSQSPHAHGYIPSK.3|TMSGLEC(cam)QAWDSQSPHAHGYIPSK.4|TMSGLEC(cam)QAWDSQSPHAHGYIPSKFPNK.4|TMSGLEC(cam)QAWDSQSPHAHGYIPSKFPNK.5|VILGAHQEVNLEPHVQEIEVSR.3|VILGAHQEVNLEPHVQEIEVSR.4|VIPAC(cam)LPSPNYVVADR.2|VQSTELC(cam)AGHLAGGTDSC(cam)QGDSGGPLVC(cam)FEK.3|VQSTELC(cam)AGHLAGGTDSC(cam)QGDSGGPLVC(cam)FEKDK.4|VVGGC(cam)VAHPHSWPWQVSLR.3|VVGGC(cam)VAHPHSWPWQVSLR.4|VYLSEC(cam)K.2|WELC(cam)DIPR.2|WEYC(cam)NLKK.2|YDYC(cam)DILEC(cam)EEEC(cam)MHC(cam)SGENYDGK.3|YEFLNGR.2</t>
  </si>
  <si>
    <t>HTLGHLLSLDSYR.3|SEDYVDIVQGR.2</t>
  </si>
  <si>
    <t>AGALQLLLVGDKVPHDLDM(ox)LLR.3|AGALQLLLVGDKVPHDLDM(ox)LLR.4|AVEPQLQEEER.2|FLEQELETITIPDLR.2|TGLELSRDPAGR.3|TMLQIGVMPMLNER.2</t>
  </si>
  <si>
    <t>AVGPHQFLGDQEAIQAAIK.3|YKVC(cam)DVPLDQLPR.3</t>
  </si>
  <si>
    <t>VFGFSLITNK.2|VFHLLGVDTLVVTNAAGGLNPK.3</t>
  </si>
  <si>
    <t>EVQPVELPNC(cam)NLVK.2|FDVSSFNPHGISTFTDEDNAMYLLVVNHPDAK.4|FQEEEK.2|IFFYDSENPPASEVLR.2|IQNILTEEPK.2|LLIGTVFHK.2|NHQSSYQTR.2|YVYIAELLAHK.2|YVYIAELLAHK.3</t>
  </si>
  <si>
    <t>(ac)VNPTVFFDIAVDGEPLGR.2|VNPTVFFDIAVDGEPLGR.2|VSFELFADKVPK.3</t>
  </si>
  <si>
    <t>ALPAASTILHYER.3|ERPC(cam)YSQR.2|GAEGDLAPER.2|GPTSEPLVIELISQEPNPGVHYEYHLPLR.4|LVFC(cam)TIDHEAYPDHMC(cam)QR.3|VHQSPDGTLLIYNLR.3</t>
  </si>
  <si>
    <t>ATAVMPDGQFK.2|HGEVC(cam)PAGWKPGSDTIKPDVQK.4|LVQAFQFTDK.2</t>
  </si>
  <si>
    <t>QITVNDLPVGR.2</t>
  </si>
  <si>
    <t>ATAVVDGAFK.2|ATAVVDGAFKEVK.2|ATAVVDGAFKEVK.3|EGGLGPLNIPLLADVTR.2|EGGLGPLNIPLLADVTRR.3|GLFIIDGK.2|IGKPAPDFK.2|KLGC(cam)EVLGVSVDSQFTHLAWINTPR.3|KLGC(cam)EVLGVSVDSQFTHLAWINTPR.4|LGC(cam)EVLGVSVDSQFTHLAWINTPR.3|LSEDYGVLK.2|LSEDYGVLKTDEGIAYR.3|RLSEDYGVLK.2|RLSEDYGVLKTDEGIAYR.3|TDEGIAYR.2</t>
  </si>
  <si>
    <t>DFTPVC(cam)TTELGR.2|DINAYNC(cam)EEPTEK.2|FHDFLGDSWGILFSHPR.3|LIALSIDSVEDHLAWSK.3|LPFPIIDDR.2|LSILYPATTGR.2|NFDEILR.2|PGGLLLGDVAPNFEANTTVGR.2|VVISLQLTAEKR.3</t>
  </si>
  <si>
    <t>EC(cam)YC(cam)PPDFPSALYC(cam)DSR.2|LENLLLLDLQHNR.3|LPGLVFLYM(ox)EK.2|LPGLVFLYMEK.2|LSDGVFKPDTFHGLK.3|NLMQLNLAHNILR.2|NQLEEVPSALPR.2|SFPNLAFIR.2|WINLDNNR.2</t>
  </si>
  <si>
    <t>DQYYNIDVPSR.2|GLPNVVTSAISLPNIR.2|ITEVWGIPSPIDTVFTR.2</t>
  </si>
  <si>
    <t>PIIHFGSDYEDR.3|VVEQMC(cam)ITQYER.2</t>
  </si>
  <si>
    <t>HPPPPPFQNQQRPPR.3</t>
  </si>
  <si>
    <t>HC(cam)LVTVEK.2|IETISHEDLQR.3|IQALSLC(cam)SDQQSHLEFR.3|KVESELIKPINPR.2|KVESELIKPINPR.3|NNLELSTPLK.2|NNLELSTPLKIETISHEDLQR.3|SFQTGLFTAAR.2|SQDILLSVENTVIYR.2</t>
  </si>
  <si>
    <t>MMVNTVC(cam)GIEC(cam)QK.2|TFHLTSPAFEADAK.3</t>
  </si>
  <si>
    <t>EKFTAFC(cam)K.2|FTAFC(cam)K.1|M(ox)ATLYSR.1|M(ox)ATLYSR.2|SPHWGSTYSVSVVETDYDQYALLYSQGSK.3|SPHWGSTYSVSVVETDYDQYALLYSQGSKGPGEDFR.4|SVVAPATDGGLNLTSTFLR.2|WFSAGLASNSSWLR.2</t>
  </si>
  <si>
    <t>LTKPKPQAESK.2|TVTISKPC(cam)GK.2</t>
  </si>
  <si>
    <t>ASVGQDSPEPR.2|VGLSDAFVVVHR.3</t>
  </si>
  <si>
    <t>HLVLAC(cam)HYDSK.2|HLVLAC(cam)HYDSK.3|LQAIEHELHELGLLK.3|SFSNIISTLNPTAK.2|YFSHWNNR.2|YPGSPGSYAAR.2</t>
  </si>
  <si>
    <t>AHFSPSNIILDFPAAGSAAR.3|EVALDLSQHK.2|LAGAPSEDPQFPK.2|SALYSPSDPLTLLQADTVR.2|SFYTAYLQR.2|VGSPNAAVLWLWSSHNR.3|VLNTEANVVR.2</t>
  </si>
  <si>
    <t>(ac)AAQGEPQVQFK.2|HLTGEFEK.2</t>
  </si>
  <si>
    <t>EAEEHQETQC(cam)LR.2|EAEEHQETQC(cam)LR.3|GLQVALEEFHK.2|GLQVALEEFHK.3|LGSEDKVLGR.2|LQQTSC(cam)R.2|LVHC(cam)PIETQVLR.2|LVHC(cam)PIETQVLR.3|RGLQVALEEFHK.3</t>
  </si>
  <si>
    <t>FVYLELPAAAK.2|IISVELPGDAK.2|ITIQLPDHVSSSATQFR.3|ITVYLPLSTISPR.2|LLEHYSYLSYHEPR.4|SGTSLIFK.2|SPADAGPVGR.2|VSYNVPLEAR.2|WIQESSSQK.2</t>
  </si>
  <si>
    <t>AKEMLQHNQLR.3|AKVPTVLQTAGK.2|AKVPTVLQTAGK.3|ALVIGEVTSGGC(cam)QPPQTYHVDDTNLYLTIPTAR.3|ALVIGEVTSGGC(cam)QPPQTYHVDDTNLYLTIPTAR.4|AVGPQLVR.2|AWDLAGVEPDITVPMSEALSIAQDIVALR.3|DLYILMSHTSGSAAEAFAHTM(ox)QDLQR.3|FDAM(ox)AELETVK.2|FDAMAELETVK.2|FDM(ox)FGDGELLTQVSR.2|FDMFGDGELLTQVSR.2|FSFHTNVLEDNIGYLR.2|FSFHTNVLEDNIGYLR.3|GLRHEVLEGNVGYLR.3|GLRHEVLEGNVGYLR.4|GVAEDIAHILK.2|GVYLLTSHR.2|HEVLEGNVGYLR.2|IGESDFFFTVPVSR.2|IGESDFFFTVPVSR.3|IMHTDAMIIDMR.2|IMHTDAMIIDMR.3|IPGIVPM(ox)QIPSPEVFEELIK.3|IYSRPDDSVSELWTHAQVVGER.3|IYSRPDDSVSELWTHAQVVGER.4|LNAGLQAASEDPR.2|LVADNYASAELGAK.2|PEVVGQTSALLR.2|QHLYSVFDR.2|SALPGVVHC(cam)LQEVLK.2|SALPGVVHC(cam)LQEVLK.3|SLGPLGGGSQTWEGSGVLPC(cam)VGTPAEQALEK.3|SVGASDGSSWEGVGVTPHVVVPAEEALAR.3|TATAAEEFAFLMQSLGWATLVGEITAGNLLHTR.3|TGGGALDLR.2|TGGGALDLRK.2|VPTVLQTAGK.2|VTEVWTLPQVAGQR.2|VTEVWTLPQVAGQR.3|YGADKDVVVLTSSQTR.2|YGADKDVVVLTSSQTR.3|YGSHKDLYILMSHTSGSAAEAFAHTMQDLQR.4</t>
  </si>
  <si>
    <t>DPNGLPPEAQK.2|FSGTWYAM(ox)AK.2|FSGTWYAMAK.2|GNDDHWIVDTDYDTYAVQYSC(cam)R.3|LIVHNGYC(cam)DGR.2|LIVHNGYC(cam)DGR.3|LLNLDGTC(cam)ADSYSFVFSR.2|M(ox)KYWGVASFLQK.2|M(ox)KYWGVASFLQK.3|MKYWGVASFLQK.2|MKYWGVASFLQK.3|QEELC(cam)LAR.2|QRQEELC(cam)LAR.2|QRQEELC(cam)LAR.3|YWGVASFLQK.2</t>
  </si>
  <si>
    <t>SAGATANLPLR.2|SLNFEELKDWGPK.2|SLNFEELKDWGPK.3</t>
  </si>
  <si>
    <t>ESTLHLVLR.2|TITLEVEPSDTIENVK.2</t>
  </si>
  <si>
    <t>C(cam)KPVNTFVHEPLVDVQNVC(cam)FQEK.3|C(cam)KPVNTFVHEPLVDVQNVC(cam)FQEK.4|HIIVAC(cam)EGSPYVPVHFDASVEDST.3|QHM(ox)DSDSSPSSSSTYC(cam)NQMMR.3|QHMDSDSSPSSSSTYC(cam)NQMMR.3|YPNC(cam)AYR.2</t>
  </si>
  <si>
    <t>FNTFIHEDIWNIR.2|FNTFIHEDIWNIR.3|MNC(cam)HEGVVK.2|RFNTFIHEDIWNIR.3|RVVIAC(cam)EGNPQVPVHFDG.3|SIC(cam)STTNIQC(cam)K.2</t>
  </si>
  <si>
    <t>ELDLNSVLLK.2|LGIKPSINYYQVADFK.3</t>
  </si>
  <si>
    <t>GKLHLAGPC(cam)C(cam)PSEMDTTETSGPGNHPER.4|GKLHLAGPC(cam)C(cam)PSEMDTTETSGPGNHPER.5|LHLAGPC(cam)C(cam)PSEM(ox)DTTETSGPGNHPER.4|LHLAGPC(cam)C(cam)PSEMDTTETSGPGNHPER.3|LHLAGPC(cam)C(cam)PSEMDTTETSGPGNHPER.4|RGC(cam)EPSC(cam)LTYGQTFADGTDLC(cam)R.3|SALGHALPVAAPGAR.2|SALGHALPVAAPGAR.3|SQQHHGLAADLGK.2|SQQHHGLAADLGK.3</t>
  </si>
  <si>
    <t>RTDEAAFQK.2|TDEAAFQK.2|YSGKEGDKFK.2</t>
  </si>
  <si>
    <t>ELKELIQK.2|LQDAEIAR.2|NKDQEVNFQEYVTFLGALALIYNEALKG.3</t>
  </si>
  <si>
    <t>LGHPDTLNQGEFK.3</t>
  </si>
  <si>
    <t>EANYIGSDKYFHAR.3</t>
  </si>
  <si>
    <t>AYWDIMISNHQNSNR.2|AYWDIMISNHQNSNR.3|EALQGVGDMGR.2</t>
  </si>
  <si>
    <t>DGGFC(cam)EVC(cam)K.2|DGGFC(cam)EVC(cam)KK.2|EILDAFDK.2|GC(cam)SFLPDPYQK.2|GSAVWC(cam)QNVK.2|HC(cam)LQTVWNKPTVK.3|IGAC(cam)PSAHKPLLGTEK.3|LGPGM(ox)ADIC(cam)K.2|LGPGMADIC(cam)K.2|NVIPALELVEPIKK.3|QEILAALEK.2|SDVYC(cam)EVC(cam)EFLVK.2</t>
  </si>
  <si>
    <t>KPSQLSSFSWDNC(cam)DEGKDPAVIR.4|SEFVVPDLELPSWLTTGNYR.2|TYGLPC(cam)HC(cam)PFK.2</t>
  </si>
  <si>
    <t>EEIVYLPC(cam)IYR.2|HEIVQTLSLK.2</t>
  </si>
  <si>
    <t>GEAGAPGEEDIQGPTK.2|LLRDPADASEAHESSSR.3|NYLNYGEEGAPGK.2|SSQGGSLPSEEK.2|WAEGGGHSR.2</t>
  </si>
  <si>
    <t>ALEYIENLR.2|IESQTQEEVR.2|LFEKPLDSQSIYQLIEISR.3|LVNAAGSGR.2|SGQLGIQEEDLR.2|TNEIVEEQYTPQSLATLESVFQELGK.3|VLEYLNQEK.2</t>
  </si>
  <si>
    <t>GILDKEEAEAIKR.3|LIDDYDSTK.2|LNVEDVDSTK.2|SSPLDNKLNVEDVDSTK.3</t>
  </si>
  <si>
    <t>ALEGQGAC(cam)GAGQVLQDSK.2|TC(cam)QDIDEC(cam)SFER.2</t>
  </si>
  <si>
    <t>ALFDVLAHPQNYFK.3</t>
  </si>
  <si>
    <t>ETAVEAAPALGR.2|LSFQELQAWHGLQTFSLER.3|SAVAQIALHR.2|TC(cam)C(cam)YQALLVDEER.2|TFGTFSSTK.2|THLLAC(cam)GTGAFHPTC(cam)AFVEVGHR.4</t>
  </si>
  <si>
    <t>VHIIEELQIFSSGQPVQNLLLDTHR.4|VPGLHHTYDVLFLGTGDGR.3|VPGLHHTYDVLFLGTGDGR.4</t>
  </si>
  <si>
    <t>AMLVC(cam)SDAATNK.2|ATIVHQDQAYDDK.2|DC(cam)ENYITLLER.2|GDQGGESSLSVSK.2|HATYSWR.2|IRGESELYTSDTVM(ox)QNPQFIK.3|IRGESELYTSDTVMQNPQFIK.3|LQDVFLLPDPSGQWR.2|SEGLLAC(cam)GTNAR.2|TPLFHSK.2|VDFGQTEPHTVLFHEPGSSSVWVGGR.4|VVEPGEQEHSFAFNIM(ox)EIQPFR.3|VYLFDFPEGK.2</t>
  </si>
  <si>
    <t>DMPASEDLQDLQK.2|LPTDSELAPR.2</t>
  </si>
  <si>
    <t>FHC(cam)ATGYQLK.3|IGPGDVLTFYDGDDLTAR.2|RPAYGDVTVTSLHPGGSAR.3|VLGQYSGPR.2|VSLAEDDDRLIIR.3</t>
  </si>
  <si>
    <t>FYTKPPQC(cam)VDIPADLR.3|SQYLLTAIHK.2</t>
  </si>
  <si>
    <t>C(cam)HDVTAVVEVK.2|HSWPENLAC(cam)EELPVYDR.3|LLLVEGSIAEK.2|NNYNYVIR.2|QGC(cam)EPILIK.2</t>
  </si>
  <si>
    <t>ALALPPLGLAPLLNLWAKPQGR.3|DGRPEIQLHNHWAQLTVGAGPR.4|IALGGLLFPASNLR.2|LPLVPALDGC(cam)LR.2|VVLSSGSGPGLDLPLVLGLPLQLK.2</t>
  </si>
  <si>
    <t>ADDLGKGGNEESTK.2|ADDLGKGGNEESTK.3|AVC(cam)VLKGDGPVQGIINFEQK.3|GDGPVQGIINFEQK.2|GLTEGLHGFHVHEFGDNTAGC(cam)TSAGPHFNPLSR.4|GLTEGLHGFHVHEFGDNTAGC(cam)TSAGPHFNPLSR.5|HVGDLGNVTADKDGVADVSIEDSVISLSGDHC(cam)IIGR.4|HVGDLGNVTADKDGVADVSIEDSVISLSGDHC(cam)IIGR.5</t>
  </si>
  <si>
    <t>AGLAASLAGPHSIVGR.2|AGLAASLAGPHSIVGR.3|AIHVHQFGDLSQGC(cam)ESTGPHYNPLAVPHPQHPGDFGNFAVR.5|AIHVHQFGDLSQGC(cam)ESTGPHYNPLAVPHPQHPGDFGNFAVR.6|AVVVHAGEDDLGR.2|AVVVHAGEDDLGR.3|LAC(cam)C(cam)VVGVC(cam)GPGLWER.2|RDDDGALHAAC(cam)QVQPSATLDAAQPR.3|RDDDGALHAAC(cam)QVQPSATLDAAQPR.4|RLAC(cam)C(cam)VVGVC(cam)GPGLWER.3|VTEIWQEVM(ox)QR.2|VTEIWQEVMQR.2|VTGVVLFR.2</t>
  </si>
  <si>
    <t>ANHWSAIIGGSHSK.3|AQWPAWQPLNVR.2|EGYTEFSLR.2|GFTLIALR.2|IIYFQDEGSLTK.2|IRPLTSLDHPQSPFYDPEGGSITQVAR.4|KGEQC(cam)NIVPDNVDDIVADLAPEEK.3|LC(cam)GGGIQER.2|MNPADGSMC(cam)K.2|NYVLWEYGGYASEGVK.2|QQSDEVLTVIK.2|RANHWSAIIGGSHSK.3|RANHWSAIIGGSHSK.4|RSEQLKEESEGEQFPGC(cam)R.4|SLAELGDC(cam)NEDLEQVEK.2|SSQFTSC(cam)K.2|VEGDPDFYKPGTSYR.3|VTLSAAPPSYFR.2|VVQDLIPWDAGTDSGVTYESPNKPTIPQEK.3</t>
  </si>
  <si>
    <t>APLIPMEHC(cam)TTR.3|DEDNNLLTEK.2|LEAGDHPVELLAR.3|LHLDYIGPC(cam)K.2|RLEAGDHPVELLAR.3|TFDSSC(cam)HFFATK.2</t>
  </si>
  <si>
    <t>AEAEENEKETAVSTEDDSHHK.4|AQSIAYHLK.2|ASLVPMEHC(cam)ITR.2|ASLVPMEHC(cam)ITR.3|FFEEC(cam)DPNKDK.3|FFEEC(cam)DPNKDKHITLK.3|HIQETEWQSQEGK.2|HSASDDYFIPSQAFLEAER.3|KGHQLQLDYFGAC(cam)K.2|KGHQLQLDYFGAC(cam)K.3|KLSENTDFLAPGVSSFTDSNQQESITK.3|LLAGDHPIDLLLR.2|LLAGDHPIDLLLR.3|NHGVDDDGDDDGDDGGTDGPR.3|NILM(ox)QLYEANSEHAGYLNEK.3|NILMQLYEANSEHAGYLNEK.3|SKEESHEQSAEQGK.3|TGLEAISNHKETEEK.3|VHAVDSC(cam)MSFQC(cam)K.3|VHENENIGTTEPGEHQEAK.3|VHENENIGTTEPGEHQEAK.4|VLTHSELAPLR.2|VLTHSELAPLR.3</t>
  </si>
  <si>
    <t>AAVGQEEIQLR.2|HEALENDFAVHETR.3|HGLLESAVAAR.2|HQSLEAEVQTK.2|HQTFAHEVDGR.3|IEALNEK.2|ITDLEHFAESLIADEHYAKEEIATR.4|SSDEIENAFQALAEGK.2|TGQEMIEGGHYASDNVTTR.3|VADDLLFEGLLTPEGAQIR.2|VEAADHQGIVPAVYVR.3|VLQEESQNK.2|VQNVC(cam)AQGEDILNK.2</t>
  </si>
  <si>
    <t>AQEASVLLR.2|AQGLLSAGHPEGEQIIR.3|ELHLLGVQVQQFQDVATR.3|FAALEKPTTLELK.2|FAALEKPTTLELK.3|FLDLLEPLGR.2|GYQPC(cam)DPQVIQDR.2|HNLEHAFNVAER.3|HYAGLKDVAEER.3|KKHEAIETDTAAYEER.3|LLTSQDVSYDEAR.2|LQTAYAGEK.2|LWSYLQELLQSR.2|VDNVNAFIER.2|VHNYC(cam)VDC(cam)EETSK.3|VIDHAIETEK.2|VYTPHDGK.2</t>
  </si>
  <si>
    <t>VAAQNSAEVVR.2</t>
  </si>
  <si>
    <t>AMAAEAEASR.2|YLQTLTTIAAEK.2</t>
  </si>
  <si>
    <t>DAIWTERPFNSDSYSEC(cam)K.3|FTEAIVDAEPK.2|FVGVQLC(cam)NSLR.2|FYNIGDQR.2|GHGEDHC(cam)QFVDSFLDGR.3|VSEPVSAGR.2|YIQKPDNSPC(cam)SITDSVK.3|YLIVVRPAPPPSQK.3</t>
  </si>
  <si>
    <t>WALSQSNPSALR.2</t>
  </si>
  <si>
    <t>C(cam)FLAFTQTK.2|KDVVNTK.2|LDTLAQEVALLK.2|SRLDTLAQEVALLK.2|SRLDTLAQEVALLK.3</t>
  </si>
  <si>
    <t>ALDAAYC(cam)FR.2|IELYQILK.2</t>
  </si>
  <si>
    <t>AQWANPFDPSKTEDSSSFLIDK.3|AVLHIGEK.2|EGQMESVEAAMSSK.2|FSISATYDLGATLLK.2|GKVVGLIQDLKPNTIM(ox)VLVNYIHFK.4|GTEAAAVPEVELSDQPENTFLHPIIQIDR.3|HLKPLAK.2|SFM(ox)LLILER.2|TEDSSSFLIDK.2</t>
  </si>
  <si>
    <t>TAFQEALDAAGDK.2|VGEFSGANK.2|VGEFSGANKEK.2|VKQIESK.2</t>
  </si>
  <si>
    <t>DKLAAC(cam)LEGNC(cam)AEGLGTNYR.2|DKLAAC(cam)LEGNC(cam)AEGLGTNYR.3|ELLESYIDGR.2|ENLDRDIALMK.2|ENLDRDIALMK.3|ETAASLLQAGYK.2|ETWTANVGK.2|GQPSVLQVVNLPIVERPVC(cam)K.3|HQDFNSAVQLVENFC(cam)R.2|HQDFNSAVQLVENFC(cam)R.3|ITDNMFC(cam)AGYKPDEGK.3|ITDNMFC(cam)AGYKPDEGKR.3|ITDNMFC(cam)AGYKPDEGKR.4|IVEGSDAEIGM(ox)SPWQVM(ox)LFR.2|IVEGSDAEIGMSPWQVM(ox)LFR.2|KPVAFSDYIHPVC(cam)LPDR.3|LAAC(cam)LEGNC(cam)AEGLGTNYR.2|LAVTTHGLPC(cam)LAWASAQAK.2|LAVTTHGLPC(cam)LAWASAQAK.3|LKKPVAFSDYIHPVC(cam)LPDR.4|NPDSSTTGPWC(cam)YTTDPTVR.2|RQEC(cam)SIPVC(cam)GQDQVTVAM(ox)TPR.3|RQEC(cam)SIPVC(cam)GQDQVTVAMTPR.3|SEGSSVNLSPPLEQC(cam)VPDR.2|SLEDKTER.2|TATSEYQTFFNPR.2|TFGSGEADC(cam)GLRPLFEK.2|TFGSGEADC(cam)GLRPLFEK.3|TFGSGEADC(cam)GLRPLFEKK.4|VIDQFGE.1|VTGWGNLK.2</t>
  </si>
  <si>
    <t>HWVGPSNLVK.2|LKDWFGALHEDANR.3|LKDWFGALHEDANR.4|VC(cam)VTQDYQTALC(cam)VSR.2|YGNELAGSR.2</t>
  </si>
  <si>
    <t>FDTSILPIC(cam)K.2</t>
  </si>
  <si>
    <t>EKPPC(cam)LAELER.3|HKVC(cam)IAQGYQR.3|IKQPTVK.2|IQIQEAAK.2|LEQQAC(cam)LSSK.2|VC(cam)IAQGYQR.2</t>
  </si>
  <si>
    <t>IHLVWYPGKPLK.3|NPLEIVSIPDNHGHIDPSLR.3|VLAEVQEGR.2|YNPESLLQEGEGR.2</t>
  </si>
  <si>
    <t>EPGLC(cam)TWQSLR.2|FVYTPAM(ox)ESVC(cam)GYFHR.3|FVYTPAMESVC(cam)GYFHR.2|FVYTPAMESVC(cam)GYFHR.3|GFQALGDAADIR.2|LQSGTHC(cam)LWTDQLLQGSEK.3|SEEFLIAGK.2</t>
  </si>
  <si>
    <t>AVSEKEVDSGNDIYGNPIKR.3|AVSEKEVDSGNDIYGNPIKR.4|EVDSGNDIYGNPIK.2|EVDSGNDIYGNPIKR.3|GAAPPKQEFLDIEDP.2|KEYLIAGK.2|MHITLC(cam)DFIVPWDTLSTTQK.3|SDGSC(cam)AWYR.2</t>
  </si>
  <si>
    <t>HQPTAIIAK.2|KISSDLDGHPVPK.3|LDNLVAILDINR.2|LGQSDPAPLQHQMDIYQK.3|SKDDQVTVIGAGVTLHEALAAAELLKK.4|VLDPFTIKPLDR.3</t>
  </si>
  <si>
    <t>DC(cam)GATWVVLGHSER.3|ELASQPDVDGFLVGGASLKPEFVDIINAK.3|HVFGESDELIGQK.2|HVFGESDELIGQK.3|IAVAAQNC(cam)YK.2|IIYGGSVTGATC(cam)K.2|KQSLGELIGTLNAAK.2|KQSLGELIGTLNAAK.3|SNVSDAVAQSTR.2|TATPQQAQEVHEK.2|TATPQQAQEVHEK.3|VAHALAEGLGVIAC(cam)IGEK.3|VPADTEVVC(cam)APPTAYIDFAR.2|VVFEQTK.2|VVLAYEPVWAIGTGK.2</t>
  </si>
  <si>
    <t>ILSGRPPLGFLNPR.3|LFGGNFAHQASVAR.3|LSELVQAVSDPSSPQYGK.2|PSYQEEAVTK.2|QRPEPQVTGTVGLHLGVTPSVIR.4|SPHPYQLPQALAPHVDFVGGLHR.4|SPHPYQLPQALAPHVDFVGGLHR.5|TLPPGWVSLGR.2|YLTLENVADLVR.2|YLTLENVADLVRPSPLTLHTVQK.3|YLTLENVADLVRPSPLTLHTVQK.4</t>
  </si>
  <si>
    <t>ADRDQYELLC(cam)LDNTR.2|ADRDQYELLC(cam)LDNTR.3|ADRDQYELLC(cam)LDNTR.4|ASYLDC(cam)IR.2|AVANFFSGSC(cam)APC(cam)ADGTDFPQLC(cam)QLC(cam)PGC(cam)GC(cam)STLNQYFGYSGAFK.5|C(cam)LKDGAGDVAFVK.2|C(cam)LKDGAGDVAFVK.3|C(cam)QSFRDHMK.2|C(cam)STSSLLEAC(cam)TFR.2|DC(cam)HLAQVPSHTVVAR.2|DC(cam)HLAQVPSHTVVAR.3|DC(cam)HLAQVPSHTVVAR.4|DGAGDVAFVK.2|DGAGDVAFVKHSTIFENLANK.3|DKSKEFQLFSSPHGK.2|DKSKEFQLFSSPHGK.3|DKSKEFQLFSSPHGK.4|DLLFKDSAHGFLK.2|DLLFKDSAHGFLK.3|DLLFRDDTVC(cam)LAK.2|DQYELLC(cam)LDNTR.2|DQYELLC(cam)LDNTRKPVDEYK.3|DSAHGFLK.2|DSAHGFLKVPPR.2|DSAHGFLKVPPR.3|DSGFQM(ox)NQLR.2|DSGFQMNQLR.2|DYELLC(cam)LDGTR.2|DYELLC(cam)LDGTRK.2|DYELLC(cam)LDGTRK.3|DYELLC(cam)LDGTRKPVEEYANC(cam)HLAR.3|DYELLC(cam)LDGTRKPVEEYANC(cam)HLAR.4|DYELLC(cam)LDGTRKPVEEYANC(cam)HLAR.5|EDPQTFYYAVAVVK.2|EDPQTFYYAVAVVK.3|EDPQTFYYAVAVVKK.2|EDPQTFYYAVAVVKK.3|EFQLFSSPHGK.2|EFQLFSSPHGK.3|EGTC(cam)PEAPTDEC(cam)KPVKWC(cam)ALSHHER.4|EGYYGYTGAFR.2|HQTVPQNTGGKNPDPWAK.2|HQTVPQNTGGKNPDPWAK.3|HQTVPQNTGGKNPDPWAK.4|HSTIFENLANK.2|HSTIFENLANK.3|HSTIFENLANKADR.2|HSTIFENLANKADR.3|HSTIFENLANKADRDQYELLC(cam)LDNTR.3|HSTIFENLANKADRDQYELLC(cam)LDNTR.4|HSTIFENLANKADRDQYELLC(cam)LDNTR.5|IM(ox)NGEADAM(ox)SLDGGFVYIAGK.2|IM(ox)NGEADAM(ox)SLDGGFVYIAGK.3|IM(ox)NGEADAMSLDGGFVYIAGK.2|IM(ox)NGEADAMSLDGGFVYIAGK.3|IMNGEADAM(ox)SLDGGFVYIAGK.2|IMNGEADAMSLDGGFVYIAGK.2|INHC(cam)RFDEFFSEGC(cam)APGSK.3|INHC(cam)RFDEFFSEGC(cam)APGSK.4|KASYLDC(cam)IR.2|KC(cam)STSSLLEAC(cam)TFR.2|KC(cam)STSSLLEAC(cam)TFR.3|KDSGFQM(ox)NQLR.2|KDSGFQM(ox)NQLR.3|KDSGFQMNQLR.2|KDSGFQMNQLR.3|KPVDEYKDC(cam)HLAQVPSHTVVAR.3|KPVDEYKDC(cam)HLAQVPSHTVVAR.4|KPVDEYKDC(cam)HLAQVPSHTVVAR.5|KPVDEYKDC(cam)HLAQVPSHTVVAR.6|KPVEEYANC(cam)HLAR.2|KPVEEYANC(cam)HLAR.3|KSASDLTWDNLK.2|KSASDLTWDNLK.3|LC(cam)M(ox)GSGLNLC(cam)EPNNKEGYYGYTGAFR.3|LC(cam)MGSGLNLC(cam)EPNNK.2|LC(cam)MGSGLNLC(cam)EPNNK.3|LC(cam)MGSGLNLC(cam)EPNNKEGYYGYTGAFR.3|LC(cam)MGSGLNLC(cam)EPNNKEGYYGYTGAFR.4|LKC(cam)DEWSVNSVGK.2|LKC(cam)DEWSVNSVGK.3|LKC(cam)DEWSVNSVGKIEC(cam)VSAETTEDC(cam)IAK.3|LKC(cam)DEWSVNSVGKIEC(cam)VSAETTEDC(cam)IAK.4|M(ox)YLGYEYVTAIR.2|M(ox)YLGYEYVTAIR.3|NLNEKDYELLC(cam)LDGTRK.2|NLNEKDYELLC(cam)LDGTRK.3|NLNEKDYELLC(cam)LDGTRK.4|NLREGTC(cam)PEAPTDEC(cam)KPVK.2|NLREGTC(cam)PEAPTDEC(cam)KPVK.3|NLREGTC(cam)PEAPTDEC(cam)KPVK.4|QQQHLFGSNVTDC(cam)SGNFC(cam)LFR.3|SETKDLLFR.2|SETKDLLFRDDTVC(cam)LAK.2|SETKDLLFRDDTVC(cam)LAK.3|SETKDLLFRDDTVC(cam)LAK.4|SKEFQLFSSPHGK.2|SKEFQLFSSPHGK.3|SVIPSDGPSVAC(cam)VKK.2|SVIPSDGPSVAC(cam)VKK.3|TAGWNIPM(ox)GLLYNK.2|TAGWNIPM(ox)GLLYNK.3|TAGWNIPMGLLYNK.2|TAGWNIPMGLLYNK.3|WC(cam)AVSEHEATK.2|WC(cam)AVSEHEATK.3</t>
  </si>
  <si>
    <t>AFAGPSQKPETIELR.3|KPQDFLEELK.2</t>
  </si>
  <si>
    <t>EGENFK.1</t>
  </si>
  <si>
    <t>AADDTWEPFASGK.2|ALGISPFHEHAEVVFTANDSGPR.3|ALGISPFHEHAEVVFTANDSGPR.4|ALGISPFHEHAEVVFTANDSGPRR.3|ALGISPFHEHAEVVFTANDSGPRR.4|ALGISPFHEHAEVVFTANDSGPRR.5|GSPAINVAVHVFR.2|GSPAINVAVHVFR.3|GSPAINVAVHVFRK.2|GSPAINVAVHVFRK.3|KAADDTWEPFASGK.2|KAADDTWEPFASGK.3|RYTIAALLSPYSYSTTAVVTNPK.3|RYTIAALLSPYSYSTTAVVTNPKE.3|TSESGELHGLTTEEEFVEGIYK.3|VLDAVRGSPAINVAVHVFRK.4</t>
  </si>
  <si>
    <t>(ac)SDKPDMAEIEK.2|(ac)SDKPDMAEIEKFDK.3|NPLPSKETIEQEK.3|TETQEKNPLPSKETIEQEK.4</t>
  </si>
  <si>
    <t>LGASPLHVDLATLR.2|LGASPLHVDLATLR.3|LPYTASSGLM(ox)APR.2|LPYTASSGLMAPR.2|LSIEDFTAYGGVFGNK.2|NVLLFLQDK.2|SEDVPYTAALTAVRPSR.3</t>
  </si>
  <si>
    <t>HIQPGAFDTLDR.2|HIQPGAFDTLDR.3|LAGLGLQQLDEGLFSR.2|NLHDLDVSDNQLER.3|SLTLGIEPVSPTSLR.2|YLQGSSVQLR.2</t>
  </si>
  <si>
    <t>AYQGVAAPFPK.2|DGSAPEVR.2|THLGEALAPLSK.2|VNLESPGPER.2</t>
  </si>
  <si>
    <t>GLALTYSLR.2</t>
  </si>
  <si>
    <t>GDVNLPC(cam)TYDPLQGYTQVLVK.2|GSDPVTIFLR.2|LSVSKPTVTTGSGYGFTVPQGMR.3|SHYTC(cam)EVTWQTPDGNQVVR.3|VATLSTLLFKPAVIADSGSYFC(cam)TAK.3</t>
  </si>
  <si>
    <t>AKLPDATPK.2|C(cam)C(cam)ESASEDC(cam)M(ox)AK.2|EDFTSLSLVLYSR.2|EFSHLGKEDFTSLSLVLYSR.2|EFSHLGKEDFTSLSLVLYSR.3|EFSHLGKEDFTSLSLVLYSR.4|ELSSFIDK.2|ELSSFIDKGQELC(cam)ADYSENTFTEYK.3|ELSSFIDKGQELC(cam)ADYSENTFTEYKK.3|ELSSFIDKGQELC(cam)ADYSENTFTEYKK.4|EVVSLTEAC(cam)C(cam)AEGADPDC(cam)YDTR.3|FPSGTFEQVSQLVK.2|HLSLLTTLSNR.2|HLSLLTTLSNR.3|KELSSFIDK.2|KFPSGTFEQVSQLVK.2|KFPSGTFEQVSQLVK.3|RSDFASNC(cam)C(cam)SINSPPLYC(cam)DSEIDAELK.3|RTHLPEVFLSK.2|RTHLPEVFLSK.3|SC(cam)ESNSPFPVHPGTAEC(cam)C(cam)TK.2|SDFASNC(cam)C(cam)SINSPPLYC(cam)DSEIDAELK.3|SLGEC(cam)C(cam)DVEDSTTC(cam)FNAK.2|SLGEC(cam)C(cam)DVEDSTTC(cam)FNAK.3|SYLSM(ox)VGSC(cam)C(cam)TSASPTVC(cam)FLK.2|SYLSM(ox)VGSC(cam)C(cam)TSASPTVC(cam)FLK.3|SYLSMVGSC(cam)C(cam)TSASPTVC(cam)FLK.2|SYLSMVGSC(cam)C(cam)TSASPTVC(cam)FLK.3|TAM(ox)DVFVC(cam)TYFM(ox)PAAQLPELPDVELPTNK.3|THLPEVFLSK.2|VC(cam)KEFSHLGKEDFTSLSLVLYSR.4|VC(cam)SQYAAYGEK.2|VLEPTLK.2|VM(ox)DKYTFELSR.2|VM(ox)DKYTFELSR.3|VMDKYTFELSR.2|VMDKYTFELSR.3</t>
  </si>
  <si>
    <t>VTDANYGELQEHK.2|VTDANYGELQEHK.3</t>
  </si>
  <si>
    <t>DWHGVPGQVDAAM(ox)AGR.3|DWHGVPGQVDAAMAGR.2|DWHGVPGQVDAAMAGR.3|FEDGVLDPDYPR.2|GQYC(cam)YELDEK.2|IYISGMAPRPSLAK.2|IYISGMAPRPSLAK.3|QPQFISR.2|RVDTVDPPYPR.3|SIAQYWLGC(cam)PAPGHL.2</t>
  </si>
  <si>
    <t>DQC(cam)QVDSQC(cam)PGQMK.2</t>
  </si>
  <si>
    <t>ASVVQVGFPC(cam)LGK.2|C(cam)IC(cam)PPGLEGEQC(cam)EISK.2|C(cam)PQPC(cam)R.2|C(cam)QC(cam)QEGWHGR.3|GIM(ox)ADPTVNVPLLGTVPHK.3|GIMADPTVNVPLLGTVPHK.3|GYQGDLC(cam)SKPVC(cam)EPGC(cam)GAHGTC(cam)HEPNK.3|GYQGDLC(cam)SKPVC(cam)EPGC(cam)GAHGTC(cam)HEPNK.4|GYQGDLC(cam)SKPVC(cam)EPGC(cam)GAHGTC(cam)HEPNK.5|IC(cam)EC(cam)PDGFHGPHC(cam)EK.3|IC(cam)EC(cam)PDGFHGPHC(cam)EK.4|M(ox)APFTHDFR.2|M(ox)APFTHDFRK.3|MAPFTHDFR.2|MAPFTHDFRK.2|MAPFTHDFRK.3|NGGFC(cam)NER.2|RIC(cam)EC(cam)PDGFHGPHC(cam)EK.3|RIC(cam)EC(cam)PDGFHGPHC(cam)EK.4|RYEASLIHALRPAGAQLR.4|RYEASLIHALRPAGAQLR.5|YEASLIHALRPAGAQLR.3|YEASLIHALRPAGAQLR.4</t>
  </si>
  <si>
    <t>FQDSSQWLQIDLK.2|LNSQGFGC(cam)AWLSK.2|LNWIYYK.2|VISGILTQGR.2</t>
  </si>
  <si>
    <t>RGGAAVGGGEQPPPAPAPR.3</t>
  </si>
  <si>
    <t>AKAYLEEEC(cam)PATLRK.3|AREDIFM(ox)ETLK.3|AREDIFMETLK.2|AREDIFMETLK.3|AYLEEEC(cam)PATLR.2|AYLEEEC(cam)PATLRK.2|AYLEEEC(cam)PATLRK.3|EDIFMETLK.2|KSQPMGLWR.2|NILDRQDPPSVVVTSHQAPGEK.3|NILDRQDPPSVVVTSHQAPGEK.4|QDPPSVVVTSHQAPGEK.2|QDPPSVVVTSHQAPGEK.3|QDSQLQK.2|QKWEAEPVYVQR.2|QKWEAEPVYVQR.3|QVEGMEDWKQDSQLQK.2|QVEGMEDWKQDSQLQK.3|SSGAFWK.1|WEAEPVYVQR.2|YSLTYIYTGLSK.2|YYYDGKDYIEFNK.2|YYYDGKDYIEFNK.3|YYYDGKDYIEFNKEIPAWVPFDPAAQITK.4</t>
  </si>
  <si>
    <t>AGEVQEPELR.2|C(cam)LAYDFYPGK.2|IDVHWTR.2</t>
  </si>
  <si>
    <t>LHRLPNTESHQVVM(ox)K.2</t>
  </si>
  <si>
    <t>av_log2_ratio</t>
  </si>
  <si>
    <t>Ratio (G vs K)</t>
  </si>
  <si>
    <t>Q value</t>
  </si>
  <si>
    <t>Abs log2 ratio</t>
  </si>
  <si>
    <t>Qvalue filter</t>
  </si>
  <si>
    <t>Fold change filter</t>
  </si>
  <si>
    <t>P02768</t>
  </si>
  <si>
    <t>Serum albumin</t>
  </si>
  <si>
    <t>P02787</t>
  </si>
  <si>
    <t>Serotransferrin</t>
  </si>
  <si>
    <t>P00739;P00738</t>
  </si>
  <si>
    <t>Haptoglobin-related protein;Haptoglobin</t>
  </si>
  <si>
    <t>P00738</t>
  </si>
  <si>
    <t>Haptoglobin</t>
  </si>
  <si>
    <t>P01009</t>
  </si>
  <si>
    <t>Alpha-1-antitrypsin</t>
  </si>
  <si>
    <t>P36955</t>
  </si>
  <si>
    <t>Pigment epithelium-derived factor</t>
  </si>
  <si>
    <t>P61769</t>
  </si>
  <si>
    <t>Beta-2-microglobulin</t>
  </si>
  <si>
    <t>P41222</t>
  </si>
  <si>
    <t>Prostaglandin-H2 D-isomerase</t>
  </si>
  <si>
    <t>P30838</t>
  </si>
  <si>
    <t>Aldehyde dehydrogenase, dimeric NADP-preferring</t>
  </si>
  <si>
    <t>P02790</t>
  </si>
  <si>
    <t>Hemopexin</t>
  </si>
  <si>
    <t>P06733</t>
  </si>
  <si>
    <t>Alpha-enolase</t>
  </si>
  <si>
    <t>Q9Y5W5</t>
  </si>
  <si>
    <t>Wnt inhibitory factor 1</t>
  </si>
  <si>
    <t>P01011</t>
  </si>
  <si>
    <t>Alpha-1-antichymotrypsin</t>
  </si>
  <si>
    <t>P00450</t>
  </si>
  <si>
    <t>Ceruloplasmin</t>
  </si>
  <si>
    <t>P02647</t>
  </si>
  <si>
    <t>Apolipoprotein A-I</t>
  </si>
  <si>
    <t>P22352</t>
  </si>
  <si>
    <t>Glutathione peroxidase 3</t>
  </si>
  <si>
    <t>P01781</t>
  </si>
  <si>
    <t>Ig heavy chain V-III region GAL</t>
  </si>
  <si>
    <t>P0C0L4;P0C0L5</t>
  </si>
  <si>
    <t>Complement C4-A;Complement C4-B</t>
  </si>
  <si>
    <t>P02649</t>
  </si>
  <si>
    <t>Apolipoprotein E</t>
  </si>
  <si>
    <t>Q17R60</t>
  </si>
  <si>
    <t>Interphotoreceptor matrix proteoglycan 1</t>
  </si>
  <si>
    <t>P01034</t>
  </si>
  <si>
    <t>Cystatin-C</t>
  </si>
  <si>
    <t>Q12805</t>
  </si>
  <si>
    <t>EGF-containing fibulin-like extracellular matrix protein 1</t>
  </si>
  <si>
    <t>P26447</t>
  </si>
  <si>
    <t>Protein S100-A4</t>
  </si>
  <si>
    <t>P29401</t>
  </si>
  <si>
    <t>Transketolase</t>
  </si>
  <si>
    <t>P00747</t>
  </si>
  <si>
    <t>Plasminogen</t>
  </si>
  <si>
    <t>P30838;P51648;P43353;P48448</t>
  </si>
  <si>
    <t>Aldehyde dehydrogenase, dimeric NADP-preferring;Fatty aldehyde dehydrogenase;Aldehyde dehydrogenase family 3 member B1;Aldehyde dehydrogenase family 3 member B2</t>
  </si>
  <si>
    <t>P01024</t>
  </si>
  <si>
    <t>Complement C3</t>
  </si>
  <si>
    <t>P04208</t>
  </si>
  <si>
    <t>Ig lambda chain V-I region WAH</t>
  </si>
  <si>
    <t>P08697</t>
  </si>
  <si>
    <t>Alpha-2-antiplasmin</t>
  </si>
  <si>
    <t>P01008</t>
  </si>
  <si>
    <t>Antithrombin-III</t>
  </si>
  <si>
    <t>P10745</t>
  </si>
  <si>
    <t>Retinol-binding protein 3</t>
  </si>
  <si>
    <t>P04196</t>
  </si>
  <si>
    <t>Histidine-rich glycoprotein</t>
  </si>
  <si>
    <t>O94985</t>
  </si>
  <si>
    <t>Calsyntenin-1</t>
  </si>
  <si>
    <t>P00748</t>
  </si>
  <si>
    <t>Coagulation factor XII</t>
  </si>
  <si>
    <t>P01859;P01860</t>
  </si>
  <si>
    <t>Ig gamma-2 chain C region;Ig gamma-3 chain C region</t>
  </si>
  <si>
    <t>P80748</t>
  </si>
  <si>
    <t>Ig lambda chain V-III region LOI</t>
  </si>
  <si>
    <t>P06733;P13929;P09104</t>
  </si>
  <si>
    <t>Alpha-enolase;Beta-enolase;Gamma-enolase</t>
  </si>
  <si>
    <t>P34096</t>
  </si>
  <si>
    <t>Ribonuclease 4</t>
  </si>
  <si>
    <t>Q9UKX3;P12882;Q9UKX2;P11055;Q9Y623;P13535</t>
  </si>
  <si>
    <t>Myosin-13;Myosin-1;Myosin-2;Myosin-3;Myosin-4;Myosin-8</t>
  </si>
  <si>
    <t>Q99969</t>
  </si>
  <si>
    <t>Retinoic acid receptor responder protein 2</t>
  </si>
  <si>
    <t>P14618</t>
  </si>
  <si>
    <t>Pyruvate kinase isozymes M1/M2</t>
  </si>
  <si>
    <t>P00441</t>
  </si>
  <si>
    <t>Superoxide dismutase [Cu-Zn]</t>
  </si>
  <si>
    <t>P09211</t>
  </si>
  <si>
    <t>Glutathione S-transferase P</t>
  </si>
  <si>
    <t>P19022</t>
  </si>
  <si>
    <t>Cadherin-2</t>
  </si>
  <si>
    <t>Q92520</t>
  </si>
  <si>
    <t>Protein FAM3C</t>
  </si>
  <si>
    <t>Q99972</t>
  </si>
  <si>
    <t>Myocilin</t>
  </si>
  <si>
    <t>Q86UD1</t>
  </si>
  <si>
    <t>Out at first protein homolog</t>
  </si>
  <si>
    <t>P62736;P60709;P68032;P63261;P63267;P68133;Q6S8J3;A5A3E0;P0CG38</t>
  </si>
  <si>
    <t>Actin, aortic smooth muscle;Actin, cytoplasmic 1;Actin, alpha cardiac muscle 1;Actin, cytoplasmic 2;Actin, gamma-enteric smooth muscle;Actin, alpha skeletal muscle;POTE ankyrin domain family member E;POTE ankyrin domain family member F;POTE ankyrin domain family member I</t>
  </si>
  <si>
    <t>P16035</t>
  </si>
  <si>
    <t>Metalloproteinase inhibitor 2</t>
  </si>
  <si>
    <t>P62328</t>
  </si>
  <si>
    <t>Thymosin beta-4</t>
  </si>
  <si>
    <t>Q9UBP4</t>
  </si>
  <si>
    <t>Dickkopf-related protein 3</t>
  </si>
  <si>
    <t>P08294</t>
  </si>
  <si>
    <t>Extracellular superoxide dismutase [Cu-Zn]</t>
  </si>
  <si>
    <t>Q15195;P00747</t>
  </si>
  <si>
    <t>Plasminogen-like protein A;Plasminogen</t>
  </si>
  <si>
    <t>P39060</t>
  </si>
  <si>
    <t>Collagen alpha-1(XVIII) chain</t>
  </si>
  <si>
    <t>P00352</t>
  </si>
  <si>
    <t>Retinal dehydrogenase 1</t>
  </si>
  <si>
    <t>Q9BSG5</t>
  </si>
  <si>
    <t>Retbindin</t>
  </si>
  <si>
    <t>P23142</t>
  </si>
  <si>
    <t>Fibulin-1</t>
  </si>
  <si>
    <t>P10599</t>
  </si>
  <si>
    <t>Thioredoxin</t>
  </si>
  <si>
    <t>P05067</t>
  </si>
  <si>
    <t>Amyloid beta A4 protein</t>
  </si>
  <si>
    <t>Q01469</t>
  </si>
  <si>
    <t>Fatty acid-binding protein, epidermal</t>
  </si>
  <si>
    <t>P06396</t>
  </si>
  <si>
    <t>Gelsolin</t>
  </si>
  <si>
    <t>P04792</t>
  </si>
  <si>
    <t>Heat shock protein beta-1</t>
  </si>
  <si>
    <t>P00352;O94788;P47895;P30837;P05091</t>
  </si>
  <si>
    <t>Retinal dehydrogenase 1;Retinal dehydrogenase 2;Aldehyde dehydrogenase family 1 member A3;Aldehyde dehydrogenase X, mitochondrial;Aldehyde dehydrogenase, mitochondrial</t>
  </si>
  <si>
    <t>P05408</t>
  </si>
  <si>
    <t>Neuroendocrine protein 7B2</t>
  </si>
  <si>
    <t>O75326</t>
  </si>
  <si>
    <t>Semaphorin-7A</t>
  </si>
  <si>
    <t>P25311</t>
  </si>
  <si>
    <t>Zinc-alpha-2-glycoprotein</t>
  </si>
  <si>
    <t>Q12907</t>
  </si>
  <si>
    <t>Vesicular integral-membrane protein VIP36</t>
  </si>
  <si>
    <t>Q9HCB6</t>
  </si>
  <si>
    <t>Spondin-1</t>
  </si>
  <si>
    <t>Q9NQ79</t>
  </si>
  <si>
    <t>Cartilage acidic protein 1</t>
  </si>
  <si>
    <t>P81605</t>
  </si>
  <si>
    <t>Dermcidin</t>
  </si>
  <si>
    <t>Q16610</t>
  </si>
  <si>
    <t>Extracellular matrix protein 1</t>
  </si>
  <si>
    <t>P36222</t>
  </si>
  <si>
    <t>Chitinase-3-like protein 1</t>
  </si>
  <si>
    <t>P15559</t>
  </si>
  <si>
    <t>NAD(P)H dehydrogenase [quinone] 1</t>
  </si>
  <si>
    <t>P02748</t>
  </si>
  <si>
    <t>Complement component C9</t>
  </si>
  <si>
    <t>P62736;P60709;P68032;P63261;P63267;P68133</t>
  </si>
  <si>
    <t>Actin, aortic smooth muscle;Actin, cytoplasmic 1;Actin, alpha cardiac muscle 1;Actin, cytoplasmic 2;Actin, gamma-enteric smooth muscle;Actin, alpha skeletal muscle</t>
  </si>
  <si>
    <t>P02753</t>
  </si>
  <si>
    <t>Retinol-binding protein 4</t>
  </si>
  <si>
    <t>P08603</t>
  </si>
  <si>
    <t>Complement factor H</t>
  </si>
  <si>
    <t>P05154</t>
  </si>
  <si>
    <t>Plasma serine protease inhibitor</t>
  </si>
  <si>
    <t>P07339</t>
  </si>
  <si>
    <t>Cathepsin D</t>
  </si>
  <si>
    <t>Q14515</t>
  </si>
  <si>
    <t>SPARC-like protein 1</t>
  </si>
  <si>
    <t>P04083</t>
  </si>
  <si>
    <t>Annexin A1</t>
  </si>
  <si>
    <t>P05546</t>
  </si>
  <si>
    <t>Heparin cofactor 2</t>
  </si>
  <si>
    <t>P07585</t>
  </si>
  <si>
    <t>Decorin</t>
  </si>
  <si>
    <t>Q9BU40</t>
  </si>
  <si>
    <t>Chordin-like protein 1</t>
  </si>
  <si>
    <t>O15537</t>
  </si>
  <si>
    <t>Retinoschisin</t>
  </si>
  <si>
    <t>P09486</t>
  </si>
  <si>
    <t>SPARC</t>
  </si>
  <si>
    <t>P05156</t>
  </si>
  <si>
    <t>Complement factor I</t>
  </si>
  <si>
    <t>P07357</t>
  </si>
  <si>
    <t>Complement component C8 alpha chain</t>
  </si>
  <si>
    <t>P62937</t>
  </si>
  <si>
    <t>Peptidyl-prolyl cis-trans isomerase A</t>
  </si>
  <si>
    <t>Q9UBM4</t>
  </si>
  <si>
    <t>Opticin</t>
  </si>
  <si>
    <t>Q6EMK4</t>
  </si>
  <si>
    <t>Vasorin</t>
  </si>
  <si>
    <t>P03952</t>
  </si>
  <si>
    <t>Plasma kallikrein</t>
  </si>
  <si>
    <t>P00751</t>
  </si>
  <si>
    <t>Complement factor B</t>
  </si>
  <si>
    <t>Q13822</t>
  </si>
  <si>
    <t>Ectonucleotide pyrophosphatase/phosphodiesterase family member 2</t>
  </si>
  <si>
    <t>P98164</t>
  </si>
  <si>
    <t>Low-density lipoprotein receptor-related protein 2</t>
  </si>
  <si>
    <t>Q14767</t>
  </si>
  <si>
    <t>Latent-transforming growth factor beta-binding protein 2</t>
  </si>
  <si>
    <t>Q14574</t>
  </si>
  <si>
    <t>Desmocollin-3</t>
  </si>
  <si>
    <t>P10909</t>
  </si>
  <si>
    <t>Clusterin</t>
  </si>
  <si>
    <t>P34931;P08107;P54652;P17066;P48741;P11142</t>
  </si>
  <si>
    <t>Heat shock 70 kDa protein 1-like;Heat shock 70 kDa protein 1A/1B;Heat shock-related 70 kDa protein 2;Heat shock 70 kDa protein 6;Putative heat shock 70 kDa protein 7;Heat shock cognate 71 kDa protein</t>
  </si>
  <si>
    <t>P63104</t>
  </si>
  <si>
    <t>14-3-3 protein zeta/delta</t>
  </si>
  <si>
    <t>Q7Z7G0</t>
  </si>
  <si>
    <t>Target of Nesh-SH3</t>
  </si>
  <si>
    <t>P78509</t>
  </si>
  <si>
    <t>Reelin</t>
  </si>
  <si>
    <t>P60709;P63261</t>
  </si>
  <si>
    <t>Actin, cytoplasmic 1;Actin, cytoplasmic 2</t>
  </si>
  <si>
    <t>Q12860</t>
  </si>
  <si>
    <t>Contactin-1</t>
  </si>
  <si>
    <t>P08571</t>
  </si>
  <si>
    <t>Monocyte differentiation antigen CD14</t>
  </si>
  <si>
    <t>Q15582</t>
  </si>
  <si>
    <t>Transforming growth factor-beta-induced protein ig-h3</t>
  </si>
  <si>
    <t>P07320</t>
  </si>
  <si>
    <t>Gamma-crystallin D</t>
  </si>
  <si>
    <t>P20774</t>
  </si>
  <si>
    <t>Mimecan</t>
  </si>
  <si>
    <t>O95428</t>
  </si>
  <si>
    <t>Papilin</t>
  </si>
  <si>
    <t>P62736;P60709;P68032;P63261;P63267;P68133;Q6S8J3;A5A3E0;P0CG38;P0CG39</t>
  </si>
  <si>
    <t>Actin, aortic smooth muscle;Actin, cytoplasmic 1;Actin, alpha cardiac muscle 1;Actin, cytoplasmic 2;Actin, gamma-enteric smooth muscle;Actin, alpha skeletal muscle;POTE ankyrin domain family member E;POTE ankyrin domain family member F;POTE ankyrin domain family member I;POTE ankyrin domain family member J</t>
  </si>
  <si>
    <t>P07355;A6NMY6</t>
  </si>
  <si>
    <t>Annexin A2;Putative annexin A2-like protein</t>
  </si>
  <si>
    <t>P08107;P17066</t>
  </si>
  <si>
    <t>Heat shock 70 kDa protein 1A/1B;Heat shock 70 kDa protein 6</t>
  </si>
  <si>
    <t>P04075</t>
  </si>
  <si>
    <t>Fructose-bisphosphate aldolase A</t>
  </si>
  <si>
    <t>P13671</t>
  </si>
  <si>
    <t>Complement component C6</t>
  </si>
  <si>
    <t>P10645</t>
  </si>
  <si>
    <t>Chromogranin-A</t>
  </si>
  <si>
    <t>P02766</t>
  </si>
  <si>
    <t>Transthyretin</t>
  </si>
  <si>
    <t>P25311;A8MT79</t>
  </si>
  <si>
    <t>Zinc-alpha-2-glycoprotein;Putative zinc-alpha-2-glycoprotein-like 1</t>
  </si>
  <si>
    <t>Q06481</t>
  </si>
  <si>
    <t>Amyloid-like protein 2</t>
  </si>
  <si>
    <t>Q9Y287</t>
  </si>
  <si>
    <t>Integral membrane protein 2B</t>
  </si>
  <si>
    <t>P02774</t>
  </si>
  <si>
    <t>Vitamin D-binding protein</t>
  </si>
  <si>
    <t>P01859</t>
  </si>
  <si>
    <t>Ig gamma-2 chain C region</t>
  </si>
  <si>
    <t>P02765</t>
  </si>
  <si>
    <t>Alpha-2-HS-glycoprotein</t>
  </si>
  <si>
    <t>P10451</t>
  </si>
  <si>
    <t>Osteopontin</t>
  </si>
  <si>
    <t>P35555</t>
  </si>
  <si>
    <t>Fibrillin-1</t>
  </si>
  <si>
    <t>P43251</t>
  </si>
  <si>
    <t>Biotinidase</t>
  </si>
  <si>
    <t>Q16270</t>
  </si>
  <si>
    <t>Insulin-like growth factor-binding protein 7</t>
  </si>
  <si>
    <t>P05067;Q06481</t>
  </si>
  <si>
    <t>Amyloid beta A4 protein;Amyloid-like protein 2</t>
  </si>
  <si>
    <t>P24592</t>
  </si>
  <si>
    <t>Insulin-like growth factor-binding protein 6</t>
  </si>
  <si>
    <t>Q9HC10</t>
  </si>
  <si>
    <t>Otoferlin</t>
  </si>
  <si>
    <t>P01857;P01859</t>
  </si>
  <si>
    <t>Ig gamma-1 chain C region;Ig gamma-2 chain C region</t>
  </si>
  <si>
    <t>P61916</t>
  </si>
  <si>
    <t>Epididymal secretory protein E1</t>
  </si>
  <si>
    <t>P55001</t>
  </si>
  <si>
    <t>Microfibrillar-associated protein 2</t>
  </si>
  <si>
    <t>P01023;P20742</t>
  </si>
  <si>
    <t>Alpha-2-macroglobulin;Pregnancy zone protein</t>
  </si>
  <si>
    <t>P01023</t>
  </si>
  <si>
    <t>Alpha-2-macroglobulin</t>
  </si>
  <si>
    <t>P16870</t>
  </si>
  <si>
    <t>Carboxypeptidase E</t>
  </si>
  <si>
    <t>O15240</t>
  </si>
  <si>
    <t>Neurosecretory protein VGF</t>
  </si>
  <si>
    <t>P02750</t>
  </si>
  <si>
    <t>Leucine-rich alpha-2-glycoprotein</t>
  </si>
  <si>
    <t>Q8IZJ3</t>
  </si>
  <si>
    <t>C3 and PZP-like alpha-2-macroglobulin domain-containing protein 8</t>
  </si>
  <si>
    <t>P01857</t>
  </si>
  <si>
    <t>Ig gamma-1 chain C region</t>
  </si>
  <si>
    <t>Q92765</t>
  </si>
  <si>
    <t>Secreted frizzled-related protein 3</t>
  </si>
  <si>
    <t>O43505</t>
  </si>
  <si>
    <t>N-acetyllactosaminide beta-1,3-N-acetylglucosaminyltransferase</t>
  </si>
  <si>
    <t>Q96S96</t>
  </si>
  <si>
    <t>Phosphatidylethanolamine-binding protein 4</t>
  </si>
  <si>
    <t>O14773</t>
  </si>
  <si>
    <t>Tripeptidyl-peptidase 1</t>
  </si>
  <si>
    <t>P13987</t>
  </si>
  <si>
    <t>CD59 glycoprotein</t>
  </si>
  <si>
    <t>Q9BZV3</t>
  </si>
  <si>
    <t>Interphotoreceptor matrix proteoglycan 2</t>
  </si>
  <si>
    <t>P02763</t>
  </si>
  <si>
    <t>Alpha-1-acid glycoprotein 1</t>
  </si>
  <si>
    <t>Q03591;P36980</t>
  </si>
  <si>
    <t>Complement factor H-related protein 1;Complement factor H-related protein 2</t>
  </si>
  <si>
    <t>P07602</t>
  </si>
  <si>
    <t>Proactivator polypeptide</t>
  </si>
  <si>
    <t>P20849</t>
  </si>
  <si>
    <t>Collagen alpha-1(IX) chain</t>
  </si>
  <si>
    <t>P07225</t>
  </si>
  <si>
    <t>Vitamin K-dependent protein S</t>
  </si>
  <si>
    <t>B9A064;P0CG04;P0CG05;P0CG06;P0CF74;A0M8Q6</t>
  </si>
  <si>
    <t>Immunoglobulin lambda-like polypeptide 5;Ig lambda-1 chain C regions;Ig lambda-2 chain C regions;Ig lambda-3 chain C regions;Ig lambda-6 chain C region;Ig lambda-7 chain C region</t>
  </si>
  <si>
    <t>P06727</t>
  </si>
  <si>
    <t>Apolipoprotein A-IV</t>
  </si>
  <si>
    <t>Q53EL9</t>
  </si>
  <si>
    <t>Seizure protein 6 homolog</t>
  </si>
  <si>
    <t>P51693</t>
  </si>
  <si>
    <t>Amyloid-like protein 1</t>
  </si>
  <si>
    <t>P08603;Q03591</t>
  </si>
  <si>
    <t>Complement factor H;Complement factor H-related protein 1</t>
  </si>
  <si>
    <t>Q92563</t>
  </si>
  <si>
    <t>Testican-2</t>
  </si>
  <si>
    <t>Q08629</t>
  </si>
  <si>
    <t>Testican-1</t>
  </si>
  <si>
    <t>P01834</t>
  </si>
  <si>
    <t>Ig kappa chain C region</t>
  </si>
  <si>
    <t>P21246</t>
  </si>
  <si>
    <t>Pleiotrophin</t>
  </si>
  <si>
    <t>P12259</t>
  </si>
  <si>
    <t>Coagulation factor V</t>
  </si>
  <si>
    <t>Q03111</t>
  </si>
  <si>
    <t>Protein ENL</t>
  </si>
  <si>
    <t>P18065</t>
  </si>
  <si>
    <t>Insulin-like growth factor-binding protein 2</t>
  </si>
  <si>
    <t>Q12841</t>
  </si>
  <si>
    <t>Follistatin-related protein 1</t>
  </si>
  <si>
    <t>Q14055</t>
  </si>
  <si>
    <t>Collagen alpha-2(IX) chain</t>
  </si>
  <si>
    <t>P04217</t>
  </si>
  <si>
    <t>Alpha-1B-glycoprotein</t>
  </si>
  <si>
    <t>P98160</t>
  </si>
  <si>
    <t>Basement membrane-specific heparan sulfate proteoglycan core protein</t>
  </si>
  <si>
    <t>P05060</t>
  </si>
  <si>
    <t>Secretogranin-1</t>
  </si>
  <si>
    <t>Q99574</t>
  </si>
  <si>
    <t>Neuroserpin</t>
  </si>
  <si>
    <t>P41271</t>
  </si>
  <si>
    <t>Neuroblastoma suppressor of tumorigenicity 1</t>
  </si>
  <si>
    <t>Q08629;Q9BQ16</t>
  </si>
  <si>
    <t>Testican-1;Testican-3</t>
  </si>
  <si>
    <t>P13647</t>
  </si>
  <si>
    <t>Keratin, type II cytoskeletal 5</t>
  </si>
  <si>
    <t>Q9BQT9</t>
  </si>
  <si>
    <t>Calsyntenin-3</t>
  </si>
  <si>
    <t>Q9BRK5</t>
  </si>
  <si>
    <t>45 kDa calcium-binding protein</t>
  </si>
  <si>
    <t>Q5T749</t>
  </si>
  <si>
    <t>Keratinocyte proline-rich protein</t>
  </si>
  <si>
    <t>P08123</t>
  </si>
  <si>
    <t>Collagen alpha-2(I) chain</t>
  </si>
  <si>
    <t>P01620;P01622;P01623;P04206</t>
  </si>
  <si>
    <t>Ig kappa chain V-III region SIE;Ig kappa chain V-III region Ti;Ig kappa chain V-III region WOL;Ig kappa chain V-III region GOL</t>
  </si>
  <si>
    <t>Q02818</t>
  </si>
  <si>
    <t>Nucleobindin-1</t>
  </si>
  <si>
    <t>P02751</t>
  </si>
  <si>
    <t>Fibronectin</t>
  </si>
  <si>
    <t>P24593</t>
  </si>
  <si>
    <t>Insulin-like growth factor-binding protein 5</t>
  </si>
  <si>
    <t>Q15904</t>
  </si>
  <si>
    <t>V-type proton ATPase subunit S1</t>
  </si>
  <si>
    <t>Q13510</t>
  </si>
  <si>
    <t>Acid ceramidase</t>
  </si>
  <si>
    <t>Q9UBX1</t>
  </si>
  <si>
    <t>Cathepsin F</t>
  </si>
  <si>
    <t>P35555;P35556</t>
  </si>
  <si>
    <t>Fibrillin-1;Fibrillin-2</t>
  </si>
  <si>
    <t>P07858</t>
  </si>
  <si>
    <t>Cathepsin B</t>
  </si>
  <si>
    <t>Q8N475</t>
  </si>
  <si>
    <t>Follistatin-related protein 5</t>
  </si>
  <si>
    <t>P01765;P01774;P01776;P01779</t>
  </si>
  <si>
    <t>Ig heavy chain V-III region TIL;Ig heavy chain V-III region POM;Ig heavy chain V-III region WAS;Ig heavy chain V-III region TUR</t>
  </si>
  <si>
    <t>P15586</t>
  </si>
  <si>
    <t>N-acetylglucosamine-6-sulfatase</t>
  </si>
  <si>
    <t>Q8WXD2</t>
  </si>
  <si>
    <t>Secretogranin-3</t>
  </si>
  <si>
    <t>Q86UX2</t>
  </si>
  <si>
    <t>Inter-alpha-trypsin inhibitor heavy chain H5</t>
  </si>
  <si>
    <t>O00584</t>
  </si>
  <si>
    <t>Ribonuclease T2</t>
  </si>
  <si>
    <t>Q5D862</t>
  </si>
  <si>
    <t>Filaggrin-2</t>
  </si>
  <si>
    <t>Q8TAG5</t>
  </si>
  <si>
    <t>V-set and transmembrane domain-containing protein 2A</t>
  </si>
  <si>
    <t>P51888</t>
  </si>
  <si>
    <t>Prolargin</t>
  </si>
  <si>
    <t>P19823</t>
  </si>
  <si>
    <t>Inter-alpha-trypsin inhibitor heavy chain H2</t>
  </si>
  <si>
    <t>Q96JP9</t>
  </si>
  <si>
    <t>Cadherin-related family member 1</t>
  </si>
  <si>
    <t>Q14118</t>
  </si>
  <si>
    <t>Dystroglycan</t>
  </si>
  <si>
    <t>Q9Y6R7</t>
  </si>
  <si>
    <t>IgGFc-binding protein</t>
  </si>
  <si>
    <t>Q16769</t>
  </si>
  <si>
    <t>Glutaminyl-peptide cyclotransferase</t>
  </si>
  <si>
    <t>P35908</t>
  </si>
  <si>
    <t>Keratin, type II cytoskeletal 2 epidermal</t>
  </si>
  <si>
    <t>Q8N3J6</t>
  </si>
  <si>
    <t>Cell adhesion molecule 2</t>
  </si>
  <si>
    <t>P02671</t>
  </si>
  <si>
    <t>Fibrinogen alpha chain</t>
  </si>
  <si>
    <t>P13591</t>
  </si>
  <si>
    <t>Neural cell adhesion molecule 1</t>
  </si>
  <si>
    <t>O14960</t>
  </si>
  <si>
    <t>Leukocyte cell-derived chemotaxin-2</t>
  </si>
  <si>
    <t>P27797</t>
  </si>
  <si>
    <t>Calreticulin</t>
  </si>
  <si>
    <t>Q6UX71</t>
  </si>
  <si>
    <t>Plexin domain-containing protein 2</t>
  </si>
  <si>
    <t>Q92823</t>
  </si>
  <si>
    <t>Neuronal cell adhesion molecule</t>
  </si>
  <si>
    <t>P13521</t>
  </si>
  <si>
    <t>Secretogranin-2</t>
  </si>
  <si>
    <t>P01861</t>
  </si>
  <si>
    <t>Ig gamma-4 chain C region</t>
  </si>
  <si>
    <t>Q13214</t>
  </si>
  <si>
    <t>Semaphorin-3B</t>
  </si>
  <si>
    <t>P12109</t>
  </si>
  <si>
    <t>Collagen alpha-1(VI) chain</t>
  </si>
  <si>
    <t>Q9Y646</t>
  </si>
  <si>
    <t>Carboxypeptidase Q</t>
  </si>
  <si>
    <t>Q9UHL4</t>
  </si>
  <si>
    <t>Dipeptidyl peptidase 2</t>
  </si>
  <si>
    <t>Q9BY67</t>
  </si>
  <si>
    <t>Cell adhesion molecule 1</t>
  </si>
  <si>
    <t>P08779</t>
  </si>
  <si>
    <t>Keratin, type I cytoskeletal 16</t>
  </si>
  <si>
    <t>P01031</t>
  </si>
  <si>
    <t>Complement C5</t>
  </si>
  <si>
    <t>O00391</t>
  </si>
  <si>
    <t>Sulfhydryl oxidase 1</t>
  </si>
  <si>
    <t>P17900</t>
  </si>
  <si>
    <t>Ganglioside GM2 activator</t>
  </si>
  <si>
    <t>Q9UHG2</t>
  </si>
  <si>
    <t>ProSAAS</t>
  </si>
  <si>
    <t>Q99435</t>
  </si>
  <si>
    <t>Protein kinase C-binding protein NELL2</t>
  </si>
  <si>
    <t>Q8IWY4;Q9NQ36</t>
  </si>
  <si>
    <t>Signal peptide, CUB and EGF-like domain-containing protein 1;Signal peptide, CUB and EGF-like domain-containing protein 2</t>
  </si>
  <si>
    <t>P33908</t>
  </si>
  <si>
    <t>Mannosyl-oligosaccharide 1,2-alpha-mannosidase IA</t>
  </si>
  <si>
    <t>P03950</t>
  </si>
  <si>
    <t>Angiogenin</t>
  </si>
  <si>
    <t>Q9UBR2</t>
  </si>
  <si>
    <t>Cathepsin Z</t>
  </si>
  <si>
    <t>O00468</t>
  </si>
  <si>
    <t>Agrin</t>
  </si>
  <si>
    <t>Q01459</t>
  </si>
  <si>
    <t>Di-N-acetylchitobiase</t>
  </si>
  <si>
    <t>P07315</t>
  </si>
  <si>
    <t>Gamma-crystallin C</t>
  </si>
  <si>
    <t>O00533</t>
  </si>
  <si>
    <t>Neural cell adhesion molecule L1-like protein</t>
  </si>
  <si>
    <t>P02458</t>
  </si>
  <si>
    <t>Collagen alpha-1(II) chain</t>
  </si>
  <si>
    <t>Q9P121</t>
  </si>
  <si>
    <t>Neurotrimin</t>
  </si>
  <si>
    <t>P61812</t>
  </si>
  <si>
    <t>Transforming growth factor beta-2</t>
  </si>
  <si>
    <t>Q14050</t>
  </si>
  <si>
    <t>Collagen alpha-3(IX) chain</t>
  </si>
  <si>
    <t>Q15113</t>
  </si>
  <si>
    <t>Procollagen C-endopeptidase enhancer 1</t>
  </si>
  <si>
    <t>P15924</t>
  </si>
  <si>
    <t>Desmoplakin</t>
  </si>
  <si>
    <t>P07686</t>
  </si>
  <si>
    <t>Beta-hexosaminidase subunit beta</t>
  </si>
  <si>
    <t>P01876;P01877</t>
  </si>
  <si>
    <t>Ig alpha-1 chain C region;Ig alpha-2 chain C region</t>
  </si>
  <si>
    <t>P08253</t>
  </si>
  <si>
    <t>72 kDa type IV collagenase</t>
  </si>
  <si>
    <t>O75882</t>
  </si>
  <si>
    <t>Attractin</t>
  </si>
  <si>
    <t>P10643</t>
  </si>
  <si>
    <t>Complement component C7</t>
  </si>
  <si>
    <t>Q8IWY4</t>
  </si>
  <si>
    <t>Signal peptide, CUB and EGF-like domain-containing protein 1</t>
  </si>
  <si>
    <t>P06865</t>
  </si>
  <si>
    <t>Beta-hexosaminidase subunit alpha</t>
  </si>
  <si>
    <t>P01033</t>
  </si>
  <si>
    <t>Metalloproteinase inhibitor 1</t>
  </si>
  <si>
    <t>Q02809</t>
  </si>
  <si>
    <t>Procollagen-lysine,2-oxoglutarate 5-dioxygenase 1</t>
  </si>
  <si>
    <t>O75629</t>
  </si>
  <si>
    <t>Protein CREG1</t>
  </si>
  <si>
    <t>Q8N3Z0</t>
  </si>
  <si>
    <t>Inactive serine protease 35</t>
  </si>
  <si>
    <t>P40189</t>
  </si>
  <si>
    <t>Interleukin-6 receptor subunit beta</t>
  </si>
  <si>
    <t>Q6MZW2</t>
  </si>
  <si>
    <t>Follistatin-related protein 4</t>
  </si>
  <si>
    <t>Q92743</t>
  </si>
  <si>
    <t>Serine protease HTRA1</t>
  </si>
  <si>
    <t>P05089</t>
  </si>
  <si>
    <t>Arginase-1</t>
  </si>
  <si>
    <t>Q86Y38</t>
  </si>
  <si>
    <t>Xylosyltransferase 1</t>
  </si>
  <si>
    <t>P01625</t>
  </si>
  <si>
    <t>Ig kappa chain V-IV region Len</t>
  </si>
  <si>
    <t>Q14393</t>
  </si>
  <si>
    <t>Growth arrest-specific protein 6</t>
  </si>
  <si>
    <t>P53779</t>
  </si>
  <si>
    <t>Mitogen-activated protein kinase 10</t>
  </si>
  <si>
    <t>P68871;P02042</t>
  </si>
  <si>
    <t>Hemoglobin subunit beta;Hemoglobin subunit delta</t>
  </si>
  <si>
    <t>P68871</t>
  </si>
  <si>
    <t>Hemoglobin subunit beta</t>
  </si>
  <si>
    <t>P02652</t>
  </si>
  <si>
    <t>Apolipoprotein A-II</t>
  </si>
  <si>
    <t>P02763;P19652</t>
  </si>
  <si>
    <t>Alpha-1-acid glycoprotein 1;Alpha-1-acid glycoprotein 2</t>
  </si>
  <si>
    <t>P01764</t>
  </si>
  <si>
    <t>Ig heavy chain V-III region VH26</t>
  </si>
  <si>
    <t>P00734</t>
  </si>
  <si>
    <t>Prothrombin</t>
  </si>
  <si>
    <t>P01857;P01859;P01860</t>
  </si>
  <si>
    <t>Ig gamma-1 chain C region;Ig gamma-2 chain C region;Ig gamma-3 chain C region</t>
  </si>
  <si>
    <t>P02749</t>
  </si>
  <si>
    <t>Beta-2-glycoprotein 1</t>
  </si>
  <si>
    <t>P01700;P04208</t>
  </si>
  <si>
    <t>Ig lambda chain V-I region HA;Ig lambda chain V-I region WAH</t>
  </si>
  <si>
    <t>P01598</t>
  </si>
  <si>
    <t>Ig kappa chain V-I region EU</t>
  </si>
  <si>
    <t>P06312;P01625;P06313;P06314</t>
  </si>
  <si>
    <t>Ig kappa chain V-IV region (Fragment);Ig kappa chain V-IV region Len;Ig kappa chain V-IV region JI;Ig kappa chain V-IV region B17</t>
  </si>
  <si>
    <t>P01042</t>
  </si>
  <si>
    <t>Kininogen-1</t>
  </si>
  <si>
    <t>P01019</t>
  </si>
  <si>
    <t>Angiotensinogen</t>
  </si>
  <si>
    <t>P61626</t>
  </si>
  <si>
    <t>Lysozyme C</t>
  </si>
  <si>
    <t>Q16288</t>
  </si>
  <si>
    <t>NT-3 growth factor receptor</t>
  </si>
  <si>
    <t>P05452</t>
  </si>
  <si>
    <t>Tetranectin</t>
  </si>
  <si>
    <t>Q14624</t>
  </si>
  <si>
    <t>Inter-alpha-trypsin inhibitor heavy chain H4</t>
  </si>
  <si>
    <t>P00746</t>
  </si>
  <si>
    <t>Complement factor D</t>
  </si>
  <si>
    <t>P01602</t>
  </si>
  <si>
    <t>Ig kappa chain V-I region HK102 (Fragment)</t>
  </si>
  <si>
    <t>P02760</t>
  </si>
  <si>
    <t>Protein AMBP</t>
  </si>
  <si>
    <t>P19652</t>
  </si>
  <si>
    <t>Alpha-1-acid glycoprotein 2</t>
  </si>
  <si>
    <t>P43320</t>
  </si>
  <si>
    <t>Beta-crystallin B2</t>
  </si>
  <si>
    <t>P06681</t>
  </si>
  <si>
    <t>Complement C2</t>
  </si>
  <si>
    <t>P02654</t>
  </si>
  <si>
    <t>Apolipoprotein C-I</t>
  </si>
  <si>
    <t>P59665;P59666</t>
  </si>
  <si>
    <t>Neutrophil defensin 1;Neutrophil defensin 3</t>
  </si>
  <si>
    <t>Q03591;Q9BXR6</t>
  </si>
  <si>
    <t>Complement factor H-related protein 1;Complement factor H-related protein 5</t>
  </si>
  <si>
    <t>P43652</t>
  </si>
  <si>
    <t>Afamin</t>
  </si>
  <si>
    <t>P01770;P01779</t>
  </si>
  <si>
    <t>Ig heavy chain V-III region NIE;Ig heavy chain V-III region TUR</t>
  </si>
  <si>
    <t>P02656</t>
  </si>
  <si>
    <t>Apolipoprotein C-III</t>
  </si>
  <si>
    <t>P19827</t>
  </si>
  <si>
    <t>Inter-alpha-trypsin inhibitor heavy chain H1</t>
  </si>
  <si>
    <t>P01617</t>
  </si>
  <si>
    <t>Ig kappa chain V-II region TEW</t>
  </si>
  <si>
    <t>P01611</t>
  </si>
  <si>
    <t>Ig kappa chain V-I region Wes</t>
  </si>
  <si>
    <t>P02748;Q96BY6</t>
  </si>
  <si>
    <t>Complement component C9;Dedicator of cytokinesis protein 10</t>
  </si>
  <si>
    <t>P05090</t>
  </si>
  <si>
    <t>Apolipoprotein D</t>
  </si>
  <si>
    <t>P08185</t>
  </si>
  <si>
    <t>Corticosteroid-binding globulin</t>
  </si>
  <si>
    <t>P22914</t>
  </si>
  <si>
    <t>Beta-crystallin S</t>
  </si>
  <si>
    <t>P07358</t>
  </si>
  <si>
    <t>Complement component C8 beta chain</t>
  </si>
  <si>
    <t>Q9UGM5</t>
  </si>
  <si>
    <t>Fetuin-B</t>
  </si>
  <si>
    <t>P35542</t>
  </si>
  <si>
    <t>Serum amyloid A-4 protein</t>
  </si>
  <si>
    <t>P61129</t>
  </si>
  <si>
    <t>Zinc finger CCCH domain-containing protein 6</t>
  </si>
  <si>
    <t>P01717</t>
  </si>
  <si>
    <t>Ig lambda chain V-IV region Hil</t>
  </si>
  <si>
    <t>P36980</t>
  </si>
  <si>
    <t>Complement factor H-related protein 2</t>
  </si>
  <si>
    <t>P09871</t>
  </si>
  <si>
    <t>Complement C1s subcomponent</t>
  </si>
  <si>
    <t>P01772</t>
  </si>
  <si>
    <t>Ig heavy chain V-III region KOL</t>
  </si>
  <si>
    <t>P02511</t>
  </si>
  <si>
    <t>Alpha-crystallin B chain</t>
  </si>
  <si>
    <t>P01621;P18135;P18136</t>
  </si>
  <si>
    <t>Ig kappa chain V-III region NG9 (Fragment);Ig kappa chain V-III region HAH;Ig kappa chain V-III region HIC</t>
  </si>
  <si>
    <t>P29622</t>
  </si>
  <si>
    <t>Kallistatin</t>
  </si>
  <si>
    <t>P04430</t>
  </si>
  <si>
    <t>Ig kappa chain V-I region BAN</t>
  </si>
  <si>
    <t>P01023;Q6Y2X3</t>
  </si>
  <si>
    <t>Alpha-2-macroglobulin;DnaJ homolog subfamily C member 14</t>
  </si>
  <si>
    <t>P02489</t>
  </si>
  <si>
    <t>Alpha-crystallin A chain</t>
  </si>
  <si>
    <t>P01824</t>
  </si>
  <si>
    <t>Ig heavy chain V-II region WAH</t>
  </si>
  <si>
    <t>P51884</t>
  </si>
  <si>
    <t>Lumican</t>
  </si>
  <si>
    <t>P07360</t>
  </si>
  <si>
    <t>Complement component C8 gamma chain</t>
  </si>
  <si>
    <t>P27169</t>
  </si>
  <si>
    <t>Serum paraoxonase/arylesterase 1</t>
  </si>
  <si>
    <t>P08493</t>
  </si>
  <si>
    <t>Matrix Gla protein</t>
  </si>
  <si>
    <t>Q14520</t>
  </si>
  <si>
    <t>Hyaluronan-binding protein 2</t>
  </si>
  <si>
    <t>Q13449</t>
  </si>
  <si>
    <t>Limbic system-associated membrane protein</t>
  </si>
  <si>
    <t>P02675</t>
  </si>
  <si>
    <t>Fibrinogen beta chain</t>
  </si>
  <si>
    <t>Q13231</t>
  </si>
  <si>
    <t>Chitotriosidase-1</t>
  </si>
  <si>
    <t>P07711</t>
  </si>
  <si>
    <t>Cathepsin L1</t>
  </si>
  <si>
    <t>P04278</t>
  </si>
  <si>
    <t>Sex hormone-binding globulin</t>
  </si>
  <si>
    <t>P07998</t>
  </si>
  <si>
    <t>Ribonuclease pancreatic</t>
  </si>
  <si>
    <t>P35858</t>
  </si>
  <si>
    <t>Insulin-like growth factor-binding protein complex acid labile subunit</t>
  </si>
  <si>
    <t>P05543</t>
  </si>
  <si>
    <t>Thyroxine-binding globulin</t>
  </si>
  <si>
    <t>Q96IY4</t>
  </si>
  <si>
    <t>Carboxypeptidase B2</t>
  </si>
  <si>
    <t>P19021</t>
  </si>
  <si>
    <t>Peptidyl-glycine alpha-amidating monooxygenase</t>
  </si>
  <si>
    <t>P22792</t>
  </si>
  <si>
    <t>Carboxypeptidase N subunit 2</t>
  </si>
  <si>
    <t>P80188</t>
  </si>
  <si>
    <t>Neutrophil gelatinase-associated lipocalin</t>
  </si>
  <si>
    <t>O14498</t>
  </si>
  <si>
    <t>Immunoglobulin superfamily containing leucine-rich repeat protein</t>
  </si>
  <si>
    <t>Q06033</t>
  </si>
  <si>
    <t>Inter-alpha-trypsin inhibitor heavy chain H3</t>
  </si>
  <si>
    <t>P01620</t>
  </si>
  <si>
    <t>Ig kappa chain V-III region SIE</t>
  </si>
  <si>
    <t>P01621</t>
  </si>
  <si>
    <t>Ig kappa chain V-III region NG9 (Fragment)</t>
  </si>
  <si>
    <t>Q9NRR1</t>
  </si>
  <si>
    <t>Cytokine-like protein 1</t>
  </si>
  <si>
    <t>P35443</t>
  </si>
  <si>
    <t>Thrombospondin-4</t>
  </si>
  <si>
    <t>Q9Y536;F5H284;P62937</t>
  </si>
  <si>
    <t>Peptidyl-prolyl cis-trans isomerase A-like 4A/B/C;Peptidyl-prolyl cis-trans isomerase A-like 4D;Peptidyl-prolyl cis-trans isomerase A</t>
  </si>
  <si>
    <t>P18428</t>
  </si>
  <si>
    <t>Lipopolysaccharide-binding protein</t>
  </si>
  <si>
    <t>Q96KN2</t>
  </si>
  <si>
    <t>Beta-Ala-His dipeptidase</t>
  </si>
  <si>
    <t>P00915</t>
  </si>
  <si>
    <t>Carbonic anhydrase 1</t>
  </si>
  <si>
    <t>Q9BYJ0</t>
  </si>
  <si>
    <t>Fibroblast growth factor-binding protein 2</t>
  </si>
  <si>
    <t>O60938</t>
  </si>
  <si>
    <t>Keratocan</t>
  </si>
  <si>
    <t>P30041</t>
  </si>
  <si>
    <t>Peroxiredoxin-6</t>
  </si>
  <si>
    <t>P01699;P04208</t>
  </si>
  <si>
    <t>Ig lambda chain V-I region VOR;Ig lambda chain V-I region WAH</t>
  </si>
  <si>
    <t>P01612</t>
  </si>
  <si>
    <t>Ig kappa chain V-I region Mev</t>
  </si>
  <si>
    <t>P05155</t>
  </si>
  <si>
    <t>Plasma protease C1 inhibitor</t>
  </si>
  <si>
    <t>P04004</t>
  </si>
  <si>
    <t>Vitronectin</t>
  </si>
  <si>
    <t>P0C0L5</t>
  </si>
  <si>
    <t>Complement C4-B</t>
  </si>
  <si>
    <t>Q13535</t>
  </si>
  <si>
    <t>Serine/threonine-protein kinase ATR</t>
  </si>
  <si>
    <t>P02679</t>
  </si>
  <si>
    <t>Fibrinogen gamma chain</t>
  </si>
  <si>
    <t>P22692</t>
  </si>
  <si>
    <t>Insulin-like growth factor-binding protein 4</t>
  </si>
  <si>
    <t>Q9NZP8;P00736</t>
  </si>
  <si>
    <t>Complement C1r subcomponent-like protein;Complement C1r subcomponent</t>
  </si>
  <si>
    <t>P00736</t>
  </si>
  <si>
    <t>Complement C1r subcomponent</t>
  </si>
  <si>
    <t>Q9HCQ7</t>
  </si>
  <si>
    <t>FMRFamide-related peptides</t>
  </si>
  <si>
    <t>Q96PD5</t>
  </si>
  <si>
    <t>N-acetylmuramoyl-L-alanine amidase</t>
  </si>
  <si>
    <t>O75610;O00292</t>
  </si>
  <si>
    <t>Left-right determination factor 1;Left-right determination factor 2</t>
  </si>
  <si>
    <t>P16070</t>
  </si>
  <si>
    <t>CD44 antigen</t>
  </si>
  <si>
    <t>P55058</t>
  </si>
  <si>
    <t>Phospholipid transfer protein</t>
  </si>
  <si>
    <t>P49788</t>
  </si>
  <si>
    <t>Retinoic acid receptor responder protein 1</t>
  </si>
  <si>
    <t>P02747</t>
  </si>
  <si>
    <t>Complement C1q subcomponent subunit C</t>
  </si>
  <si>
    <t>P00740</t>
  </si>
  <si>
    <t>Coagulation factor IX</t>
  </si>
  <si>
    <t>Q9BXP8</t>
  </si>
  <si>
    <t>Pappalysin-2</t>
  </si>
  <si>
    <t>Q14508</t>
  </si>
  <si>
    <t>WAP four-disulfide core domain protein 2</t>
  </si>
  <si>
    <t>O14791</t>
  </si>
  <si>
    <t>Apolipoprotein L1</t>
  </si>
  <si>
    <t>P52823</t>
  </si>
  <si>
    <t>Stanniocalcin-1</t>
  </si>
  <si>
    <t>P0DJI8;P0DJI9</t>
  </si>
  <si>
    <t>Serum amyloid A-1 protein;Serum amyloid A-2 protein</t>
  </si>
  <si>
    <t>Q96FE7</t>
  </si>
  <si>
    <t>Phosphoinositide-3-kinase-interacting protein 1</t>
  </si>
  <si>
    <t>O00292</t>
  </si>
  <si>
    <t>Left-right determination factor 2</t>
  </si>
  <si>
    <t>P04156</t>
  </si>
  <si>
    <t>Major prion protein</t>
  </si>
  <si>
    <t>P01609</t>
  </si>
  <si>
    <t>Ig kappa chain V-I region Scw</t>
  </si>
  <si>
    <t>P01876</t>
  </si>
  <si>
    <t>Ig alpha-1 chain C region</t>
  </si>
  <si>
    <t>P01614;P01617;P06309;P06310</t>
  </si>
  <si>
    <t>Ig kappa chain V-II region Cum;Ig kappa chain V-II region TEW;Ig kappa chain V-II region GM607 (Fragment);Ig kappa chain V-II region RPMI 6410</t>
  </si>
  <si>
    <t>P01857;P01861</t>
  </si>
  <si>
    <t>Ig gamma-1 chain C region;Ig gamma-4 chain C region</t>
  </si>
  <si>
    <t>P04433</t>
  </si>
  <si>
    <t>Ig kappa chain V-III region VG (Fragment)</t>
  </si>
  <si>
    <t>P55083</t>
  </si>
  <si>
    <t>Microfibril-associated glycoprotein 4</t>
  </si>
  <si>
    <t>P01597</t>
  </si>
  <si>
    <t>Ig kappa chain V-I region DEE</t>
  </si>
  <si>
    <t>P01859;P01861</t>
  </si>
  <si>
    <t>Ig gamma-2 chain C region;Ig gamma-4 chain C region</t>
  </si>
  <si>
    <t>P01613</t>
  </si>
  <si>
    <t>Ig kappa chain V-I region Ni</t>
  </si>
  <si>
    <t>Q03591</t>
  </si>
  <si>
    <t>Complement factor H-related protein 1</t>
  </si>
  <si>
    <t>P49908</t>
  </si>
  <si>
    <t>Selenoprotein P</t>
  </si>
  <si>
    <t>Q14767;Q8N2S1</t>
  </si>
  <si>
    <t>Latent-transforming growth factor beta-binding protein 2;Latent-transforming growth factor beta-binding protein 4</t>
  </si>
  <si>
    <t>Q16627</t>
  </si>
  <si>
    <t>C-C motif chemokine 14</t>
  </si>
  <si>
    <t>Q08380</t>
  </si>
  <si>
    <t>Galectin-3-binding protein</t>
  </si>
  <si>
    <t>Q9NPR2</t>
  </si>
  <si>
    <t>Semaphorin-4B</t>
  </si>
  <si>
    <t>P04207</t>
  </si>
  <si>
    <t>Ig kappa chain V-III region CLL</t>
  </si>
  <si>
    <t>Q92954</t>
  </si>
  <si>
    <t>Proteoglycan 4</t>
  </si>
  <si>
    <t>Q02487</t>
  </si>
  <si>
    <t>Desmocollin-2</t>
  </si>
  <si>
    <t>P01767</t>
  </si>
  <si>
    <t>Ig heavy chain V-III region BUT</t>
  </si>
  <si>
    <t>P21810;P07585</t>
  </si>
  <si>
    <t>Biglycan;Decorin</t>
  </si>
  <si>
    <t>Q8N474</t>
  </si>
  <si>
    <t>Secreted frizzled-related protein 1</t>
  </si>
  <si>
    <t>O43827</t>
  </si>
  <si>
    <t>Angiopoietin-related protein 7</t>
  </si>
  <si>
    <t>Q15846</t>
  </si>
  <si>
    <t>Clusterin-like protein 1</t>
  </si>
  <si>
    <t>P01857;P01860</t>
  </si>
  <si>
    <t>Ig gamma-1 chain C region;Ig gamma-3 chain C region</t>
  </si>
  <si>
    <t>P01859;P01860;P01861</t>
  </si>
  <si>
    <t>Ig gamma-2 chain C region;Ig gamma-3 chain C region;Ig gamma-4 chain C region</t>
  </si>
  <si>
    <t>P02042</t>
  </si>
  <si>
    <t>Hemoglobin subunit delta</t>
  </si>
  <si>
    <t>P04264</t>
  </si>
  <si>
    <t>Keratin, type II cytoskeletal 1</t>
  </si>
  <si>
    <t>P01860</t>
  </si>
  <si>
    <t>Ig gamma-3 chain C region</t>
  </si>
  <si>
    <t>P01857;P01859;P01860;P01861</t>
  </si>
  <si>
    <t>Ig gamma-1 chain C region;Ig gamma-2 chain C region;Ig gamma-3 chain C region;Ig gamma-4 chain C region</t>
  </si>
  <si>
    <t>P01871;P04220</t>
  </si>
  <si>
    <t>Ig mu chain C region;Ig mu heavy chain disease protein</t>
  </si>
  <si>
    <t>P01762;P01763;P01764;P01765;P01766;P01767;P01768;P01769;P01771;P01772;P01773;P01781</t>
  </si>
  <si>
    <t>Ig heavy chain V-III region TRO;Ig heavy chain V-III region WEA;Ig heavy chain V-III region VH26;Ig heavy chain V-III region TIL;Ig heavy chain V-III region BRO;Ig heavy chain V-III region BUT;Ig heavy chain V-III region CAM;Ig heavy chain V-III region GA;Ig heavy chain V-III region HIL;Ig heavy chain V-III region KOL;Ig heavy chain V-III region BUR;Ig heavy chain V-III region GAL</t>
  </si>
  <si>
    <t>P01763;P01766;P01767</t>
  </si>
  <si>
    <t>Ig heavy chain V-III region WEA;Ig heavy chain V-III region BRO;Ig heavy chain V-III region BUT</t>
  </si>
  <si>
    <t>P01593;P01594;P01599;P01600;P01607;P01608;P01609;P01610;P80362</t>
  </si>
  <si>
    <t>Ig kappa chain V-I region AG;Ig kappa chain V-I region AU;Ig kappa chain V-I region Gal;Ig kappa chain V-I region Hau;Ig kappa chain V-I region Rei;Ig kappa chain V-I region Roy;Ig kappa chain V-I region Scw;Ig kappa chain V-I region WEA;Ig kappa chain V-I region WAT</t>
  </si>
  <si>
    <t>Q8NEP3</t>
  </si>
  <si>
    <t>Dynein assembly factor 1, axonemal</t>
  </si>
  <si>
    <t>P01871</t>
  </si>
  <si>
    <t>Ig mu chain C region</t>
  </si>
  <si>
    <t>P01605;P01624;P04207;P04434</t>
  </si>
  <si>
    <t>Ig kappa chain V-I region Lay;Ig kappa chain V-III region POM;Ig kappa chain V-III region CLL;Ig kappa chain V-III region VH (Fragment)</t>
  </si>
  <si>
    <t>P01764;P01765</t>
  </si>
  <si>
    <t>Ig heavy chain V-III region VH26;Ig heavy chain V-III region TIL</t>
  </si>
  <si>
    <t>P04211</t>
  </si>
  <si>
    <t>Ig lambda chain V region 4A</t>
  </si>
  <si>
    <t>Q86YZ3</t>
  </si>
  <si>
    <t>Hornerin</t>
  </si>
  <si>
    <t>Q06830;P32119</t>
  </si>
  <si>
    <t>Peroxiredoxin-1;Peroxiredoxin-2</t>
  </si>
  <si>
    <t>P01591</t>
  </si>
  <si>
    <t>Immunoglobulin J chain</t>
  </si>
  <si>
    <t>P01857;P01860;P01861</t>
  </si>
  <si>
    <t>Ig gamma-1 chain C region;Ig gamma-3 chain C region;Ig gamma-4 chain C region</t>
  </si>
  <si>
    <t>P04406</t>
  </si>
  <si>
    <t>Glyceraldehyde-3-phosphate dehydrogenase</t>
  </si>
  <si>
    <t>P01614;P01617;P06309</t>
  </si>
  <si>
    <t>Ig kappa chain V-II region Cum;Ig kappa chain V-II region TEW;Ig kappa chain V-II region GM607 (Fragment)</t>
  </si>
  <si>
    <t>P02730</t>
  </si>
  <si>
    <t>Band 3 anion transport protein</t>
  </si>
  <si>
    <t>P01702;P06316</t>
  </si>
  <si>
    <t>Ig lambda chain V-I region NIG-64;Ig lambda chain V-I region BL2</t>
  </si>
  <si>
    <t>Q562R1</t>
  </si>
  <si>
    <t>Beta-actin-like protein 2</t>
  </si>
  <si>
    <t>P32119</t>
  </si>
  <si>
    <t>Peroxiredoxin-2</t>
  </si>
  <si>
    <t>P04040</t>
  </si>
  <si>
    <t>Catalase</t>
  </si>
  <si>
    <t>P0CG05;P0CG06;P0CF74;A0M8Q6</t>
  </si>
  <si>
    <t>Ig lambda-2 chain C regions;Ig lambda-3 chain C regions;Ig lambda-6 chain C region;Ig lambda-7 chain C region</t>
  </si>
  <si>
    <t>O43866</t>
  </si>
  <si>
    <t>CD5 antigen-like</t>
  </si>
  <si>
    <t>P60174</t>
  </si>
  <si>
    <t>Triosephosphate isomerase</t>
  </si>
  <si>
    <t>P01610</t>
  </si>
  <si>
    <t>Ig kappa chain V-I region WEA</t>
  </si>
  <si>
    <t>B9A064;P0CG04</t>
  </si>
  <si>
    <t>Immunoglobulin lambda-like polypeptide 5;Ig lambda-1 chain C regions</t>
  </si>
  <si>
    <t>P08603;Q02985</t>
  </si>
  <si>
    <t>Complement factor H;Complement factor H-related protein 3</t>
  </si>
  <si>
    <t>P01714</t>
  </si>
  <si>
    <t>Ig lambda chain V-III region SH</t>
  </si>
  <si>
    <t>P00918</t>
  </si>
  <si>
    <t>Carbonic anhydrase 2</t>
  </si>
  <si>
    <t>Q6ZMR3;P00338;P07195;P07864</t>
  </si>
  <si>
    <t>L-lactate dehydrogenase A-like 6A;L-lactate dehydrogenase A chain;L-lactate dehydrogenase B chain;L-lactate dehydrogenase C chain</t>
  </si>
  <si>
    <t>P00338</t>
  </si>
  <si>
    <t>L-lactate dehydrogenase A chain</t>
  </si>
  <si>
    <t>P06702</t>
  </si>
  <si>
    <t>Protein S100-A9</t>
  </si>
  <si>
    <t>Q06830</t>
  </si>
  <si>
    <t>Peroxiredoxin-1</t>
  </si>
  <si>
    <t>Q9NZT1</t>
  </si>
  <si>
    <t>Calmodulin-like protein 5</t>
  </si>
  <si>
    <t>P30086</t>
  </si>
  <si>
    <t>Phosphatidylethanolamine-binding protein 1</t>
  </si>
  <si>
    <t>P62736;Q562R1;Q9BYX7;P60709;P68032;P63261;P63267;P68133;Q6S8J3;A5A3E0</t>
  </si>
  <si>
    <t>Actin, aortic smooth muscle;Beta-actin-like protein 2;Putative beta-actin-like protein 3;Actin, cytoplasmic 1;Actin, alpha cardiac muscle 1;Actin, cytoplasmic 2;Actin, gamma-enteric smooth muscle;Actin, alpha skeletal muscle;POTE ankyrin domain family member E;POTE ankyrin domain family member F</t>
  </si>
  <si>
    <t>P20930</t>
  </si>
  <si>
    <t>Filaggrin</t>
  </si>
  <si>
    <t>P02538;P48668</t>
  </si>
  <si>
    <t>Keratin, type II cytoskeletal 6A;Keratin, type II cytoskeletal 6C</t>
  </si>
  <si>
    <t>P02549</t>
  </si>
  <si>
    <t>Spectrin alpha chain, erythrocytic 1</t>
  </si>
  <si>
    <t>P69905</t>
  </si>
  <si>
    <t>Hemoglobin subunit alpha</t>
  </si>
  <si>
    <t>P14174</t>
  </si>
  <si>
    <t>Macrophage migration inhibitory factor</t>
  </si>
  <si>
    <t>Q02325;P00747</t>
  </si>
  <si>
    <t>Plasminogen-like protein B;Plasminogen</t>
  </si>
  <si>
    <t>P00558</t>
  </si>
  <si>
    <t>Phosphoglycerate kinase 1</t>
  </si>
  <si>
    <t>P07195</t>
  </si>
  <si>
    <t>L-lactate dehydrogenase B chain</t>
  </si>
  <si>
    <t>P01596;P01598</t>
  </si>
  <si>
    <t>Ig kappa chain V-I region CAR;Ig kappa chain V-I region EU</t>
  </si>
  <si>
    <t>P16157</t>
  </si>
  <si>
    <t>Ankyrin-1</t>
  </si>
  <si>
    <t>P01771</t>
  </si>
  <si>
    <t>Ig heavy chain V-III region HIL</t>
  </si>
  <si>
    <t>P14618;P30613</t>
  </si>
  <si>
    <t>Pyruvate kinase isozymes M1/M2;Pyruvate kinase isozymes R/L</t>
  </si>
  <si>
    <t>Q99497</t>
  </si>
  <si>
    <t>Protein DJ-1</t>
  </si>
  <si>
    <t>P0CG05;P0CG06</t>
  </si>
  <si>
    <t>Ig lambda-2 chain C regions;Ig lambda-3 chain C regions</t>
  </si>
  <si>
    <t>P04114</t>
  </si>
  <si>
    <t>Apolipoprotein B-100</t>
  </si>
  <si>
    <t>P00568</t>
  </si>
  <si>
    <t>Adenylate kinase isoenzyme 1</t>
  </si>
  <si>
    <t>P0CG05</t>
  </si>
  <si>
    <t>Ig lambda-2 chain C regions</t>
  </si>
  <si>
    <t>O60361;P15531;P22392</t>
  </si>
  <si>
    <t>Putative nucleoside diphosphate kinase;Nucleoside diphosphate kinase A;Nucleoside diphosphate kinase B</t>
  </si>
  <si>
    <t>P10643;Q12884</t>
  </si>
  <si>
    <t>Complement component C7;Seprase</t>
  </si>
  <si>
    <t>P11277</t>
  </si>
  <si>
    <t>Spectrin beta chain, erythrocytic</t>
  </si>
  <si>
    <t>P30043</t>
  </si>
  <si>
    <t>Flavin reductase (NADPH)</t>
  </si>
  <si>
    <t>P04220</t>
  </si>
  <si>
    <t>Ig mu heavy chain disease protein</t>
  </si>
  <si>
    <t>P04003</t>
  </si>
  <si>
    <t>C4b-binding protein alpha chain</t>
  </si>
  <si>
    <t>P14923</t>
  </si>
  <si>
    <t>Junction plakoglobin</t>
  </si>
  <si>
    <t>P80723</t>
  </si>
  <si>
    <t>Brain acid soluble protein 1</t>
  </si>
  <si>
    <t>P62258</t>
  </si>
  <si>
    <t>14-3-3 protein epsilon</t>
  </si>
  <si>
    <t>O15195</t>
  </si>
  <si>
    <t>Villin-like protein</t>
  </si>
  <si>
    <t>P09871;P48740</t>
  </si>
  <si>
    <t>Complement C1s subcomponent;Mannan-binding lectin serine protease 1</t>
  </si>
  <si>
    <t>P08253;P09237</t>
  </si>
  <si>
    <t>72 kDa type IV collagenase;Matrilysin</t>
  </si>
  <si>
    <t>P01781;P01782</t>
  </si>
  <si>
    <t>Ig heavy chain V-III region GAL;Ig heavy chain V-III region DOB</t>
  </si>
  <si>
    <t>P34931;P08107</t>
  </si>
  <si>
    <t>Heat shock 70 kDa protein 1-like;Heat shock 70 kDa protein 1A/1B</t>
  </si>
  <si>
    <t>Q6MZW2;Q8N475</t>
  </si>
  <si>
    <t>Follistatin-related protein 4;Follistatin-related protein 5</t>
  </si>
  <si>
    <t>P0C0L4</t>
  </si>
  <si>
    <t>Complement C4-A</t>
  </si>
  <si>
    <t>P01766;P01777</t>
  </si>
  <si>
    <t>Ig heavy chain V-III region BRO;Ig heavy chain V-III region TEI</t>
  </si>
  <si>
    <t>P23083</t>
  </si>
  <si>
    <t>Ig heavy chain V-I region V35</t>
  </si>
  <si>
    <t>P01825;P06331</t>
  </si>
  <si>
    <t>Ig heavy chain V-II region NEWM;Ig heavy chain V-II region ARH-77</t>
  </si>
  <si>
    <t>P06331</t>
  </si>
  <si>
    <t>Ig heavy chain V-II region ARH-77</t>
  </si>
  <si>
    <t>P01344</t>
  </si>
  <si>
    <t>Insulin-like growth factor II</t>
  </si>
  <si>
    <t>P01594</t>
  </si>
  <si>
    <t>Ig kappa chain V-I region AU</t>
  </si>
  <si>
    <t>P01596</t>
  </si>
  <si>
    <t>Ig kappa chain V-I region CAR</t>
  </si>
  <si>
    <t>Q9H4D0</t>
  </si>
  <si>
    <t>Calsyntenin-2</t>
  </si>
  <si>
    <t>P06312;P01625;P06313;P06314;P83593</t>
  </si>
  <si>
    <t>Ig kappa chain V-IV region (Fragment);Ig kappa chain V-IV region Len;Ig kappa chain V-IV region JI;Ig kappa chain V-IV region B17;Ig kappa chain V-IV region STH (Fragment)</t>
  </si>
  <si>
    <t>P01620;P01623;P18135;P18136</t>
  </si>
  <si>
    <t>Ig kappa chain V-III region SIE;Ig kappa chain V-III region WOL;Ig kappa chain V-III region HAH;Ig kappa chain V-III region HIC</t>
  </si>
  <si>
    <t>P01620;P01622;P01623;P04206;P18135;P18136</t>
  </si>
  <si>
    <t>Ig kappa chain V-III region SIE;Ig kappa chain V-III region Ti;Ig kappa chain V-III region WOL;Ig kappa chain V-III region GOL;Ig kappa chain V-III region HAH;Ig kappa chain V-III region HIC</t>
  </si>
  <si>
    <t>P01877</t>
  </si>
  <si>
    <t>Ig alpha-2 chain C region</t>
  </si>
  <si>
    <t>P01605</t>
  </si>
  <si>
    <t>Ig kappa chain V-I region Lay</t>
  </si>
  <si>
    <t>P31025</t>
  </si>
  <si>
    <t>Lipocalin-1</t>
  </si>
  <si>
    <t>P02746</t>
  </si>
  <si>
    <t>Complement C1q subcomponent subunit B</t>
  </si>
  <si>
    <t>Q5VSP4;P31025</t>
  </si>
  <si>
    <t>Putative lipocalin 1-like protein 1;Lipocalin-1</t>
  </si>
  <si>
    <t>Q86VB7</t>
  </si>
  <si>
    <t>Scavenger receptor cysteine-rich type 1 protein M130</t>
  </si>
  <si>
    <t>Q9NZP8</t>
  </si>
  <si>
    <t>Complement C1r subcomponent-like protein</t>
  </si>
  <si>
    <t>P62736;P68032;P63267;P68133</t>
  </si>
  <si>
    <t>Actin, aortic smooth muscle;Actin, alpha cardiac muscle 1;Actin, gamma-enteric smooth muscle;Actin, alpha skeletal muscle</t>
  </si>
  <si>
    <t>Q9Y279</t>
  </si>
  <si>
    <t>V-set and immunoglobulin domain-containing protein 4</t>
  </si>
  <si>
    <t>P04431</t>
  </si>
  <si>
    <t>Ig kappa chain V-I region Walker</t>
  </si>
  <si>
    <t>P62736;Q562R1;P60709;P68032;P63261;P63267;P68133</t>
  </si>
  <si>
    <t>Actin, aortic smooth muscle;Beta-actin-like protein 2;Actin, cytoplasmic 1;Actin, alpha cardiac muscle 1;Actin, cytoplasmic 2;Actin, gamma-enteric smooth muscle;Actin, alpha skeletal muscle</t>
  </si>
  <si>
    <t>P27930</t>
  </si>
  <si>
    <t>Interleukin-1 receptor type 2</t>
  </si>
  <si>
    <t>P08254</t>
  </si>
  <si>
    <t>Stromelysin-1</t>
  </si>
  <si>
    <t>P26572</t>
  </si>
  <si>
    <t>Alpha-1,3-mannosyl-glycoprotein 2-beta-N-acetylglucosaminyltransferase</t>
  </si>
  <si>
    <t>Q16378</t>
  </si>
  <si>
    <t>Proline-rich protein 4</t>
  </si>
  <si>
    <t>P01624</t>
  </si>
  <si>
    <t>Ig kappa chain V-III region POM</t>
  </si>
  <si>
    <t>P01780</t>
  </si>
  <si>
    <t>Ig heavy chain V-III region JON</t>
  </si>
  <si>
    <t>Q6UXB8</t>
  </si>
  <si>
    <t>Peptidase inhibitor 16</t>
  </si>
  <si>
    <t>P01743</t>
  </si>
  <si>
    <t>Ig heavy chain V-I region HG3</t>
  </si>
  <si>
    <t>P69891;P69892</t>
  </si>
  <si>
    <t>Hemoglobin subunit gamma-1;Hemoglobin subunit gamma-2</t>
  </si>
  <si>
    <t>P06703</t>
  </si>
  <si>
    <t>Protein S100-A6</t>
  </si>
  <si>
    <t>P69892</t>
  </si>
  <si>
    <t>Hemoglobin subunit gamma-2</t>
  </si>
  <si>
    <t>Q9BYX7;P60709;P68032;P63261;P68133;Q6S8J3;A5A3E0;P0CG38;P0CG39</t>
  </si>
  <si>
    <t>Putative beta-actin-like protein 3;Actin, cytoplasmic 1;Actin, alpha cardiac muscle 1;Actin, cytoplasmic 2;Actin, alpha skeletal muscle;POTE ankyrin domain family member E;POTE ankyrin domain family member F;POTE ankyrin domain family member I;POTE ankyrin domain family member J</t>
  </si>
  <si>
    <t>P13716</t>
  </si>
  <si>
    <t>Delta-aminolevulinic acid dehydratase</t>
  </si>
  <si>
    <t>P62987;P62979;P0CG47;P0CG48</t>
  </si>
  <si>
    <t>Ubiquitin-60S ribosomal protein L40;Ubiquitin-40S ribosomal protein S27a;Polyubiquitin-B;Polyubiquitin-C</t>
  </si>
  <si>
    <t>P07738</t>
  </si>
  <si>
    <t>Bisphosphoglycerate mutase</t>
  </si>
  <si>
    <t>P23528</t>
  </si>
  <si>
    <t>Cofilin-1</t>
  </si>
  <si>
    <t>P62826</t>
  </si>
  <si>
    <t>GTP-binding nuclear protein Ran</t>
  </si>
  <si>
    <t>P00491</t>
  </si>
  <si>
    <t>Purine nucleoside phosphorylase</t>
  </si>
  <si>
    <t>Q13228</t>
  </si>
  <si>
    <t>Selenium-binding protein 1</t>
  </si>
  <si>
    <t>P27105</t>
  </si>
  <si>
    <t>Erythrocyte band 7 integral membrane protein</t>
  </si>
  <si>
    <t>Q92623</t>
  </si>
  <si>
    <t>Tetratricopeptide repeat protein 9A</t>
  </si>
  <si>
    <t>P69891</t>
  </si>
  <si>
    <t>Hemoglobin subunit gamma-1</t>
  </si>
  <si>
    <t>P16452</t>
  </si>
  <si>
    <t>Erythrocyte membrane protein band 4.2</t>
  </si>
  <si>
    <t>Q9NTK5</t>
  </si>
  <si>
    <t>Obg-like ATPase 1</t>
  </si>
  <si>
    <t>Q01469;A8MUU1</t>
  </si>
  <si>
    <t>Fatty acid-binding protein, epidermal;Putative fatty acid-binding protein 5-like protein 3</t>
  </si>
  <si>
    <t>P55072</t>
  </si>
  <si>
    <t>Transitional endoplasmic reticulum ATPase</t>
  </si>
  <si>
    <t>Q96QV6;P04908;Q93077;P20671;Q96KK5;Q99878;P0C0S8;Q6FI13;Q8IUE6;Q16777;Q7L7L0;Q9BTM1;Q71UI9;P16104;P0C0S5</t>
  </si>
  <si>
    <t>Histone H2A type 1-A;Histone H2A type 1-B/E;Histone H2A type 1-C;Histone H2A type 1-D;Histone H2A type 1-H;Histone H2A type 1-J;Histone H2A type 1;Histone H2A type 2-A;Histone H2A type 2-B;Histone H2A type 2-C;Histone H2A type 3;Histone H2A.J;Histone H2A.V;Histone H2A.x;Histone H2A.Z</t>
  </si>
  <si>
    <t>Protein group Ids</t>
  </si>
  <si>
    <t>Protein description</t>
  </si>
  <si>
    <t>Peptide assays used for profiling</t>
  </si>
  <si>
    <t>Peptides used for profiling</t>
  </si>
  <si>
    <t>TRUE</t>
  </si>
  <si>
    <t>Filtered with qvalue&lt;0.05 and absolute log2 fold change &gt;1</t>
  </si>
  <si>
    <t>keine Relevanz</t>
  </si>
  <si>
    <t>Erhöht in Glaukom</t>
  </si>
  <si>
    <t>Erniedrigt in Glaukom</t>
  </si>
  <si>
    <t>SD</t>
  </si>
  <si>
    <t>HLTPVTLELGGK.2</t>
  </si>
  <si>
    <t>HLTPVTLELGGK.3</t>
  </si>
  <si>
    <t>ATAVMPDGQFK.2</t>
  </si>
  <si>
    <t>HGEVC(cam)PAGWKPGSDTIKPDVQK.4</t>
  </si>
  <si>
    <t>LVQAFQFTDK.2</t>
  </si>
  <si>
    <t>ALDAAYC(cam)FR.2</t>
  </si>
  <si>
    <t>IELYQILK.2</t>
  </si>
  <si>
    <t>AVFPSIVGRPR.2</t>
  </si>
  <si>
    <t>AVFPSIVGRPR.3</t>
  </si>
  <si>
    <t>LFDQAFGLPR.2</t>
  </si>
  <si>
    <t>VSLDVNHFAPDELTVK.3</t>
  </si>
  <si>
    <t>HQPTAIIAK.2</t>
  </si>
  <si>
    <t>KISSDLDGHPVPK.3</t>
  </si>
  <si>
    <t>LDNLVAILDINR.2</t>
  </si>
  <si>
    <t>LGQSDPAPLQHQMDIYQK.3</t>
  </si>
  <si>
    <t>SKDDQVTVIGAGVTLHEALAAAELLKK.4</t>
  </si>
  <si>
    <t>VLDPFTIKPLDR.3</t>
  </si>
  <si>
    <t>AC(cam)ANPAAGSVILLENLR.2</t>
  </si>
  <si>
    <t>ALESPERPFLAILGGAK.3</t>
  </si>
  <si>
    <t>ITLPVDFVTADKFDENAK.3</t>
  </si>
  <si>
    <t>M(ox)VTGVASALSSR.2</t>
  </si>
  <si>
    <t>MVTGVASALSSR.2</t>
  </si>
  <si>
    <t>EYRKPIDWGAASPAVQSFR.3</t>
  </si>
  <si>
    <t>EYRKPIDWGAASPAVQSFR.4</t>
  </si>
  <si>
    <t>GDFSGQMYETTEDC(cam)PSIMEQFHMR.3</t>
  </si>
  <si>
    <t>ITFYEDK.2</t>
  </si>
  <si>
    <t>ITFYEDKNFQGR.2</t>
  </si>
  <si>
    <t>ITFYEDKNFQGR.3</t>
  </si>
  <si>
    <t>KPIDWGAASPAVQSFR.2</t>
  </si>
  <si>
    <t>KPIDWGAASPAVQSFR.3</t>
  </si>
  <si>
    <t>QYLLDKK.2</t>
  </si>
  <si>
    <t>RYDC(cam)DC(cam)DC(cam)ADFHTYLSR.3</t>
  </si>
  <si>
    <t>RYDC(cam)DC(cam)DC(cam)ADFHTYLSR.4</t>
  </si>
  <si>
    <t>YDC(cam)DC(cam)DC(cam)ADFHTYLSR.3</t>
  </si>
  <si>
    <t>LVIITAGAR.2</t>
  </si>
  <si>
    <t>TLHPDLGTDKDKEQWK.4</t>
  </si>
  <si>
    <t>VTLTSEEEAR.2</t>
  </si>
  <si>
    <t>AQYEDIAQK.2</t>
  </si>
  <si>
    <t>SLDLDSIIAEVKAQYEDIAQK.3</t>
  </si>
  <si>
    <t>AVGPHQFLGDQEAIQAAIK.3</t>
  </si>
  <si>
    <t>YKVC(cam)DVPLDQLPR.3</t>
  </si>
  <si>
    <t>ALPGQLKPFETLLSQNQGGK.3</t>
  </si>
  <si>
    <t>ASC(cam)LYGQLPK.2</t>
  </si>
  <si>
    <t>PPYTVVYFPVR.2</t>
  </si>
  <si>
    <t>YISLIYTNYEAGKDDYVK.3</t>
  </si>
  <si>
    <t>AAATLMSER.2</t>
  </si>
  <si>
    <t>ADFLEQPVLGFVR.2</t>
  </si>
  <si>
    <t>FIFEDQIRPQDREELLR.4</t>
  </si>
  <si>
    <t>HSHAGELEALGGVKPAVLTR.3</t>
  </si>
  <si>
    <t>HSHAGELEALGGVKPAVLTR.4</t>
  </si>
  <si>
    <t>IDAYMAQSR.2</t>
  </si>
  <si>
    <t>LQEAAELEAVELPVPIR.2</t>
  </si>
  <si>
    <t>LQEAAELEAVELPVPIR.3</t>
  </si>
  <si>
    <t>LSVPDGFK.2</t>
  </si>
  <si>
    <t>NVELQC(cam)LDADDAK.2</t>
  </si>
  <si>
    <t>SVTHANALTVMGK.2</t>
  </si>
  <si>
    <t>SVTHANALTVMGK.3</t>
  </si>
  <si>
    <t>VYVELQELVM(ox)DEK.2</t>
  </si>
  <si>
    <t>YQSSPAKPDSSFYK.3</t>
  </si>
  <si>
    <t>GNDISSGTVLSDYVGSGPPK.2</t>
  </si>
  <si>
    <t>LYEQLSGK.2</t>
  </si>
  <si>
    <t>LYTLVLTDPDAPSR.2</t>
  </si>
  <si>
    <t>NRPTSISWDGLDSGK.3</t>
  </si>
  <si>
    <t>VLTPTQVK.2</t>
  </si>
  <si>
    <t>FDHILYTGSTGVGK.2</t>
  </si>
  <si>
    <t>FDHILYTGSTGVGK.3</t>
  </si>
  <si>
    <t>IQQLEALQR.2</t>
  </si>
  <si>
    <t>LIQEQEQELVGALAADLHK.3</t>
  </si>
  <si>
    <t>LPEWAADEPVEK.2</t>
  </si>
  <si>
    <t>NC(cam)DLDVAC(cam)R.2</t>
  </si>
  <si>
    <t>SC(cam)LVRPLMNDEGLK.3</t>
  </si>
  <si>
    <t>SLEEAIQFINQR.2</t>
  </si>
  <si>
    <t>SLKEFYGEDAK.3</t>
  </si>
  <si>
    <t>SLKEFYGEDAKK.2</t>
  </si>
  <si>
    <t>SLKEFYGEDAKK.3</t>
  </si>
  <si>
    <t>SPC(cam)YVDKNC(cam)DLDVAC(cam)R.3</t>
  </si>
  <si>
    <t>TRPLQFR.2</t>
  </si>
  <si>
    <t>VAYGGTGDAATR.2</t>
  </si>
  <si>
    <t>VMGLIEGQK.2</t>
  </si>
  <si>
    <t>RTDEAAFQK.2</t>
  </si>
  <si>
    <t>TDEAAFQK.2</t>
  </si>
  <si>
    <t>YSGKEGDKFK.2</t>
  </si>
  <si>
    <t>DC(cam)GATWVVLGHSER.3</t>
  </si>
  <si>
    <t>ELASQPDVDGFLVGGASLKPEFVDIINAK.3</t>
  </si>
  <si>
    <t>HVFGESDELIGQK.2</t>
  </si>
  <si>
    <t>HVFGESDELIGQK.3</t>
  </si>
  <si>
    <t>IAVAAQNC(cam)YK.2</t>
  </si>
  <si>
    <t>IIYGGSVTGATC(cam)K.2</t>
  </si>
  <si>
    <t>KQSLGELIGTLNAAK.2</t>
  </si>
  <si>
    <t>KQSLGELIGTLNAAK.3</t>
  </si>
  <si>
    <t>SNVSDAVAQSTR.2</t>
  </si>
  <si>
    <t>TATPQQAQEVHEK.2</t>
  </si>
  <si>
    <t>TATPQQAQEVHEK.3</t>
  </si>
  <si>
    <t>VAHALAEGLGVIAC(cam)IGEK.3</t>
  </si>
  <si>
    <t>VPADTEVVC(cam)APPTAYIDFAR.2</t>
  </si>
  <si>
    <t>VVFEQTK.2</t>
  </si>
  <si>
    <t>VVLAYEPVWAIGTGK.2</t>
  </si>
  <si>
    <t>ALGITEIFIK.2</t>
  </si>
  <si>
    <t>AQLVEEWANSVK.2</t>
  </si>
  <si>
    <t>FTVEQEIDLKDVLK.3</t>
  </si>
  <si>
    <t>QEVPLATLEPLVK.2</t>
  </si>
  <si>
    <t>IPVDEEAFVIDFKPR.3</t>
  </si>
  <si>
    <t>NLFYLPHGLSIDKDGNYWVTDVALHQVFK.4</t>
  </si>
  <si>
    <t>VHLIVQVSPK.2</t>
  </si>
  <si>
    <t>VTVNYPPYISEAK.2</t>
  </si>
  <si>
    <t>VFGFSLITNK.2</t>
  </si>
  <si>
    <t>VFHLLGVDTLVVTNAAGGLNPK.3</t>
  </si>
  <si>
    <t>AVGDKLPEC(cam)EAVC(cam)GK.2</t>
  </si>
  <si>
    <t>AVGDKLPEC(cam)EAVC(cam)GK.3</t>
  </si>
  <si>
    <t>AVGDKLPEC(cam)EAVC(cam)GKPK.2</t>
  </si>
  <si>
    <t>AVGDKLPEC(cam)EAVC(cam)GKPK.3</t>
  </si>
  <si>
    <t>AVGDKLPEC(cam)EAVC(cam)GKPK.4</t>
  </si>
  <si>
    <t>DIAPTLTLYVGK.2</t>
  </si>
  <si>
    <t>DIAPTLTLYVGKK.2</t>
  </si>
  <si>
    <t>DIAPTLTLYVGKK.3</t>
  </si>
  <si>
    <t>ILGGHLDAK.2</t>
  </si>
  <si>
    <t>KQLVEIEK.2</t>
  </si>
  <si>
    <t>LPEC(cam)EAVC(cam)GKPK.2</t>
  </si>
  <si>
    <t>LPEC(cam)EAVC(cam)GKPK.3</t>
  </si>
  <si>
    <t>LRTEGDGVYTLNDK.2</t>
  </si>
  <si>
    <t>LRTEGDGVYTLNDKK.2</t>
  </si>
  <si>
    <t>LRTEGDGVYTLNDKK.3</t>
  </si>
  <si>
    <t>LRTEGDGVYTLNDKK.4</t>
  </si>
  <si>
    <t>NPANPVQR.2</t>
  </si>
  <si>
    <t>QLVEIEK.2</t>
  </si>
  <si>
    <t>SC(cam)AVAEYGVYVK.2</t>
  </si>
  <si>
    <t>TEGDGVYTLNDK.2</t>
  </si>
  <si>
    <t>TEGDGVYTLNDKK.2</t>
  </si>
  <si>
    <t>TEGDGVYTLNDKK.3</t>
  </si>
  <si>
    <t>VMPIC(cam)LPSK.2</t>
  </si>
  <si>
    <t>AVEHINK.2</t>
  </si>
  <si>
    <t>DATNVGDEGGFAPNILENK.2</t>
  </si>
  <si>
    <t>EGLELLK.2</t>
  </si>
  <si>
    <t>GNPTVEVDLFTSK.2</t>
  </si>
  <si>
    <t>IEEELGSK.2</t>
  </si>
  <si>
    <t>IGAEVYHNLK.2</t>
  </si>
  <si>
    <t>KLNVTEQEK.2</t>
  </si>
  <si>
    <t>KLNVTEQEKIDK.2</t>
  </si>
  <si>
    <t>LAM(ox)QEFM(ox)ILPVGAANFR.2</t>
  </si>
  <si>
    <t>NFRNPLAK.2</t>
  </si>
  <si>
    <t>SC(cam)NC(cam)LLLK.2</t>
  </si>
  <si>
    <t>SGKYDLDFK.2</t>
  </si>
  <si>
    <t>SGKYDLDFKSPDDPSR.3</t>
  </si>
  <si>
    <t>VNQIGSVTESLQAC(cam)K.2</t>
  </si>
  <si>
    <t>VVIGM(ox)DVAASEFFR.2</t>
  </si>
  <si>
    <t>YISPDQLADLYK.2</t>
  </si>
  <si>
    <t>YNQLLR.2</t>
  </si>
  <si>
    <t>ELC(cam)GGMISEQIAQLAAHLR.3</t>
  </si>
  <si>
    <t>IRELC(cam)GGM(ox)ISEQIAQLAAHLR.4</t>
  </si>
  <si>
    <t>ALIVLAHSER.2</t>
  </si>
  <si>
    <t>EAAAAALKK.2</t>
  </si>
  <si>
    <t>(ac)MDVTIQHPWFK.2</t>
  </si>
  <si>
    <t>HFSPEDLTVK.2</t>
  </si>
  <si>
    <t>IQTGLDATHAER.2</t>
  </si>
  <si>
    <t>ESTLHLVLR.2</t>
  </si>
  <si>
    <t>TITLEVEPSDTIENVK.2</t>
  </si>
  <si>
    <t>(ac)ADSRDPASDQMQHWK.3</t>
  </si>
  <si>
    <t>ADVLTTGAGNPVGDK.2</t>
  </si>
  <si>
    <t>ADVLTTGAGNPVGDKLNVITVGPR.3</t>
  </si>
  <si>
    <t>AFYVNVLNEEQR.2</t>
  </si>
  <si>
    <t>DAQIFIQK.2</t>
  </si>
  <si>
    <t>DLFNAIATGK.2</t>
  </si>
  <si>
    <t>FNTANDDNVTQVR.2</t>
  </si>
  <si>
    <t>GAGAFGYFEVTHDITK.2</t>
  </si>
  <si>
    <t>GAGAFGYFEVTHDITK.3</t>
  </si>
  <si>
    <t>GPLLVQDVVFTDEM(ox)AHFDR.3</t>
  </si>
  <si>
    <t>GPLLVQDVVFTDEMAHFDR.3</t>
  </si>
  <si>
    <t>LFAYPDTHR.2</t>
  </si>
  <si>
    <t>LGPNYLHIPVNC(cam)PYR.3</t>
  </si>
  <si>
    <t>LSQEDPDYGIR.2</t>
  </si>
  <si>
    <t>LVNANGEAVYC(cam)K.2</t>
  </si>
  <si>
    <t>NAIHTFVQSGSHLAAR.3</t>
  </si>
  <si>
    <t>NPVNYFAEVEQIAFDPSNM(ox)PPGIEASPDK.3</t>
  </si>
  <si>
    <t>RFNTANDDNVTQVR.3</t>
  </si>
  <si>
    <t>EVQLVESGGGLVQPGGSLR.2</t>
  </si>
  <si>
    <t>EVQLVESGGGLVQPGGSLR.3</t>
  </si>
  <si>
    <t>EFTPEVQASWQK.2</t>
  </si>
  <si>
    <t>FFDSFGNLSSASAIM(ox)GNPK.2</t>
  </si>
  <si>
    <t>GHFTEEDKATITSLWGK.3</t>
  </si>
  <si>
    <t>HLDDLKGTFAQLSELHC(cam)DKLHVDPENFK.5</t>
  </si>
  <si>
    <t>KVLTSLGDAIK.2</t>
  </si>
  <si>
    <t>LLGNVLVTVLAIHFGK.3</t>
  </si>
  <si>
    <t>VLTSLGDAIK.2</t>
  </si>
  <si>
    <t>VNVEDAGGETLGR.2</t>
  </si>
  <si>
    <t>DSSRLPSEGPRPAHVVVGDVLQAADVDK.4</t>
  </si>
  <si>
    <t>LPSEGPRPAHVVVGDVLQAADVDK.3</t>
  </si>
  <si>
    <t>LPSEGPRPAHVVVGDVLQAADVDK.4</t>
  </si>
  <si>
    <t>LQAVTDDHIR.2</t>
  </si>
  <si>
    <t>TVAGQDAVIVLLGTR.2</t>
  </si>
  <si>
    <t>VVAC(cam)TSAFLLWDPTK.2</t>
  </si>
  <si>
    <t>VVAC(cam)TSAFLLWDPTKVPPR.3</t>
  </si>
  <si>
    <t>YVAVM(ox)PPHIGDQPLTGAYTVTLDGR.3</t>
  </si>
  <si>
    <t>EEIVYLPC(cam)IYR.2</t>
  </si>
  <si>
    <t>HEIVQTLSLK.2</t>
  </si>
  <si>
    <t>DFTPVC(cam)TTELGR.2</t>
  </si>
  <si>
    <t>DINAYNC(cam)EEPTEK.2</t>
  </si>
  <si>
    <t>FHDFLGDSWGILFSHPR.3</t>
  </si>
  <si>
    <t>LIALSIDSVEDHLAWSK.3</t>
  </si>
  <si>
    <t>LPFPIIDDR.2</t>
  </si>
  <si>
    <t>LSILYPATTGR.2</t>
  </si>
  <si>
    <t>NFDEILR.2</t>
  </si>
  <si>
    <t>PGGLLLGDVAPNFEANTTVGR.2</t>
  </si>
  <si>
    <t>VVISLQLTAEKR.3</t>
  </si>
  <si>
    <t>HHPDFEVFVFDVGQK.3</t>
  </si>
  <si>
    <t>SYDWSQITTVATFGK.2</t>
  </si>
  <si>
    <t>(ac)ASGVAVSDGVIK.2</t>
  </si>
  <si>
    <t>KSSTPEEVK.2</t>
  </si>
  <si>
    <t>NIILEEGKEILVGDVGQTVDDPYATFVK.3</t>
  </si>
  <si>
    <t>AAQEEYVKR.2</t>
  </si>
  <si>
    <t>ALANSLAC(cam)QGK.2</t>
  </si>
  <si>
    <t>GILAADESTGSIAK.2</t>
  </si>
  <si>
    <t>GILAADESTGSIAKR.3</t>
  </si>
  <si>
    <t>LQSIGTENTEENRR.3</t>
  </si>
  <si>
    <t>PYQYPALTPEQK.2</t>
  </si>
  <si>
    <t>VNPC(cam)IGGVILFHETLYQK.3</t>
  </si>
  <si>
    <t>EPQVYTLPPSREEM(ox)TK.2</t>
  </si>
  <si>
    <t>EPQVYTLPPSREEM(ox)TK.3</t>
  </si>
  <si>
    <t>EPQVYTLPPSREEMTK.2</t>
  </si>
  <si>
    <t>EPQVYTLPPSREEMTK.3</t>
  </si>
  <si>
    <t>GQPREPQVYTLPPSREEM(ox)TK.3</t>
  </si>
  <si>
    <t>GQPREPQVYTLPPSREEM(ox)TK.4</t>
  </si>
  <si>
    <t>GQPREPQVYTLPPSREEMTK.3</t>
  </si>
  <si>
    <t>GQPREPQVYTLPPSREEMTK.4</t>
  </si>
  <si>
    <t>HSITNPLAVLC(cam)EFISQSIK.3</t>
  </si>
  <si>
    <t>SPSQADINK.2</t>
  </si>
  <si>
    <t>VPSYTLILPSLELPVLHVPR.3</t>
  </si>
  <si>
    <t>ANPTVTLFPPSSEELQANK.2</t>
  </si>
  <si>
    <t>ANPTVTLFPPSSEELQANK.3</t>
  </si>
  <si>
    <t>DATDQHIVDVALK.2</t>
  </si>
  <si>
    <t>DATDQHIVDVALK.3</t>
  </si>
  <si>
    <t>M(ox)LQEQLAEVAVSAK.2</t>
  </si>
  <si>
    <t>MLQEQLAEVAVSAK.2</t>
  </si>
  <si>
    <t>LTKPKPQAESK.2</t>
  </si>
  <si>
    <t>TVTISKPC(cam)GK.2</t>
  </si>
  <si>
    <t>ADDLGKGGNEESTK.2</t>
  </si>
  <si>
    <t>ADDLGKGGNEESTK.3</t>
  </si>
  <si>
    <t>AVC(cam)VLKGDGPVQGIINFEQK.3</t>
  </si>
  <si>
    <t>GDGPVQGIINFEQK.2</t>
  </si>
  <si>
    <t>GLTEGLHGFHVHEFGDNTAGC(cam)TSAGPHFNPLSR.4</t>
  </si>
  <si>
    <t>GLTEGLHGFHVHEFGDNTAGC(cam)TSAGPHFNPLSR.5</t>
  </si>
  <si>
    <t>HVGDLGNVTADKDGVADVSIEDSVISLSGDHC(cam)IIGR.4</t>
  </si>
  <si>
    <t>HVGDLGNVTADKDGVADVSIEDSVISLSGDHC(cam)IIGR.5</t>
  </si>
  <si>
    <t>(ac)ATVQQLEGR.2</t>
  </si>
  <si>
    <t>ELGVGIALR.2</t>
  </si>
  <si>
    <t>FEETTADGRK.2</t>
  </si>
  <si>
    <t>LVVEC(cam)VMNNVTC(cam)TR.2</t>
  </si>
  <si>
    <t>TTQFSC(cam)TLGEK.2</t>
  </si>
  <si>
    <t>TTQFSC(cam)TLGEKFEETTADGR.3</t>
  </si>
  <si>
    <t>LTGSSGFVTDGPGNYK.2</t>
  </si>
  <si>
    <t>LTLTPWVGLR.2</t>
  </si>
  <si>
    <t>AYQGVAAPFPK.2</t>
  </si>
  <si>
    <t>DGSAPEVR.2</t>
  </si>
  <si>
    <t>THLGEALAPLSK.2</t>
  </si>
  <si>
    <t>VNLESPGPER.2</t>
  </si>
  <si>
    <t>EFRLEGEPVALR.3</t>
  </si>
  <si>
    <t>GTTHLLVHDVALEDAGYYR.4</t>
  </si>
  <si>
    <t>KKEETIPVIISPLK.3</t>
  </si>
  <si>
    <t>EKPPC(cam)LAELER.3</t>
  </si>
  <si>
    <t>HKVC(cam)IAQGYQR.3</t>
  </si>
  <si>
    <t>IKQPTVK.2</t>
  </si>
  <si>
    <t>IQIQEAAK.2</t>
  </si>
  <si>
    <t>LEQQAC(cam)LSSK.2</t>
  </si>
  <si>
    <t>VC(cam)IAQGYQR.2</t>
  </si>
  <si>
    <t>ILSGRPPLGFLNPR.3</t>
  </si>
  <si>
    <t>LFGGNFAHQASVAR.3</t>
  </si>
  <si>
    <t>LSELVQAVSDPSSPQYGK.2</t>
  </si>
  <si>
    <t>PSYQEEAVTK.2</t>
  </si>
  <si>
    <t>QRPEPQVTGTVGLHLGVTPSVIR.4</t>
  </si>
  <si>
    <t>SPHPYQLPQALAPHVDFVGGLHR.4</t>
  </si>
  <si>
    <t>SPHPYQLPQALAPHVDFVGGLHR.5</t>
  </si>
  <si>
    <t>TLPPGWVSLGR.2</t>
  </si>
  <si>
    <t>YLTLENVADLVR.2</t>
  </si>
  <si>
    <t>YLTLENVADLVRPSPLTLHTVQK.3</t>
  </si>
  <si>
    <t>YLTLENVADLVRPSPLTLHTVQK.4</t>
  </si>
  <si>
    <t>EADAATSFLR.2</t>
  </si>
  <si>
    <t>EGHVETVLALLEK.2</t>
  </si>
  <si>
    <t>EGHVETVLALLEK.3</t>
  </si>
  <si>
    <t>HGVMVDATTR.2</t>
  </si>
  <si>
    <t>ISEILLDHGAPIQAK.3</t>
  </si>
  <si>
    <t>LC(cam)QDYDTIGPEGGSLK.2</t>
  </si>
  <si>
    <t>LLGNQATFSPIVTVEPR.2</t>
  </si>
  <si>
    <t>SGLTPLHLVAQEGHVPVADVLIK.3</t>
  </si>
  <si>
    <t>TAAVLLQNDPNPDVLSK.2</t>
  </si>
  <si>
    <t>TAEAVNFATLLYK.2</t>
  </si>
  <si>
    <t>VAELLLER.2</t>
  </si>
  <si>
    <t>EFTPPVQAAYQKVVAGVANALAHK.4</t>
  </si>
  <si>
    <t>FFESFGDLSTPDAVM(ox)GNPKVK.3</t>
  </si>
  <si>
    <t>KVLGAFSDGLAHLDNLKGTFATLSELHC(cam)DK.5</t>
  </si>
  <si>
    <t>VHLTPEEKSAVTALWGK.3</t>
  </si>
  <si>
    <t>VHLTPEEKSAVTALWGKVNVDEVGGEALGR.4</t>
  </si>
  <si>
    <t>VHLTPEEKSAVTALWGKVNVDEVGGEALGR.5</t>
  </si>
  <si>
    <t>VLGAFSDGLAHLDNLKGTFATLSELHC(cam)DK.3</t>
  </si>
  <si>
    <t>VLGAFSDGLAHLDNLKGTFATLSELHC(cam)DK.4</t>
  </si>
  <si>
    <t>VLGAFSDGLAHLDNLKGTFATLSELHC(cam)DK.5</t>
  </si>
  <si>
    <t>VLGAFSDGLAHLDNLKGTFATLSELHC(cam)DKLHVDPENFR.6</t>
  </si>
  <si>
    <t>VNVDEVGGEALGR.2</t>
  </si>
  <si>
    <t>(ac)SSSGTPDLPVLLTDLK.2</t>
  </si>
  <si>
    <t>ANNTFYGLSAGVFTK.2</t>
  </si>
  <si>
    <t>ELGEYGFHEYTEVK.2</t>
  </si>
  <si>
    <t>ELGEYGFHEYTEVK.3</t>
  </si>
  <si>
    <t>IFINNEWHDSVSGK.3</t>
  </si>
  <si>
    <t>IFVEESIYDEFVR.2</t>
  </si>
  <si>
    <t>IGPALSC(cam)GNTVVVKPAEQTPLTALHVASLIK.4</t>
  </si>
  <si>
    <t>ILDLIESGKK.2</t>
  </si>
  <si>
    <t>LYSNAYLNDLAGC(cam)IK.2</t>
  </si>
  <si>
    <t>QAFQIGSPWR.2</t>
  </si>
  <si>
    <t>VAFTGSTEVGK.2</t>
  </si>
  <si>
    <t>YILGNPLTPGVTQGPQIDKEQYDK.3</t>
  </si>
  <si>
    <t>EFTPQM(ox)QAAYQK.2</t>
  </si>
  <si>
    <t>EFTPQMQAAYQK.2</t>
  </si>
  <si>
    <t>FFESFGDLSSPDAVM(ox)GNPK.2</t>
  </si>
  <si>
    <t>FFESFGDLSSPDAVMGNPK.2</t>
  </si>
  <si>
    <t>GTFSQLSELHC(cam)DK.2</t>
  </si>
  <si>
    <t>GTFSQLSELHC(cam)DK.3</t>
  </si>
  <si>
    <t>NFGKEFTPQMQAAYQK.2</t>
  </si>
  <si>
    <t>NFGKEFTPQMQAAYQK.3</t>
  </si>
  <si>
    <t>TAVNALWGK.2</t>
  </si>
  <si>
    <t>VNVDAVGGEALGR.2</t>
  </si>
  <si>
    <t>ATGIPDRFSGSGSGTDFTLTISR.3</t>
  </si>
  <si>
    <t>FSGSGSGTDFTLTISR.2</t>
  </si>
  <si>
    <t>EPQVYTLPPSR.2</t>
  </si>
  <si>
    <t>GQPREPQVYTLPPSR.3</t>
  </si>
  <si>
    <t>(ac)ASPDWGYDDKNGPEQWSK.2</t>
  </si>
  <si>
    <t>ADGLAVIGVLM(ox)K.2</t>
  </si>
  <si>
    <t>EIINVGHSFHVNFEDNDNR.3</t>
  </si>
  <si>
    <t>EIINVGHSFHVNFEDNDNR.4</t>
  </si>
  <si>
    <t>ESISVSSEQLAQFR.2</t>
  </si>
  <si>
    <t>GGPFSDSYR.2</t>
  </si>
  <si>
    <t>HDTSLKPISVSYNPATAK.2</t>
  </si>
  <si>
    <t>HDTSLKPISVSYNPATAK.3</t>
  </si>
  <si>
    <t>HDTSLKPISVSYNPATAK.4</t>
  </si>
  <si>
    <t>LYPIANGNNQSPVDIK.2</t>
  </si>
  <si>
    <t>NGPEQWSK.2</t>
  </si>
  <si>
    <t>SLLSNVEGDNAVPM(ox)QHNNRPTQPLK.3</t>
  </si>
  <si>
    <t>SLLSNVEGDNAVPM(ox)QHNNRPTQPLK.4</t>
  </si>
  <si>
    <t>SLLSNVEGDNAVPMQHNNRPTQPLK.3</t>
  </si>
  <si>
    <t>SLLSNVEGDNAVPMQHNNRPTQPLK.4</t>
  </si>
  <si>
    <t>TSETKHDTSLKPISVSYNPATAK.3</t>
  </si>
  <si>
    <t>TSETKHDTSLKPISVSYNPATAK.4</t>
  </si>
  <si>
    <t>TSETKHDTSLKPISVSYNPATAK.5</t>
  </si>
  <si>
    <t>VLDALQAIK.2</t>
  </si>
  <si>
    <t>YSAELHVAHWNSAK.2</t>
  </si>
  <si>
    <t>YSAELHVAHWNSAK.3</t>
  </si>
  <si>
    <t>YSAELHVAHWNSAK.4</t>
  </si>
  <si>
    <t>YSSLAEAASK.2</t>
  </si>
  <si>
    <t>ISISTSGGSFR.2</t>
  </si>
  <si>
    <t>LAELEEALQK.2</t>
  </si>
  <si>
    <t>NKLAELEEALQK.2</t>
  </si>
  <si>
    <t>NKLAELEEALQK.3</t>
  </si>
  <si>
    <t>VSLAGAC(cam)GVGGYGSR.2</t>
  </si>
  <si>
    <t>ADM(ox)DQFTASISETPVDVR.2</t>
  </si>
  <si>
    <t>ADMDQFTASISETPVDVR.2</t>
  </si>
  <si>
    <t>AVC(cam)SQEAMTGPC(cam)R.2</t>
  </si>
  <si>
    <t>EITHDVK.2</t>
  </si>
  <si>
    <t>EMIFNAER.2</t>
  </si>
  <si>
    <t>EWEEAELQAK.2</t>
  </si>
  <si>
    <t>GSGVGEQDGGLIGAEEK.2</t>
  </si>
  <si>
    <t>HYQHVLAVDPEK.2</t>
  </si>
  <si>
    <t>HYQHVLAVDPEK.3</t>
  </si>
  <si>
    <t>KEWEEAELQAK.2</t>
  </si>
  <si>
    <t>KGSGVGEQDGGLIGAEEK.3</t>
  </si>
  <si>
    <t>LNMHVNIQTGK.3</t>
  </si>
  <si>
    <t>M(ox)ALENYLAALQSDPPRPHR.3</t>
  </si>
  <si>
    <t>M(ox)ALENYLAALQSDPPRPHR.4</t>
  </si>
  <si>
    <t>MALENYLAALQSDPPRPHR.3</t>
  </si>
  <si>
    <t>MALENYLAALQSDPPRPHR.4</t>
  </si>
  <si>
    <t>MEVC(cam)ENHQHWHTVVK.3</t>
  </si>
  <si>
    <t>NNFESEDYC(cam)M(ox)AVC(cam)K.2</t>
  </si>
  <si>
    <t>NNFESEDYC(cam)MAVC(cam)K.2</t>
  </si>
  <si>
    <t>QQLVETHLAR.2</t>
  </si>
  <si>
    <t>SQVM(ox)THLHVIEER.3</t>
  </si>
  <si>
    <t>SQVMTHLHVIEER.3</t>
  </si>
  <si>
    <t>VKKEWEEAELQAK.3</t>
  </si>
  <si>
    <t>VSIDNWC(cam)R.2</t>
  </si>
  <si>
    <t>WEPDPTGTK.2</t>
  </si>
  <si>
    <t>WYFDLSK.2</t>
  </si>
  <si>
    <t>C(cam)PAPELLGGPSVFLFPPKPK.3</t>
  </si>
  <si>
    <t>TPEVTC(cam)VVVDVSHEDPEVQFK.3</t>
  </si>
  <si>
    <t>VELKTPLGDTTHTC(cam)PR.3</t>
  </si>
  <si>
    <t>VELKTPLGDTTHTC(cam)PR.4</t>
  </si>
  <si>
    <t>WQQGNIFSC(cam)SVM(ox)HEALHNR.3</t>
  </si>
  <si>
    <t>WQQGNIFSC(cam)SVM(ox)HEALHNR.4</t>
  </si>
  <si>
    <t>WQQGNIFSC(cam)SVMHEALHNR.3</t>
  </si>
  <si>
    <t>WQQGNIFSC(cam)SVMHEALHNR.4</t>
  </si>
  <si>
    <t>WYVDGVEVHNAK.2</t>
  </si>
  <si>
    <t>WYVDGVEVHNAK.3</t>
  </si>
  <si>
    <t>ATAVVDGAFK.2</t>
  </si>
  <si>
    <t>ATAVVDGAFKEVK.2</t>
  </si>
  <si>
    <t>ATAVVDGAFKEVK.3</t>
  </si>
  <si>
    <t>EGGLGPLNIPLLADVTR.2</t>
  </si>
  <si>
    <t>EGGLGPLNIPLLADVTRR.3</t>
  </si>
  <si>
    <t>GLFIIDGK.2</t>
  </si>
  <si>
    <t>IGKPAPDFK.2</t>
  </si>
  <si>
    <t>KLGC(cam)EVLGVSVDSQFTHLAWINTPR.3</t>
  </si>
  <si>
    <t>KLGC(cam)EVLGVSVDSQFTHLAWINTPR.4</t>
  </si>
  <si>
    <t>LGC(cam)EVLGVSVDSQFTHLAWINTPR.3</t>
  </si>
  <si>
    <t>LSEDYGVLK.2</t>
  </si>
  <si>
    <t>LSEDYGVLKTDEGIAYR.3</t>
  </si>
  <si>
    <t>RLSEDYGVLK.2</t>
  </si>
  <si>
    <t>RLSEDYGVLKTDEGIAYR.3</t>
  </si>
  <si>
    <t>TDEGIAYR.2</t>
  </si>
  <si>
    <t>(ac)VNPTVFFDIAVDGEPLGR.2</t>
  </si>
  <si>
    <t>VNPTVFFDIAVDGEPLGR.2</t>
  </si>
  <si>
    <t>VSFELFADKVPK.3</t>
  </si>
  <si>
    <t>AVSEKEVDSGNDIYGNPIKR.3</t>
  </si>
  <si>
    <t>AVSEKEVDSGNDIYGNPIKR.4</t>
  </si>
  <si>
    <t>EVDSGNDIYGNPIK.2</t>
  </si>
  <si>
    <t>EVDSGNDIYGNPIKR.3</t>
  </si>
  <si>
    <t>GAAPPKQEFLDIEDP.2</t>
  </si>
  <si>
    <t>KEYLIAGK.2</t>
  </si>
  <si>
    <t>MHITLC(cam)DFIVPWDTLSTTQK.3</t>
  </si>
  <si>
    <t>SDGSC(cam)AWYR.2</t>
  </si>
  <si>
    <t>ASEQAELPR.2</t>
  </si>
  <si>
    <t>DRPTPYK.2</t>
  </si>
  <si>
    <t>KPDGTLVSFTADFKK.3</t>
  </si>
  <si>
    <t>SYSFDFYVPQR.2</t>
  </si>
  <si>
    <t>VRLPDGQVTEESLQADSDADSISLELR.3</t>
  </si>
  <si>
    <t>IENVSYQDK.2</t>
  </si>
  <si>
    <t>KTTVILPLAPFVR.3</t>
  </si>
  <si>
    <t>TTVILPLAPFVR.2</t>
  </si>
  <si>
    <t>EATLQDC(cam)PSGPWGK.2</t>
  </si>
  <si>
    <t>LADGPGHC(cam)K.2</t>
  </si>
  <si>
    <t>LVGGDNLC(cam)SGR.2</t>
  </si>
  <si>
    <t>ASKPGWWLLNTEVGENQR.3</t>
  </si>
  <si>
    <t>AVQPGETYTYK.2</t>
  </si>
  <si>
    <t>AWGESTPLANKPGK.3</t>
  </si>
  <si>
    <t>ETDIEDSDDIPEDTTYKK.3</t>
  </si>
  <si>
    <t>GEYEEHLGILGPIIR.3</t>
  </si>
  <si>
    <t>IFEGNTNTK.2</t>
  </si>
  <si>
    <t>ITAIITQGC(cam)K.2</t>
  </si>
  <si>
    <t>LSEGASYLDHTFPAEK.3</t>
  </si>
  <si>
    <t>MDDAVAPGR.2</t>
  </si>
  <si>
    <t>NKADKPLSIHPQGIR.4</t>
  </si>
  <si>
    <t>SEAYNTFSER.2</t>
  </si>
  <si>
    <t>VHIIEELQIFSSGQPVQNLLLDTHR.4</t>
  </si>
  <si>
    <t>VPGLHHTYDVLFLGTGDGR.3</t>
  </si>
  <si>
    <t>VPGLHHTYDVLFLGTGDGR.4</t>
  </si>
  <si>
    <t>HYEC(cam)SSDHPNLQPYLSR.3</t>
  </si>
  <si>
    <t>RGDYADHQQWMGLSDSVR.3</t>
  </si>
  <si>
    <t>RGFIPNIR.2</t>
  </si>
  <si>
    <t>TLPGGNQC(cam)IVPIC(cam)R.2</t>
  </si>
  <si>
    <t>GILDKEEAEAIKR.3</t>
  </si>
  <si>
    <t>LIDDYDSTK.2</t>
  </si>
  <si>
    <t>LNVEDVDSTK.2</t>
  </si>
  <si>
    <t>SSPLDNKLNVEDVDSTK.3</t>
  </si>
  <si>
    <t>EAEAAIYHLQLFEELRR.3</t>
  </si>
  <si>
    <t>GIFPVLC(cam)KDPVQEAWAEDVDLR.3</t>
  </si>
  <si>
    <t>IENHEGVR.2</t>
  </si>
  <si>
    <t>ITLDNAYMEK.2</t>
  </si>
  <si>
    <t>IYVDDGLISLQVK.2</t>
  </si>
  <si>
    <t>KGVNLPGAAVDLPAVSEK.3</t>
  </si>
  <si>
    <t>LDIDSPPITAR.2</t>
  </si>
  <si>
    <t>LNFSHGTHEYHAETIK.3</t>
  </si>
  <si>
    <t>LNFSHGTHEYHAETIK.4</t>
  </si>
  <si>
    <t>MQHLIAR.2</t>
  </si>
  <si>
    <t>NTGIIC(cam)TIGPASR.2</t>
  </si>
  <si>
    <t>TATESFASDPILYRPVAVALDTK.3</t>
  </si>
  <si>
    <t>VNFAMNVGK.2</t>
  </si>
  <si>
    <t>ADGEYWLGLQNM(ox)HLLTLK.3</t>
  </si>
  <si>
    <t>WTVFQK.2</t>
  </si>
  <si>
    <t>(ac)AAQGEPQVQFK.2</t>
  </si>
  <si>
    <t>HLTGEFEK.2</t>
  </si>
  <si>
    <t>LPEEIQR.2</t>
  </si>
  <si>
    <t>WAWEAVEALENHC(cam)R.3</t>
  </si>
  <si>
    <t>DIVM(ox)TQSPDSLAVSLGER.2</t>
  </si>
  <si>
    <t>DIVM(ox)TQSPDSLAVSLGER.3</t>
  </si>
  <si>
    <t>DIVMTQSPDSLAVSLGER.2</t>
  </si>
  <si>
    <t>DIVMTQSPDSLAVSLGER.3</t>
  </si>
  <si>
    <t>FSGSLLGGK.2</t>
  </si>
  <si>
    <t>HSWTPAR.2</t>
  </si>
  <si>
    <t>DFQPVLHLVALNSPLSGGM(ox)R.3</t>
  </si>
  <si>
    <t>ELLREETGAALKPR.3</t>
  </si>
  <si>
    <t>IFSFDGK.2</t>
  </si>
  <si>
    <t>LQDLYSIVR.2</t>
  </si>
  <si>
    <t>TEAPSATGQASSLLGGR.2</t>
  </si>
  <si>
    <t>EASNC(cam)FAIR.2</t>
  </si>
  <si>
    <t>FAVETLIC(cam)S.2</t>
  </si>
  <si>
    <t>LC(cam)HDKETYK.2</t>
  </si>
  <si>
    <t>AETYEGVYQC(cam)TAR.2</t>
  </si>
  <si>
    <t>ENIVIQC(cam)EAK.2</t>
  </si>
  <si>
    <t>KIDGDTIIFSNVQER.3</t>
  </si>
  <si>
    <t>NALGAIHHTISVR.3</t>
  </si>
  <si>
    <t>SLPSEASEQYLTK.2</t>
  </si>
  <si>
    <t>VFNTPEGVPSAPSSLK.2</t>
  </si>
  <si>
    <t>AFAGPSQKPETIELR.3</t>
  </si>
  <si>
    <t>KPQDFLEELK.2</t>
  </si>
  <si>
    <t>AFQNVFAPR.2</t>
  </si>
  <si>
    <t>WQTLLSVDDLVEK.2</t>
  </si>
  <si>
    <t>GSAADSEESPAIEAIHLLR.3</t>
  </si>
  <si>
    <t>LAEVALAYAK.2</t>
  </si>
  <si>
    <t>VSVMSYSAK.2</t>
  </si>
  <si>
    <t>EAAC(cam)LQQTQIEEAR.2</t>
  </si>
  <si>
    <t>GLYVAAQGAC(cam)R.2</t>
  </si>
  <si>
    <t>SADGLTASC(cam)LC(cam)PATC(cam)R.2</t>
  </si>
  <si>
    <t>SAGDVDTLAFDGR.2</t>
  </si>
  <si>
    <t>SFLAFPTLR.2</t>
  </si>
  <si>
    <t>SIESTLDDLFR.2</t>
  </si>
  <si>
    <t>VLPEGGAQC(cam)EC(cam)PLGR.2</t>
  </si>
  <si>
    <t>DNFHGLAIFLDTYPNDETTER.3</t>
  </si>
  <si>
    <t>NLHGDGIALWYTR.2</t>
  </si>
  <si>
    <t>NRDHDTFLAVR.3</t>
  </si>
  <si>
    <t>WTELAGC(cam)TADFR.2</t>
  </si>
  <si>
    <t>ASHPEDPASVVEAR.3</t>
  </si>
  <si>
    <t>DVTADFEGQSPK.2</t>
  </si>
  <si>
    <t>GALLVFAEHR.2</t>
  </si>
  <si>
    <t>GHTELLTVEQALADFAELLR.3</t>
  </si>
  <si>
    <t>AVGDKLPEC(cam)EADDGC(cam)PKPPEIAHGYVEHSVR.4</t>
  </si>
  <si>
    <t>AVGDKLPEC(cam)EADDGC(cam)PKPPEIAHGYVEHSVR.5</t>
  </si>
  <si>
    <t>AVGDKLPEC(cam)EADDGC(cam)PKPPEIAHGYVEHSVR.6</t>
  </si>
  <si>
    <t>LRTEGDGVYTLNNEK.2</t>
  </si>
  <si>
    <t>LRTEGDGVYTLNNEK.3</t>
  </si>
  <si>
    <t>SPVGVQPILNEHTFC(cam)AGM(ox)SK.2</t>
  </si>
  <si>
    <t>SPVGVQPILNEHTFC(cam)AGM(ox)SK.3</t>
  </si>
  <si>
    <t>SPVGVQPILNEHTFC(cam)AGMSK.2</t>
  </si>
  <si>
    <t>SPVGVQPILNEHTFC(cam)AGMSK.3</t>
  </si>
  <si>
    <t>TEGDGVYTLNNEK.2</t>
  </si>
  <si>
    <t>VGYVSGWGR.2</t>
  </si>
  <si>
    <t>VM(ox)PIC(cam)LPSKDYAEVGR.2</t>
  </si>
  <si>
    <t>VM(ox)PIC(cam)LPSKDYAEVGR.3</t>
  </si>
  <si>
    <t>VMPIC(cam)LPSKDYAEVGR.2</t>
  </si>
  <si>
    <t>VMPIC(cam)LPSKDYAEVGR.3</t>
  </si>
  <si>
    <t>VTSIQDWVQK.2</t>
  </si>
  <si>
    <t>VVLHPNYSQVDIGLIK.2</t>
  </si>
  <si>
    <t>VVLHPNYSQVDIGLIK.3</t>
  </si>
  <si>
    <t>YVM(ox)LPVADQDQC(cam)IR.2</t>
  </si>
  <si>
    <t>YVMLPVADQDQC(cam)IR.2</t>
  </si>
  <si>
    <t>LALLVDTVGPR.2</t>
  </si>
  <si>
    <t>TQGAVEAAK.2</t>
  </si>
  <si>
    <t>EEAQLATVLAYALSSHC(cam)PDM(ox)R.3</t>
  </si>
  <si>
    <t>EEAQLATVLAYALSSHC(cam)PDMR.3</t>
  </si>
  <si>
    <t>EPGEFALLR.2</t>
  </si>
  <si>
    <t>FHPQKEAENQHNK.3</t>
  </si>
  <si>
    <t>SC(cam)QEVFDK.2</t>
  </si>
  <si>
    <t>TALASGGVLDASGDYR.2</t>
  </si>
  <si>
    <t>TTMDPNDVILATHASVDNLLHLSGLLER.4</t>
  </si>
  <si>
    <t>VAMHLVC(cam)PSR.2</t>
  </si>
  <si>
    <t>WEGPLSVSVFAATK.2</t>
  </si>
  <si>
    <t>AFQPFFVELTMPYSVIR.2</t>
  </si>
  <si>
    <t>NQGNTWLTAFVLK.2</t>
  </si>
  <si>
    <t>SSGSLLNNAIK.2</t>
  </si>
  <si>
    <t>YGAATFTR.2</t>
  </si>
  <si>
    <t>EGQEC(cam)GVYTPNC(cam)APGLQC(cam)HPPKDDEAPLR.4</t>
  </si>
  <si>
    <t>GAQTLYVPNC(cam)DHR.2</t>
  </si>
  <si>
    <t>GAQTLYVPNC(cam)DHR.3</t>
  </si>
  <si>
    <t>HLDSVLQQLQTEVYR.2</t>
  </si>
  <si>
    <t>HLDSVLQQLQTEVYR.3</t>
  </si>
  <si>
    <t>RGPC(cam)WC(cam)VDR.2</t>
  </si>
  <si>
    <t>RGPC(cam)WC(cam)VDR.3</t>
  </si>
  <si>
    <t>DIVM(ox)TQSPLSLPVTPGEPASISC(cam)R.3</t>
  </si>
  <si>
    <t>DIVMTQSPLSLPVTPGEPASISC(cam)R.3</t>
  </si>
  <si>
    <t>AGTFFWSVVIPHER.2</t>
  </si>
  <si>
    <t>AGTFFWSVVIPHER.3</t>
  </si>
  <si>
    <t>C(cam)FELQEAGPPDC(cam)R.2</t>
  </si>
  <si>
    <t>C(cam)FFQGDHGFDNK.2</t>
  </si>
  <si>
    <t>DIEHLTSLDFFR.2</t>
  </si>
  <si>
    <t>DIEHLTSLDFFR.3</t>
  </si>
  <si>
    <t>EIDKIVGQLMDGLK.2</t>
  </si>
  <si>
    <t>GDC(cam)C(cam)TNYQVVC(cam)K.2</t>
  </si>
  <si>
    <t>GESHWVDDDC(cam)EEIK.2</t>
  </si>
  <si>
    <t>GESHWVDDDC(cam)EEIK.3</t>
  </si>
  <si>
    <t>HLLYGRPAVLYR.3</t>
  </si>
  <si>
    <t>IEDIHLLVER.2</t>
  </si>
  <si>
    <t>IEDIHLLVER.3</t>
  </si>
  <si>
    <t>IVGQLMDGLK.2</t>
  </si>
  <si>
    <t>KPDQHFKPYLK.3</t>
  </si>
  <si>
    <t>KPLDVYK.2</t>
  </si>
  <si>
    <t>NEENAC(cam)HC(cam)SEDC(cam)LAR.2</t>
  </si>
  <si>
    <t>NEENAC(cam)HC(cam)SEDC(cam)LAR.3</t>
  </si>
  <si>
    <t>NGVNVISGPIFDYDYDGLHDTEDK.3</t>
  </si>
  <si>
    <t>NGVNVISGPIFDYDYDGLHDTEDKIK.4</t>
  </si>
  <si>
    <t>NKLDELNK.2</t>
  </si>
  <si>
    <t>NKLDELNKR.2</t>
  </si>
  <si>
    <t>QAEVSSVPDHLTSC(cam)VRPDVR.3</t>
  </si>
  <si>
    <t>QAEVSSVPDHLTSC(cam)VRPDVR.4</t>
  </si>
  <si>
    <t>RIEDIHLLVER.2</t>
  </si>
  <si>
    <t>RIEDIHLLVER.3</t>
  </si>
  <si>
    <t>RVWNYFQR.2</t>
  </si>
  <si>
    <t>SC(cam)GTHSPYM(ox)RPVYPTK.3</t>
  </si>
  <si>
    <t>SC(cam)GTHSPYMRPVYPTK.3</t>
  </si>
  <si>
    <t>SC(cam)GTHSPYMRPVYPTK.4</t>
  </si>
  <si>
    <t>SYTSC(cam)C(cam)HDFDELC(cam)LK.2</t>
  </si>
  <si>
    <t>TYLHTYESEI.2</t>
  </si>
  <si>
    <t>VNSM(ox)QTVFVGYGSTFK.2</t>
  </si>
  <si>
    <t>VNSMQTVFVGYGSTFK.2</t>
  </si>
  <si>
    <t>VRDIEHLTSLDFFR.3</t>
  </si>
  <si>
    <t>VRDIEHLTSLDFFR.4</t>
  </si>
  <si>
    <t>VRDIEHLTSLDFFRK.4</t>
  </si>
  <si>
    <t>VSPSFSQNC(cam)LAYK.2</t>
  </si>
  <si>
    <t>VSPSFSQNC(cam)LAYKNDK.3</t>
  </si>
  <si>
    <t>VWNYFQR.2</t>
  </si>
  <si>
    <t>WWGGQPLWITATK.2</t>
  </si>
  <si>
    <t>YDAFLVTNM(ox)VPM(ox)YPAFK.2</t>
  </si>
  <si>
    <t>YGPFGPEM(ox)TNPLR.2</t>
  </si>
  <si>
    <t>YGPFGPEMTNPLR.2</t>
  </si>
  <si>
    <t>DVQLVESGGGLVKPGGSLR.2</t>
  </si>
  <si>
    <t>DVQLVESGGGLVKPGGSLR.3</t>
  </si>
  <si>
    <t>ASHEEVEGLVEK.2</t>
  </si>
  <si>
    <t>IYTSPTWSAFVTDSSWSAR.2</t>
  </si>
  <si>
    <t>RIDITLSSVK.2</t>
  </si>
  <si>
    <t>SDLAVPSELALLK.2</t>
  </si>
  <si>
    <t>YSSDYFQAPSDYR.2</t>
  </si>
  <si>
    <t>YYPYQSFQTPQHPSFLFQDK.3</t>
  </si>
  <si>
    <t>(ac)SHHWGYGK.2</t>
  </si>
  <si>
    <t>EPISVSSEQVLK.2</t>
  </si>
  <si>
    <t>HNGPEHWHKDFPIAK.3</t>
  </si>
  <si>
    <t>HNGPEHWHKDFPIAK.4</t>
  </si>
  <si>
    <t>KYAAELHLVHWNTK.4</t>
  </si>
  <si>
    <t>QSPVDIDTHTAK.2</t>
  </si>
  <si>
    <t>QSPVDIDTHTAK.3</t>
  </si>
  <si>
    <t>VGSAKPGLQK.2</t>
  </si>
  <si>
    <t>VVDVLDSIK.2</t>
  </si>
  <si>
    <t>YAAELHLVHWNTK.3</t>
  </si>
  <si>
    <t>YDPSLKPLSVSYDQATSLR.3</t>
  </si>
  <si>
    <t>ASQSVSSYLAWYQQKPGQAPR.3</t>
  </si>
  <si>
    <t>LLIYDASNR.2</t>
  </si>
  <si>
    <t>HQGVM(ox)VGMGQK.2</t>
  </si>
  <si>
    <t>HQGVMVGMGQK.2</t>
  </si>
  <si>
    <t>AHFSPSNIILDFPAAGSAAR.3</t>
  </si>
  <si>
    <t>EVALDLSQHK.2</t>
  </si>
  <si>
    <t>LAGAPSEDPQFPK.2</t>
  </si>
  <si>
    <t>SALYSPSDPLTLLQADTVR.2</t>
  </si>
  <si>
    <t>SFYTAYLQR.2</t>
  </si>
  <si>
    <t>VGSPNAAVLWLWSSHNR.3</t>
  </si>
  <si>
    <t>VLNTEANVVR.2</t>
  </si>
  <si>
    <t>DAIWTERPFNSDSYSEC(cam)K.3</t>
  </si>
  <si>
    <t>FTEAIVDAEPK.2</t>
  </si>
  <si>
    <t>FVGVQLC(cam)NSLR.2</t>
  </si>
  <si>
    <t>FYNIGDQR.2</t>
  </si>
  <si>
    <t>GHGEDHC(cam)QFVDSFLDGR.3</t>
  </si>
  <si>
    <t>VSEPVSAGR.2</t>
  </si>
  <si>
    <t>YIQKPDNSPC(cam)SITDSVK.3</t>
  </si>
  <si>
    <t>YLIVVRPAPPPSQK.3</t>
  </si>
  <si>
    <t>DDRYC(cam)ESIMR.3</t>
  </si>
  <si>
    <t>DINTFIHGNKR.3</t>
  </si>
  <si>
    <t>NGNPHRENLR.3</t>
  </si>
  <si>
    <t>SSFQVTTC(cam)K.2</t>
  </si>
  <si>
    <t>YTHFLTQHYDAKPQGR.3</t>
  </si>
  <si>
    <t>YTHFLTQHYDAKPQGR.4</t>
  </si>
  <si>
    <t>IFVFLEHQTK.3</t>
  </si>
  <si>
    <t>SFTILLSNTENQEK.2</t>
  </si>
  <si>
    <t>AELIVQPELK.2</t>
  </si>
  <si>
    <t>ALLQAILQTEDM(ox)LK.2</t>
  </si>
  <si>
    <t>IEVLEEELR.2</t>
  </si>
  <si>
    <t>TM(ox)IQSPSGVILQEAADVHAR.3</t>
  </si>
  <si>
    <t>VTQLTDR.2</t>
  </si>
  <si>
    <t>HWVGPSNLVK.2</t>
  </si>
  <si>
    <t>LKDWFGALHEDANR.3</t>
  </si>
  <si>
    <t>LKDWFGALHEDANR.4</t>
  </si>
  <si>
    <t>VC(cam)VTQDYQTALC(cam)VSR.2</t>
  </si>
  <si>
    <t>YGNELAGSR.2</t>
  </si>
  <si>
    <t>LIYGATSLQSGVPSR.2</t>
  </si>
  <si>
    <t>RLIYGATSLQSGVPSR.3</t>
  </si>
  <si>
    <t>AMQHISYLNSR.2</t>
  </si>
  <si>
    <t>AMQHISYLNSR.3</t>
  </si>
  <si>
    <t>ATEDVLVK.2</t>
  </si>
  <si>
    <t>ATVHIQVNDVNEYAPVFK.3</t>
  </si>
  <si>
    <t>DYSFTIQAYDC(cam)GK.2</t>
  </si>
  <si>
    <t>DYSFTIQAYDC(cam)GKGPDGTNVK.3</t>
  </si>
  <si>
    <t>DYSFTIQAYDC(cam)GKGPDGTNVKK.3</t>
  </si>
  <si>
    <t>EGEIC(cam)GFK.2</t>
  </si>
  <si>
    <t>EGLDLQVLEDSGR.2</t>
  </si>
  <si>
    <t>EKLDC(cam)ELQK.2</t>
  </si>
  <si>
    <t>ETILC(cam)SSDKTDMNR.2</t>
  </si>
  <si>
    <t>ETILC(cam)SSDKTDMNR.3</t>
  </si>
  <si>
    <t>GVQIQAHPSQLVLTLEGEDLGELDK.3</t>
  </si>
  <si>
    <t>HHYSLYVHGC(cam)R.2</t>
  </si>
  <si>
    <t>HHYSLYVHGC(cam)R.3</t>
  </si>
  <si>
    <t>HKPWLEPTYHGIVTENDNTVLLDPPLIALDK.4</t>
  </si>
  <si>
    <t>IHGQNVPFDAVVVDK.2</t>
  </si>
  <si>
    <t>IHGQNVPFDAVVVDK.3</t>
  </si>
  <si>
    <t>IPDGVVSVSPK.2</t>
  </si>
  <si>
    <t>ISIKPTC(cam)TPGWQGWNNR.3</t>
  </si>
  <si>
    <t>ISLSGVHHFAR.2</t>
  </si>
  <si>
    <t>ISLSGVHHFAR.3</t>
  </si>
  <si>
    <t>KKETILC(cam)SSDK.3</t>
  </si>
  <si>
    <t>KYRPAEFHWK.3</t>
  </si>
  <si>
    <t>LDC(cam)ELQK.2</t>
  </si>
  <si>
    <t>LKITSTIK.2</t>
  </si>
  <si>
    <t>LTVTAYDC(cam)GK.2</t>
  </si>
  <si>
    <t>RATEDVLVK.2</t>
  </si>
  <si>
    <t>VIDC(cam)LYTC(cam)K.2</t>
  </si>
  <si>
    <t>YRPAEFHWK.3</t>
  </si>
  <si>
    <t>AAEAAAAPAESAAPAAGEEPSKEEGEPK.3</t>
  </si>
  <si>
    <t>ESEPQAAAEPAEAK.2</t>
  </si>
  <si>
    <t>ETPAATEAPSSTPK.2</t>
  </si>
  <si>
    <t>KTEAPAAPAAQETK.3</t>
  </si>
  <si>
    <t>AIQLTYNPDESSKPNM(ox)IDAATLK.3</t>
  </si>
  <si>
    <t>AIQLTYNPDESSKPNMIDAATLK.3</t>
  </si>
  <si>
    <t>DC(cam)QDIANK.2</t>
  </si>
  <si>
    <t>DNC(cam)C(cam)ILDER.2</t>
  </si>
  <si>
    <t>EGFGHLSPTGTTEFWLGNEK.2</t>
  </si>
  <si>
    <t>EGFGHLSPTGTTEFWLGNEK.3</t>
  </si>
  <si>
    <t>FGSYC(cam)PTTC(cam)GIADFLSTYQTK.3</t>
  </si>
  <si>
    <t>IHLISTQSAIPYALR.2</t>
  </si>
  <si>
    <t>IHLISTQSAIPYALR.3</t>
  </si>
  <si>
    <t>LDGSVDFKK.2</t>
  </si>
  <si>
    <t>NWIQYK.2</t>
  </si>
  <si>
    <t>QSGLYFIKPLK.2</t>
  </si>
  <si>
    <t>RLDGSVDFK.2</t>
  </si>
  <si>
    <t>TSTADYAM(ox)FK.2</t>
  </si>
  <si>
    <t>TSTADYAMFK.2</t>
  </si>
  <si>
    <t>VAQLEAQC(cam)QEPC(cam)KDTVQIHDITGK.3</t>
  </si>
  <si>
    <t>VAQLEAQC(cam)QEPC(cam)KDTVQIHDITGK.4</t>
  </si>
  <si>
    <t>VAQLEAQC(cam)QEPC(cam)KDTVQIHDITGKDC(cam)QDIANK.4</t>
  </si>
  <si>
    <t>VELEDWNGR.2</t>
  </si>
  <si>
    <t>VGPEADKYR.2</t>
  </si>
  <si>
    <t>YEASILTHDSSIR.2</t>
  </si>
  <si>
    <t>YEASILTHDSSIR.3</t>
  </si>
  <si>
    <t>YLQEIYNSNNQK.2</t>
  </si>
  <si>
    <t>AVATVGPISVAIDAGHESFLFYK.3</t>
  </si>
  <si>
    <t>LYGMNEEGWR.2</t>
  </si>
  <si>
    <t>NHC(cam)GIASAASYPTV.2</t>
  </si>
  <si>
    <t>VFQEPLFYEAPR.2</t>
  </si>
  <si>
    <t>ASVVQVGFPC(cam)LGK.2</t>
  </si>
  <si>
    <t>C(cam)IC(cam)PPGLEGEQC(cam)EISK.2</t>
  </si>
  <si>
    <t>C(cam)PQPC(cam)R.2</t>
  </si>
  <si>
    <t>C(cam)QC(cam)QEGWHGR.3</t>
  </si>
  <si>
    <t>GIM(ox)ADPTVNVPLLGTVPHK.3</t>
  </si>
  <si>
    <t>GIMADPTVNVPLLGTVPHK.3</t>
  </si>
  <si>
    <t>GYQGDLC(cam)SKPVC(cam)EPGC(cam)GAHGTC(cam)HEPNK.3</t>
  </si>
  <si>
    <t>GYQGDLC(cam)SKPVC(cam)EPGC(cam)GAHGTC(cam)HEPNK.4</t>
  </si>
  <si>
    <t>GYQGDLC(cam)SKPVC(cam)EPGC(cam)GAHGTC(cam)HEPNK.5</t>
  </si>
  <si>
    <t>IC(cam)EC(cam)PDGFHGPHC(cam)EK.3</t>
  </si>
  <si>
    <t>IC(cam)EC(cam)PDGFHGPHC(cam)EK.4</t>
  </si>
  <si>
    <t>M(ox)APFTHDFR.2</t>
  </si>
  <si>
    <t>M(ox)APFTHDFRK.3</t>
  </si>
  <si>
    <t>MAPFTHDFR.2</t>
  </si>
  <si>
    <t>MAPFTHDFRK.2</t>
  </si>
  <si>
    <t>MAPFTHDFRK.3</t>
  </si>
  <si>
    <t>NGGFC(cam)NER.2</t>
  </si>
  <si>
    <t>RIC(cam)EC(cam)PDGFHGPHC(cam)EK.3</t>
  </si>
  <si>
    <t>RIC(cam)EC(cam)PDGFHGPHC(cam)EK.4</t>
  </si>
  <si>
    <t>RYEASLIHALRPAGAQLR.4</t>
  </si>
  <si>
    <t>RYEASLIHALRPAGAQLR.5</t>
  </si>
  <si>
    <t>YEASLIHALRPAGAQLR.3</t>
  </si>
  <si>
    <t>YEASLIHALRPAGAQLR.4</t>
  </si>
  <si>
    <t>ALEYIENLR.2</t>
  </si>
  <si>
    <t>IESQTQEEVR.2</t>
  </si>
  <si>
    <t>LFEKPLDSQSIYQLIEISR.3</t>
  </si>
  <si>
    <t>LVNAAGSGR.2</t>
  </si>
  <si>
    <t>SGQLGIQEEDLR.2</t>
  </si>
  <si>
    <t>TNEIVEEQYTPQSLATLESVFQELGK.3</t>
  </si>
  <si>
    <t>VLEYLNQEK.2</t>
  </si>
  <si>
    <t>GPAGPSGPAGK.2</t>
  </si>
  <si>
    <t>GVVGPQGAR.2</t>
  </si>
  <si>
    <t>FYTKPPQC(cam)VDIPADLR.3</t>
  </si>
  <si>
    <t>SQYLLTAIHK.2</t>
  </si>
  <si>
    <t>GQFETYLR.2</t>
  </si>
  <si>
    <t>LTVYTTLIDVTK.2</t>
  </si>
  <si>
    <t>WYVVQTNYDR.2</t>
  </si>
  <si>
    <t>DRPSGIPER.2</t>
  </si>
  <si>
    <t>FSGSNSGNTATLTISR.2</t>
  </si>
  <si>
    <t>LTVLSQPK.2</t>
  </si>
  <si>
    <t>YVLTQPPSVSVAPGETAR.2</t>
  </si>
  <si>
    <t>IIFVVGGPGSGK.2</t>
  </si>
  <si>
    <t>YGYTHLSTGDLLR.3</t>
  </si>
  <si>
    <t>AFC(cam)SFQIYAVPWQGTM(ox)TLSK.2</t>
  </si>
  <si>
    <t>AFC(cam)SFQIYAVPWQGTM(ox)TLSK.3</t>
  </si>
  <si>
    <t>ALDFAVGEYNK.2</t>
  </si>
  <si>
    <t>KAFC(cam)SFQIYAVPWQGTM(ox)TLSK.3</t>
  </si>
  <si>
    <t>KAFC(cam)SFQIYAVPWQGTMTLSK.3</t>
  </si>
  <si>
    <t>LVGGPM(ox)DASVEEEGVR.2</t>
  </si>
  <si>
    <t>LVGGPM(ox)DASVEEEGVRR.2</t>
  </si>
  <si>
    <t>LVGGPM(ox)DASVEEEGVRR.3</t>
  </si>
  <si>
    <t>LVGGPMDASVEEEGVR.2</t>
  </si>
  <si>
    <t>LVGGPMDASVEEEGVRR.2</t>
  </si>
  <si>
    <t>LVGGPMDASVEEEGVRR.3</t>
  </si>
  <si>
    <t>RALDFAVGEYNK.2</t>
  </si>
  <si>
    <t>RALDFAVGEYNK.3</t>
  </si>
  <si>
    <t>TQPNLDNC(cam)PFHDQPHLK.2</t>
  </si>
  <si>
    <t>TQPNLDNC(cam)PFHDQPHLK.3</t>
  </si>
  <si>
    <t>TQPNLDNC(cam)PFHDQPHLK.4</t>
  </si>
  <si>
    <t>TQPNLDNC(cam)PFHDQPHLKR.2</t>
  </si>
  <si>
    <t>TQPNLDNC(cam)PFHDQPHLKR.3</t>
  </si>
  <si>
    <t>TQPNLDNC(cam)PFHDQPHLKR.4</t>
  </si>
  <si>
    <t>TQPNLDNC(cam)PFHDQPHLKR.5</t>
  </si>
  <si>
    <t>AELLVTEAPSKPITVTVEEQR.3</t>
  </si>
  <si>
    <t>AGLSSGFIGC(cam)VR.2</t>
  </si>
  <si>
    <t>AHSVEEC(cam)R.2</t>
  </si>
  <si>
    <t>ASYAQQPAESR.2</t>
  </si>
  <si>
    <t>ATATSC(cam)RPC(cam)PC(cam)PYIDASR.3</t>
  </si>
  <si>
    <t>AVTLEC(cam)VSAGEPR.2</t>
  </si>
  <si>
    <t>EDGRPVPSGTQQR.3</t>
  </si>
  <si>
    <t>FLVHDSFWALPEQFLGNK.3</t>
  </si>
  <si>
    <t>FSSGITGC(cam)VK.2</t>
  </si>
  <si>
    <t>GHTPTQPGALNQR.3</t>
  </si>
  <si>
    <t>GSVYIGGAPDVATLTGGR.2</t>
  </si>
  <si>
    <t>HLISTHFAPGDFQGFALVNPQR.3</t>
  </si>
  <si>
    <t>HPTPLALGHFHTVTLLR.4</t>
  </si>
  <si>
    <t>IQVVVLSASDASPPPVK.2</t>
  </si>
  <si>
    <t>LDVEFKPLAPDGVLLFSGGK.3</t>
  </si>
  <si>
    <t>LHHVSPADSGEYVC(cam)R.3</t>
  </si>
  <si>
    <t>LHLVSPADSGEYVC(cam)R.3</t>
  </si>
  <si>
    <t>LLQVTPADSGEYVC(cam)R.2</t>
  </si>
  <si>
    <t>LLSGPYFWSLPSR.2</t>
  </si>
  <si>
    <t>LPAVEPTDQAQYLC(cam)R.2</t>
  </si>
  <si>
    <t>LPQVSPADSGEYVC(cam)R.2</t>
  </si>
  <si>
    <t>LRLPQVSPADSGEYVC(cam)R.3</t>
  </si>
  <si>
    <t>LVSEDPINDGEWHR.3</t>
  </si>
  <si>
    <t>LYQASPADSGEYVC(cam)R.2</t>
  </si>
  <si>
    <t>NELLHFER.2</t>
  </si>
  <si>
    <t>RGSIQVDGEELVSGR.3</t>
  </si>
  <si>
    <t>RPDGQPATR.2</t>
  </si>
  <si>
    <t>SIEYSPQLEDAGSR.2</t>
  </si>
  <si>
    <t>SLPEVPETIELEVR.2</t>
  </si>
  <si>
    <t>SPGPNVAVNAK.2</t>
  </si>
  <si>
    <t>TC(cam)ESLGAGGYR.2</t>
  </si>
  <si>
    <t>VAEGQTLDLK.2</t>
  </si>
  <si>
    <t>EVTVLLEHQK.2</t>
  </si>
  <si>
    <t>SFTIWLSDK.2</t>
  </si>
  <si>
    <t>VLNDGSVYTAR.2</t>
  </si>
  <si>
    <t>VNLEEC(cam)FR.2</t>
  </si>
  <si>
    <t>SDDGVAVIC(cam)R.2</t>
  </si>
  <si>
    <t>YLKEEDANRK.3</t>
  </si>
  <si>
    <t>AAPSVTLFPPSSEELQANK.2</t>
  </si>
  <si>
    <t>AAPSVTLFPPSSEELQANK.3</t>
  </si>
  <si>
    <t>DGKVDIVYGNWNGPHR.3</t>
  </si>
  <si>
    <t>DKPVC(cam)VNTYGSYR.2</t>
  </si>
  <si>
    <t>EHGDPLIEELNPGDALEPEGR.3</t>
  </si>
  <si>
    <t>FSMPSPVR.2</t>
  </si>
  <si>
    <t>GDGTFVDAAASAGVDDPHQHGR.3</t>
  </si>
  <si>
    <t>GDGTFVDAAASAGVDDPHQHGR.4</t>
  </si>
  <si>
    <t>GNQGFNNNWLR.2</t>
  </si>
  <si>
    <t>GVASLFAGR.2</t>
  </si>
  <si>
    <t>IIDGGSGYLC(cam)EMEPVAHFGLGK.3</t>
  </si>
  <si>
    <t>LYLQMSTHGK.2</t>
  </si>
  <si>
    <t>NNRWEDILSDEVNVAR.3</t>
  </si>
  <si>
    <t>VDIVYGNWNGPHR.2</t>
  </si>
  <si>
    <t>VDIVYGNWNGPHR.3</t>
  </si>
  <si>
    <t>WEDILSDEVNVAR.2</t>
  </si>
  <si>
    <t>HIQPGAFDTLDR.2</t>
  </si>
  <si>
    <t>HIQPGAFDTLDR.3</t>
  </si>
  <si>
    <t>LAGLGLQQLDEGLFSR.2</t>
  </si>
  <si>
    <t>NLHDLDVSDNQLER.3</t>
  </si>
  <si>
    <t>SLTLGIEPVSPTSLR.2</t>
  </si>
  <si>
    <t>YLQGSSVQLR.2</t>
  </si>
  <si>
    <t>TVC(cam)AHEELLR.2</t>
  </si>
  <si>
    <t>TVC(cam)AHEELLR.3</t>
  </si>
  <si>
    <t>GLQYAAQEGLLALQSELLR.2</t>
  </si>
  <si>
    <t>IC(cam)EMIQK.2</t>
  </si>
  <si>
    <t>LAEGFPLPLLK.2</t>
  </si>
  <si>
    <t>VQLYDLGLQIHK.3</t>
  </si>
  <si>
    <t>C(cam)FLAFTQTK.2</t>
  </si>
  <si>
    <t>KDVVNTK.2</t>
  </si>
  <si>
    <t>LDTLAQEVALLK.2</t>
  </si>
  <si>
    <t>SRLDTLAQEVALLK.2</t>
  </si>
  <si>
    <t>SRLDTLAQEVALLK.3</t>
  </si>
  <si>
    <t>VTDANYGELQEHK.2</t>
  </si>
  <si>
    <t>VTDANYGELQEHK.3</t>
  </si>
  <si>
    <t>DASGVTFTWTPSSGK.2</t>
  </si>
  <si>
    <t>DLC(cam)GC(cam)YSVSSVLPGC(cam)AEPWNHGK.3</t>
  </si>
  <si>
    <t>NFPPSQDASGDLYTTSSQLTLPATQC(cam)LAGK.3</t>
  </si>
  <si>
    <t>TFTC(cam)TAAYPESK.2</t>
  </si>
  <si>
    <t>TPLTATLSK.2</t>
  </si>
  <si>
    <t>ADRDQYELLC(cam)LDNTR.2</t>
  </si>
  <si>
    <t>ADRDQYELLC(cam)LDNTR.3</t>
  </si>
  <si>
    <t>ADRDQYELLC(cam)LDNTR.4</t>
  </si>
  <si>
    <t>ASYLDC(cam)IR.2</t>
  </si>
  <si>
    <t>AVANFFSGSC(cam)APC(cam)ADGTDFPQLC(cam)QLC(cam)PGC(cam)GC(cam)STLNQYFGYSGAFK.5</t>
  </si>
  <si>
    <t>C(cam)LKDGAGDVAFVK.2</t>
  </si>
  <si>
    <t>C(cam)LKDGAGDVAFVK.3</t>
  </si>
  <si>
    <t>C(cam)QSFRDHMK.2</t>
  </si>
  <si>
    <t>C(cam)STSSLLEAC(cam)TFR.2</t>
  </si>
  <si>
    <t>DC(cam)HLAQVPSHTVVAR.2</t>
  </si>
  <si>
    <t>DC(cam)HLAQVPSHTVVAR.3</t>
  </si>
  <si>
    <t>DC(cam)HLAQVPSHTVVAR.4</t>
  </si>
  <si>
    <t>DGAGDVAFVK.2</t>
  </si>
  <si>
    <t>DGAGDVAFVKHSTIFENLANK.3</t>
  </si>
  <si>
    <t>DKSKEFQLFSSPHGK.2</t>
  </si>
  <si>
    <t>DKSKEFQLFSSPHGK.3</t>
  </si>
  <si>
    <t>DKSKEFQLFSSPHGK.4</t>
  </si>
  <si>
    <t>DLLFKDSAHGFLK.2</t>
  </si>
  <si>
    <t>DLLFKDSAHGFLK.3</t>
  </si>
  <si>
    <t>DLLFRDDTVC(cam)LAK.2</t>
  </si>
  <si>
    <t>DQYELLC(cam)LDNTR.2</t>
  </si>
  <si>
    <t>DQYELLC(cam)LDNTRKPVDEYK.3</t>
  </si>
  <si>
    <t>DSAHGFLK.2</t>
  </si>
  <si>
    <t>DSAHGFLKVPPR.2</t>
  </si>
  <si>
    <t>DSAHGFLKVPPR.3</t>
  </si>
  <si>
    <t>DSGFQM(ox)NQLR.2</t>
  </si>
  <si>
    <t>DSGFQMNQLR.2</t>
  </si>
  <si>
    <t>DYELLC(cam)LDGTR.2</t>
  </si>
  <si>
    <t>DYELLC(cam)LDGTRK.2</t>
  </si>
  <si>
    <t>DYELLC(cam)LDGTRK.3</t>
  </si>
  <si>
    <t>DYELLC(cam)LDGTRKPVEEYANC(cam)HLAR.3</t>
  </si>
  <si>
    <t>DYELLC(cam)LDGTRKPVEEYANC(cam)HLAR.4</t>
  </si>
  <si>
    <t>DYELLC(cam)LDGTRKPVEEYANC(cam)HLAR.5</t>
  </si>
  <si>
    <t>EDPQTFYYAVAVVK.2</t>
  </si>
  <si>
    <t>EDPQTFYYAVAVVK.3</t>
  </si>
  <si>
    <t>EDPQTFYYAVAVVKK.2</t>
  </si>
  <si>
    <t>EDPQTFYYAVAVVKK.3</t>
  </si>
  <si>
    <t>EFQLFSSPHGK.2</t>
  </si>
  <si>
    <t>EFQLFSSPHGK.3</t>
  </si>
  <si>
    <t>EGTC(cam)PEAPTDEC(cam)KPVKWC(cam)ALSHHER.4</t>
  </si>
  <si>
    <t>EGYYGYTGAFR.2</t>
  </si>
  <si>
    <t>HQTVPQNTGGKNPDPWAK.2</t>
  </si>
  <si>
    <t>HQTVPQNTGGKNPDPWAK.3</t>
  </si>
  <si>
    <t>HQTVPQNTGGKNPDPWAK.4</t>
  </si>
  <si>
    <t>HSTIFENLANK.2</t>
  </si>
  <si>
    <t>HSTIFENLANK.3</t>
  </si>
  <si>
    <t>HSTIFENLANKADR.2</t>
  </si>
  <si>
    <t>HSTIFENLANKADR.3</t>
  </si>
  <si>
    <t>HSTIFENLANKADRDQYELLC(cam)LDNTR.3</t>
  </si>
  <si>
    <t>HSTIFENLANKADRDQYELLC(cam)LDNTR.4</t>
  </si>
  <si>
    <t>HSTIFENLANKADRDQYELLC(cam)LDNTR.5</t>
  </si>
  <si>
    <t>IM(ox)NGEADAM(ox)SLDGGFVYIAGK.2</t>
  </si>
  <si>
    <t>IM(ox)NGEADAM(ox)SLDGGFVYIAGK.3</t>
  </si>
  <si>
    <t>IM(ox)NGEADAMSLDGGFVYIAGK.2</t>
  </si>
  <si>
    <t>IM(ox)NGEADAMSLDGGFVYIAGK.3</t>
  </si>
  <si>
    <t>IMNGEADAM(ox)SLDGGFVYIAGK.2</t>
  </si>
  <si>
    <t>IMNGEADAMSLDGGFVYIAGK.2</t>
  </si>
  <si>
    <t>INHC(cam)RFDEFFSEGC(cam)APGSK.3</t>
  </si>
  <si>
    <t>INHC(cam)RFDEFFSEGC(cam)APGSK.4</t>
  </si>
  <si>
    <t>KASYLDC(cam)IR.2</t>
  </si>
  <si>
    <t>KC(cam)STSSLLEAC(cam)TFR.2</t>
  </si>
  <si>
    <t>KC(cam)STSSLLEAC(cam)TFR.3</t>
  </si>
  <si>
    <t>KDSGFQM(ox)NQLR.2</t>
  </si>
  <si>
    <t>KDSGFQM(ox)NQLR.3</t>
  </si>
  <si>
    <t>KDSGFQMNQLR.2</t>
  </si>
  <si>
    <t>KDSGFQMNQLR.3</t>
  </si>
  <si>
    <t>KPVDEYKDC(cam)HLAQVPSHTVVAR.3</t>
  </si>
  <si>
    <t>KPVDEYKDC(cam)HLAQVPSHTVVAR.4</t>
  </si>
  <si>
    <t>KPVDEYKDC(cam)HLAQVPSHTVVAR.5</t>
  </si>
  <si>
    <t>KPVDEYKDC(cam)HLAQVPSHTVVAR.6</t>
  </si>
  <si>
    <t>KPVEEYANC(cam)HLAR.2</t>
  </si>
  <si>
    <t>KPVEEYANC(cam)HLAR.3</t>
  </si>
  <si>
    <t>KSASDLTWDNLK.2</t>
  </si>
  <si>
    <t>KSASDLTWDNLK.3</t>
  </si>
  <si>
    <t>LC(cam)M(ox)GSGLNLC(cam)EPNNKEGYYGYTGAFR.3</t>
  </si>
  <si>
    <t>LC(cam)MGSGLNLC(cam)EPNNK.2</t>
  </si>
  <si>
    <t>LC(cam)MGSGLNLC(cam)EPNNK.3</t>
  </si>
  <si>
    <t>LC(cam)MGSGLNLC(cam)EPNNKEGYYGYTGAFR.3</t>
  </si>
  <si>
    <t>LC(cam)MGSGLNLC(cam)EPNNKEGYYGYTGAFR.4</t>
  </si>
  <si>
    <t>LKC(cam)DEWSVNSVGK.2</t>
  </si>
  <si>
    <t>LKC(cam)DEWSVNSVGK.3</t>
  </si>
  <si>
    <t>LKC(cam)DEWSVNSVGKIEC(cam)VSAETTEDC(cam)IAK.3</t>
  </si>
  <si>
    <t>LKC(cam)DEWSVNSVGKIEC(cam)VSAETTEDC(cam)IAK.4</t>
  </si>
  <si>
    <t>M(ox)YLGYEYVTAIR.2</t>
  </si>
  <si>
    <t>M(ox)YLGYEYVTAIR.3</t>
  </si>
  <si>
    <t>NLNEKDYELLC(cam)LDGTRK.2</t>
  </si>
  <si>
    <t>NLNEKDYELLC(cam)LDGTRK.3</t>
  </si>
  <si>
    <t>NLNEKDYELLC(cam)LDGTRK.4</t>
  </si>
  <si>
    <t>NLREGTC(cam)PEAPTDEC(cam)KPVK.2</t>
  </si>
  <si>
    <t>NLREGTC(cam)PEAPTDEC(cam)KPVK.3</t>
  </si>
  <si>
    <t>NLREGTC(cam)PEAPTDEC(cam)KPVK.4</t>
  </si>
  <si>
    <t>QQQHLFGSNVTDC(cam)SGNFC(cam)LFR.3</t>
  </si>
  <si>
    <t>SETKDLLFR.2</t>
  </si>
  <si>
    <t>SETKDLLFRDDTVC(cam)LAK.2</t>
  </si>
  <si>
    <t>SETKDLLFRDDTVC(cam)LAK.3</t>
  </si>
  <si>
    <t>SETKDLLFRDDTVC(cam)LAK.4</t>
  </si>
  <si>
    <t>SKEFQLFSSPHGK.2</t>
  </si>
  <si>
    <t>SKEFQLFSSPHGK.3</t>
  </si>
  <si>
    <t>SVIPSDGPSVAC(cam)VKK.2</t>
  </si>
  <si>
    <t>SVIPSDGPSVAC(cam)VKK.3</t>
  </si>
  <si>
    <t>TAGWNIPM(ox)GLLYNK.2</t>
  </si>
  <si>
    <t>TAGWNIPM(ox)GLLYNK.3</t>
  </si>
  <si>
    <t>TAGWNIPMGLLYNK.2</t>
  </si>
  <si>
    <t>TAGWNIPMGLLYNK.3</t>
  </si>
  <si>
    <t>WC(cam)AVSEHEATK.2</t>
  </si>
  <si>
    <t>WC(cam)AVSEHEATK.3</t>
  </si>
  <si>
    <t>DLLIGDIHGR.2</t>
  </si>
  <si>
    <t>FDYIETVTYDGIQR.2</t>
  </si>
  <si>
    <t>FTETNPQVYYQASLRPYGVTVYHSLR.4</t>
  </si>
  <si>
    <t>HLC(cam)HC(cam)EEGYILER.3</t>
  </si>
  <si>
    <t>TDNDGLGFR.2</t>
  </si>
  <si>
    <t>TVVQYLNNPR.2</t>
  </si>
  <si>
    <t>VENVESLAFDWISK.2</t>
  </si>
  <si>
    <t>VFWTDTVQNK.2</t>
  </si>
  <si>
    <t>VTLITENLGHPR.2</t>
  </si>
  <si>
    <t>VTLITENLGHPR.3</t>
  </si>
  <si>
    <t>EC(cam)YC(cam)PPDFPSALYC(cam)DSR.2</t>
  </si>
  <si>
    <t>LENLLLLDLQHNR.3</t>
  </si>
  <si>
    <t>LPGLVFLYM(ox)EK.2</t>
  </si>
  <si>
    <t>LPGLVFLYMEK.2</t>
  </si>
  <si>
    <t>LSDGVFKPDTFHGLK.3</t>
  </si>
  <si>
    <t>NLMQLNLAHNILR.2</t>
  </si>
  <si>
    <t>NQLEEVPSALPR.2</t>
  </si>
  <si>
    <t>SFPNLAFIR.2</t>
  </si>
  <si>
    <t>WINLDNNR.2</t>
  </si>
  <si>
    <t>EVQLLESGGGLVQPGGSLR.2</t>
  </si>
  <si>
    <t>EVQLLESGGGLVQPGGSLR.3</t>
  </si>
  <si>
    <t>DHLISVTPDSIR.3</t>
  </si>
  <si>
    <t>ELLSSWLQSDDEPEKER.3</t>
  </si>
  <si>
    <t>GAGTQPGPLLK.2</t>
  </si>
  <si>
    <t>LSLENC(cam)GLTR.2</t>
  </si>
  <si>
    <t>SVSLIVFLTDGKPTVGETHTLK.3</t>
  </si>
  <si>
    <t>TITILINKPER.2</t>
  </si>
  <si>
    <t>YEHSISVRPQQLSGR.4</t>
  </si>
  <si>
    <t>STSESTAALGC(cam)LVK.2</t>
  </si>
  <si>
    <t>STSESTAALGC(cam)LVK.3</t>
  </si>
  <si>
    <t>EAEEHQETQC(cam)LR.2</t>
  </si>
  <si>
    <t>EAEEHQETQC(cam)LR.3</t>
  </si>
  <si>
    <t>GLQVALEEFHK.2</t>
  </si>
  <si>
    <t>GLQVALEEFHK.3</t>
  </si>
  <si>
    <t>LGSEDKVLGR.2</t>
  </si>
  <si>
    <t>LQQTSC(cam)R.2</t>
  </si>
  <si>
    <t>LVHC(cam)PIETQVLR.2</t>
  </si>
  <si>
    <t>LVHC(cam)PIETQVLR.3</t>
  </si>
  <si>
    <t>RGLQVALEEFHK.3</t>
  </si>
  <si>
    <t>AIGAVPLIQGEYM(ox)IPC(cam)EK.2</t>
  </si>
  <si>
    <t>AIGAVPLIQGEYMIPC(cam)EK.2</t>
  </si>
  <si>
    <t>AYWQVHLDQVEVASGLTLC(cam)K.3</t>
  </si>
  <si>
    <t>DPDAQPGGELM(ox)LGGTDSK.2</t>
  </si>
  <si>
    <t>DPDAQPGGELMLGGTDSK.2</t>
  </si>
  <si>
    <t>FDGILGM(ox)AYPR.2</t>
  </si>
  <si>
    <t>FDGILGMAYPR.2</t>
  </si>
  <si>
    <t>ISVNNVLPVFDNLM(ox)QQK.2</t>
  </si>
  <si>
    <t>ISVNNVLPVFDNLM(ox)QQK.3</t>
  </si>
  <si>
    <t>KAYWQVHLDQVEVASGLTLC(cam)K.4</t>
  </si>
  <si>
    <t>LLDIAC(cam)WIHHK.2</t>
  </si>
  <si>
    <t>LLDIAC(cam)WIHHK.3</t>
  </si>
  <si>
    <t>LSPEDYTLK.2</t>
  </si>
  <si>
    <t>QPGITFIAAK.2</t>
  </si>
  <si>
    <t>QVFGEATK.2</t>
  </si>
  <si>
    <t>RTMSEVGGSVEDLIAK.3</t>
  </si>
  <si>
    <t>TM(ox)SEVGGSVEDLIAK.2</t>
  </si>
  <si>
    <t>TMSEVGGSVEDLIAK.2</t>
  </si>
  <si>
    <t>VGFAEAAR.2</t>
  </si>
  <si>
    <t>VGFAEAARL.2</t>
  </si>
  <si>
    <t>VSTLPAITLK.2</t>
  </si>
  <si>
    <t>YSQAVPAVTEGPIPEVLK.2</t>
  </si>
  <si>
    <t>YYTVFDR.2</t>
  </si>
  <si>
    <t>YYTVFDRDNNR.2</t>
  </si>
  <si>
    <t>YYTVFDRDNNR.3</t>
  </si>
  <si>
    <t>AGAAAGGPGVSGVC(cam)VC(cam)K.2</t>
  </si>
  <si>
    <t>DAC(cam)GC(cam)C(cam)PM(ox)C(cam)AR.2</t>
  </si>
  <si>
    <t>DAC(cam)GC(cam)C(cam)PMC(cam)AR.2</t>
  </si>
  <si>
    <t>DNLAIQTR.2</t>
  </si>
  <si>
    <t>GGPEKHEVTGWVLVSPLSK.3</t>
  </si>
  <si>
    <t>GGPEKHEVTGWVLVSPLSK.4</t>
  </si>
  <si>
    <t>GKAGAAAGGPGVSGVC(cam)VC(cam)K.3</t>
  </si>
  <si>
    <t>GTC(cam)EQGPSIVTPPK.2</t>
  </si>
  <si>
    <t>GYC(cam)APGMEC(cam)VK.2</t>
  </si>
  <si>
    <t>HEVTGWVLVSPLSK.2</t>
  </si>
  <si>
    <t>HEVTGWVLVSPLSK.3</t>
  </si>
  <si>
    <t>ITVVDALHEIPVK.2</t>
  </si>
  <si>
    <t>ITVVDALHEIPVK.3</t>
  </si>
  <si>
    <t>ITVVDALHEIPVKK.3</t>
  </si>
  <si>
    <t>RGHYGVQR.2</t>
  </si>
  <si>
    <t>SRYPVC(cam)GSDGTTYPSGC(cam)QLR.3</t>
  </si>
  <si>
    <t>TELLPGDRDNLAIQTR.2</t>
  </si>
  <si>
    <t>TELLPGDRDNLAIQTR.3</t>
  </si>
  <si>
    <t>DISINIYHSETK.2</t>
  </si>
  <si>
    <t>DISINIYHSETK.3</t>
  </si>
  <si>
    <t>EC(cam)EVLQGK.2</t>
  </si>
  <si>
    <t>FLAC(cam)GEFAQC(cam)VK.2</t>
  </si>
  <si>
    <t>RIFDLAK.2</t>
  </si>
  <si>
    <t>FC(cam)GTFRPAPLVAPGNQVTLR.3</t>
  </si>
  <si>
    <t>FDLEPDTYC(cam)R.2</t>
  </si>
  <si>
    <t>GFLLWYSGR.2</t>
  </si>
  <si>
    <t>TGGLDLPSPPTGASLK.2</t>
  </si>
  <si>
    <t>VFDLELHPAC(cam)R.2</t>
  </si>
  <si>
    <t>VFDLELHPAC(cam)R.3</t>
  </si>
  <si>
    <t>YDALEVFAGSGTSGQR.2</t>
  </si>
  <si>
    <t>FLASVSTVLTSKYR.3</t>
  </si>
  <si>
    <t>KVADALTNAVAHVDDM(ox)PNALSALSDLHAHKLR.5</t>
  </si>
  <si>
    <t>KVADALTNAVAHVDDMPNALSALSDLHAHKLR.5</t>
  </si>
  <si>
    <t>MVLSPADKTNVK.2</t>
  </si>
  <si>
    <t>MVLSPADKTNVK.3</t>
  </si>
  <si>
    <t>TYFPHFDLSHGSAQVKGHGKK.4</t>
  </si>
  <si>
    <t>VADALTNAVAHVDDM(ox)PNALSALSDLHAHKLR.4</t>
  </si>
  <si>
    <t>VADALTNAVAHVDDM(ox)PNALSALSDLHAHKLR.5</t>
  </si>
  <si>
    <t>VADALTNAVAHVDDM(ox)PNALSALSDLHAHKLR.6</t>
  </si>
  <si>
    <t>VADALTNAVAHVDDMPNALSALSDLHAHKLR.5</t>
  </si>
  <si>
    <t>VADALTNAVAHVDDMPNALSALSDLHAHKLR.6</t>
  </si>
  <si>
    <t>VGAHAGEYGAEALER.2</t>
  </si>
  <si>
    <t>VGAHAGEYGAEALER.3</t>
  </si>
  <si>
    <t>VLSPADKTNVKAAWGK.3</t>
  </si>
  <si>
    <t>EFQLHQHLFDPEHDYPGLGK.4</t>
  </si>
  <si>
    <t>SVNPYLQGQR.2</t>
  </si>
  <si>
    <t>VSEADIQR.2</t>
  </si>
  <si>
    <t>EC(cam)AVTEK.2</t>
  </si>
  <si>
    <t>EC(cam)AVTEKGEPTC(cam)LC(cam)IEQC(cam)KPHK.5</t>
  </si>
  <si>
    <t>GEPTC(cam)LC(cam)IEQC(cam)KPHK.3</t>
  </si>
  <si>
    <t>IC(cam)ANVFC(cam)GAGR.2</t>
  </si>
  <si>
    <t>IIQWLEAEIIPDGWFSK.2</t>
  </si>
  <si>
    <t>IQVDYDGHC(cam)K.2</t>
  </si>
  <si>
    <t>IQVDYDGHC(cam)K.3</t>
  </si>
  <si>
    <t>LDSSEFLK.2</t>
  </si>
  <si>
    <t>LSFQEFLK.2</t>
  </si>
  <si>
    <t>SVSPSASPVVC(cam)YQSNRDELR.3</t>
  </si>
  <si>
    <t>TYLNHC(cam)ELHR.3</t>
  </si>
  <si>
    <t>YVQELQK.2</t>
  </si>
  <si>
    <t>AEAEENEKETAVSTEDDSHHK.4</t>
  </si>
  <si>
    <t>AQSIAYHLK.2</t>
  </si>
  <si>
    <t>ASLVPMEHC(cam)ITR.2</t>
  </si>
  <si>
    <t>ASLVPMEHC(cam)ITR.3</t>
  </si>
  <si>
    <t>FFEEC(cam)DPNKDK.3</t>
  </si>
  <si>
    <t>FFEEC(cam)DPNKDKHITLK.3</t>
  </si>
  <si>
    <t>HIQETEWQSQEGK.2</t>
  </si>
  <si>
    <t>HSASDDYFIPSQAFLEAER.3</t>
  </si>
  <si>
    <t>KGHQLQLDYFGAC(cam)K.2</t>
  </si>
  <si>
    <t>KGHQLQLDYFGAC(cam)K.3</t>
  </si>
  <si>
    <t>KLSENTDFLAPGVSSFTDSNQQESITK.3</t>
  </si>
  <si>
    <t>LLAGDHPIDLLLR.2</t>
  </si>
  <si>
    <t>LLAGDHPIDLLLR.3</t>
  </si>
  <si>
    <t>NHGVDDDGDDDGDDGGTDGPR.3</t>
  </si>
  <si>
    <t>NILM(ox)QLYEANSEHAGYLNEK.3</t>
  </si>
  <si>
    <t>NILMQLYEANSEHAGYLNEK.3</t>
  </si>
  <si>
    <t>SKEESHEQSAEQGK.3</t>
  </si>
  <si>
    <t>TGLEAISNHKETEEK.3</t>
  </si>
  <si>
    <t>VHAVDSC(cam)MSFQC(cam)K.3</t>
  </si>
  <si>
    <t>VHENENIGTTEPGEHQEAK.3</t>
  </si>
  <si>
    <t>VHENENIGTTEPGEHQEAK.4</t>
  </si>
  <si>
    <t>VLTHSELAPLR.2</t>
  </si>
  <si>
    <t>VLTHSELAPLR.3</t>
  </si>
  <si>
    <t>DIQM(ox)TQSPSTLSASVGDR.2</t>
  </si>
  <si>
    <t>DIQMTQSPSTLSASVGDR.2</t>
  </si>
  <si>
    <t>DIQMTQSPSTLSASVGDR.3</t>
  </si>
  <si>
    <t>ALSM(ox)C(cam)PPSPLGC(cam)ELVK.2</t>
  </si>
  <si>
    <t>ALSMC(cam)PPSPLGC(cam)ELVK.2</t>
  </si>
  <si>
    <t>HMEASLQELK.2</t>
  </si>
  <si>
    <t>ISELKAEAVK.2</t>
  </si>
  <si>
    <t>ISELKAEAVKK.3</t>
  </si>
  <si>
    <t>DKFIYVAQPTLDR.2</t>
  </si>
  <si>
    <t>FIYVAQPTLDR.2</t>
  </si>
  <si>
    <t>HLALEEFYR.2</t>
  </si>
  <si>
    <t>HYKPVC(cam)GSDGEFYENHC(cam)EVHR.5</t>
  </si>
  <si>
    <t>LNC(cam)EITEVEK.2</t>
  </si>
  <si>
    <t>VIQPIEC(cam)EFQR.2</t>
  </si>
  <si>
    <t>VLIVDVQSQK.2</t>
  </si>
  <si>
    <t>VVQAVSTDPVPVK.2</t>
  </si>
  <si>
    <t>AGEEGSIR.2</t>
  </si>
  <si>
    <t>EGDALELTC(cam)EAIGKPQPVM(ox)VTWVR.3</t>
  </si>
  <si>
    <t>SDDSVIQLLNPNR.2</t>
  </si>
  <si>
    <t>VHKEDDGVPVIC(cam)QVEHPAVTGNLQTQR.4</t>
  </si>
  <si>
    <t>YLEVQYKPQVHIQMTYPLQGLTR.4</t>
  </si>
  <si>
    <t>AGAHLQGGAKR.2</t>
  </si>
  <si>
    <t>GALQNIIPASTGAAK.2</t>
  </si>
  <si>
    <t>IISNASC(cam)TTNC(cam)LAPLAK.2</t>
  </si>
  <si>
    <t>LISWYDNEFGYSNR.2</t>
  </si>
  <si>
    <t>QASEGPLK.2</t>
  </si>
  <si>
    <t>VPTANVSVVDLTC(cam)R.2</t>
  </si>
  <si>
    <t>VVDLMAHMASKE.2</t>
  </si>
  <si>
    <t>DSYVGDEAQSKR.2</t>
  </si>
  <si>
    <t>EITALAPSTM(ox)K.2</t>
  </si>
  <si>
    <t>EITALAPSTMK.2</t>
  </si>
  <si>
    <t>ELDLNSVLLK.2</t>
  </si>
  <si>
    <t>LGIKPSINYYQVADFK.3</t>
  </si>
  <si>
    <t>AHYGGFTVQNEANK.2</t>
  </si>
  <si>
    <t>AHYGGFTVQNEANKYQISVNK.4</t>
  </si>
  <si>
    <t>DNENVVNEYSSELEK.2</t>
  </si>
  <si>
    <t>EEAPSLRPAPPPISGGGYR.3</t>
  </si>
  <si>
    <t>GGETSEMYLIQPDSSVKPYR.3</t>
  </si>
  <si>
    <t>HGTDDGVVWMNWK.2</t>
  </si>
  <si>
    <t>HGTDDGVVWMNWK.3</t>
  </si>
  <si>
    <t>HQLYIDETVNSNIPTNLR.2</t>
  </si>
  <si>
    <t>HQLYIDETVNSNIPTNLR.3</t>
  </si>
  <si>
    <t>IRPFFPQQ.2</t>
  </si>
  <si>
    <t>KAPDAGGC(cam)LHADPDLGVLC(cam)PTGC(cam)QLQEALLQQERPIR.5</t>
  </si>
  <si>
    <t>KGGETSEM(ox)YLIQPDSSVKPYR.4</t>
  </si>
  <si>
    <t>KGGETSEMYLIQPDSSVKPYR.3</t>
  </si>
  <si>
    <t>KGGETSEMYLIQPDSSVKPYR.4</t>
  </si>
  <si>
    <t>KWDPYKQGFGNVATNTDGK.3</t>
  </si>
  <si>
    <t>LESDVSAQMEYC(cam)R.2</t>
  </si>
  <si>
    <t>M(ox)GPTELLIEMEDWK.2</t>
  </si>
  <si>
    <t>MGPTELLIEMEDWK.2</t>
  </si>
  <si>
    <t>MGPTELLIEMEDWKGDK.3</t>
  </si>
  <si>
    <t>NYC(cam)GLPGEYWLGNDK.2</t>
  </si>
  <si>
    <t>QGFGNVATNTDGK.2</t>
  </si>
  <si>
    <t>TPC(cam)TVSC(cam)NIPVVSGK.2</t>
  </si>
  <si>
    <t>TPC(cam)TVSC(cam)NIPVVSGKEC(cam)EEIIR.3</t>
  </si>
  <si>
    <t>YQISVNK.2</t>
  </si>
  <si>
    <t>YYWGGQYTWDMAK.2</t>
  </si>
  <si>
    <t>FLVGPDGIPIM(ox)R.2</t>
  </si>
  <si>
    <t>FLVGPDGIPIMR.2</t>
  </si>
  <si>
    <t>FYTFLK.1</t>
  </si>
  <si>
    <t>FYTFLK.2</t>
  </si>
  <si>
    <t>LFWEPM(ox)K.2</t>
  </si>
  <si>
    <t>LFWEPMKVHDIR.3</t>
  </si>
  <si>
    <t>M(ox)DILSYMR.2</t>
  </si>
  <si>
    <t>MDILSYM(ox)R.2</t>
  </si>
  <si>
    <t>MDILSYMR.2</t>
  </si>
  <si>
    <t>NSC(cam)PPTSELLGTSDR.2</t>
  </si>
  <si>
    <t>PGGGFVPNFQLFEK.2</t>
  </si>
  <si>
    <t>QEPGENSEILPTLK.2</t>
  </si>
  <si>
    <t>SKM(ox)DC(cam)HGGISGTIYEYGALTIDGEEYIPFK.4</t>
  </si>
  <si>
    <t>YVRPGGGFVPNFQLFEK.2</t>
  </si>
  <si>
    <t>YVRPGGGFVPNFQLFEK.3</t>
  </si>
  <si>
    <t>FHC(cam)ATGYQLK.3</t>
  </si>
  <si>
    <t>IGPGDVLTFYDGDDLTAR.2</t>
  </si>
  <si>
    <t>RPAYGDVTVTSLHPGGSAR.3</t>
  </si>
  <si>
    <t>VLGQYSGPR.2</t>
  </si>
  <si>
    <t>VSLAEDDDRLIIR.3</t>
  </si>
  <si>
    <t>AGLAASLAGPHSIVGR.2</t>
  </si>
  <si>
    <t>AGLAASLAGPHSIVGR.3</t>
  </si>
  <si>
    <t>AIHVHQFGDLSQGC(cam)ESTGPHYNPLAVPHPQHPGDFGNFAVR.5</t>
  </si>
  <si>
    <t>AIHVHQFGDLSQGC(cam)ESTGPHYNPLAVPHPQHPGDFGNFAVR.6</t>
  </si>
  <si>
    <t>AVVVHAGEDDLGR.2</t>
  </si>
  <si>
    <t>AVVVHAGEDDLGR.3</t>
  </si>
  <si>
    <t>LAC(cam)C(cam)VVGVC(cam)GPGLWER.2</t>
  </si>
  <si>
    <t>RDDDGALHAAC(cam)QVQPSATLDAAQPR.3</t>
  </si>
  <si>
    <t>RDDDGALHAAC(cam)QVQPSATLDAAQPR.4</t>
  </si>
  <si>
    <t>RLAC(cam)C(cam)VVGVC(cam)GPGLWER.3</t>
  </si>
  <si>
    <t>VTEIWQEVM(ox)QR.2</t>
  </si>
  <si>
    <t>VTEIWQEVMQR.2</t>
  </si>
  <si>
    <t>VTGVVLFR.2</t>
  </si>
  <si>
    <t>GAVHDVKDVLDSVL.2</t>
  </si>
  <si>
    <t>LGKDAVEDLESVGK.2</t>
  </si>
  <si>
    <t>LGKDAVEDLESVGK.3</t>
  </si>
  <si>
    <t>EKFTAFC(cam)K.2</t>
  </si>
  <si>
    <t>FTAFC(cam)K.1</t>
  </si>
  <si>
    <t>M(ox)ATLYSR.1</t>
  </si>
  <si>
    <t>M(ox)ATLYSR.2</t>
  </si>
  <si>
    <t>SPHWGSTYSVSVVETDYDQYALLYSQGSK.3</t>
  </si>
  <si>
    <t>SPHWGSTYSVSVVETDYDQYALLYSQGSKGPGEDFR.4</t>
  </si>
  <si>
    <t>SVVAPATDGGLNLTSTFLR.2</t>
  </si>
  <si>
    <t>WFSAGLASNSSWLR.2</t>
  </si>
  <si>
    <t>LLIYDNNK.2</t>
  </si>
  <si>
    <t>LLIYDNNKRPSGIPDR.3</t>
  </si>
  <si>
    <t>LLIYDNNKRPSGIPDR.4</t>
  </si>
  <si>
    <t>ITC(cam)AEEGWSPTPK.2</t>
  </si>
  <si>
    <t>TGDIVEFVC(cam)K.2</t>
  </si>
  <si>
    <t>ELKELIQK.2</t>
  </si>
  <si>
    <t>LQDAEIAR.2</t>
  </si>
  <si>
    <t>NKDQEVNFQEYVTFLGALALIYNEALKG.3</t>
  </si>
  <si>
    <t>DNQRPSGVPDR.2</t>
  </si>
  <si>
    <t>DNQRPSGVPDR.3</t>
  </si>
  <si>
    <t>ANHWSAIIGGSHSK.3</t>
  </si>
  <si>
    <t>AQWPAWQPLNVR.2</t>
  </si>
  <si>
    <t>EGYTEFSLR.2</t>
  </si>
  <si>
    <t>GFTLIALR.2</t>
  </si>
  <si>
    <t>IIYFQDEGSLTK.2</t>
  </si>
  <si>
    <t>IRPLTSLDHPQSPFYDPEGGSITQVAR.4</t>
  </si>
  <si>
    <t>KGEQC(cam)NIVPDNVDDIVADLAPEEK.3</t>
  </si>
  <si>
    <t>LC(cam)GGGIQER.2</t>
  </si>
  <si>
    <t>MNPADGSMC(cam)K.2</t>
  </si>
  <si>
    <t>NYVLWEYGGYASEGVK.2</t>
  </si>
  <si>
    <t>QQSDEVLTVIK.2</t>
  </si>
  <si>
    <t>RANHWSAIIGGSHSK.3</t>
  </si>
  <si>
    <t>RANHWSAIIGGSHSK.4</t>
  </si>
  <si>
    <t>RSEQLKEESEGEQFPGC(cam)R.4</t>
  </si>
  <si>
    <t>SLAELGDC(cam)NEDLEQVEK.2</t>
  </si>
  <si>
    <t>SSQFTSC(cam)K.2</t>
  </si>
  <si>
    <t>VEGDPDFYKPGTSYR.3</t>
  </si>
  <si>
    <t>VTLSAAPPSYFR.2</t>
  </si>
  <si>
    <t>VVQDLIPWDAGTDSGVTYESPNKPTIPQEK.3</t>
  </si>
  <si>
    <t>AASQPGELKDWFVGR.2</t>
  </si>
  <si>
    <t>AASQPGELKDWFVGR.3</t>
  </si>
  <si>
    <t>AYSSFNPAMSDPNRPPC(cam)R.3</t>
  </si>
  <si>
    <t>EALVSVWLQC(cam)TAISR.2</t>
  </si>
  <si>
    <t>EGGPNNHLLK.2</t>
  </si>
  <si>
    <t>ELLVIELSDNPGVHEPGEPEFK.3</t>
  </si>
  <si>
    <t>IHIM(ox)PSLNPDGFEK.3</t>
  </si>
  <si>
    <t>IHIMPSLNPDGFEK.2</t>
  </si>
  <si>
    <t>IHIMPSLNPDGFEK.3</t>
  </si>
  <si>
    <t>IVDQNTK.2</t>
  </si>
  <si>
    <t>KEEEKEELMEWWK.3</t>
  </si>
  <si>
    <t>LQQEDGISFEYHR.3</t>
  </si>
  <si>
    <t>LTASAPGYLAITK.2</t>
  </si>
  <si>
    <t>NSLISYLEQIHR.2</t>
  </si>
  <si>
    <t>NSLISYLEQIHR.3</t>
  </si>
  <si>
    <t>RLQQEDGISFEYHR.3</t>
  </si>
  <si>
    <t>SGSAHEYSSSPDDAIFQSLAR.3</t>
  </si>
  <si>
    <t>SNAQGIDLNR.2</t>
  </si>
  <si>
    <t>TYWEDNKNSLISYLEQIHR.3</t>
  </si>
  <si>
    <t>TYWEDNKNSLISYLEQIHR.4</t>
  </si>
  <si>
    <t>VAVPYSPAAGVDFELESFSER.2</t>
  </si>
  <si>
    <t>YIGNM(ox)HGNEAVGR.3</t>
  </si>
  <si>
    <t>YIGNMHGNEAVGR.2</t>
  </si>
  <si>
    <t>YIGNMHGNEAVGR.3</t>
  </si>
  <si>
    <t>EIVLTQSPGTLSLSPGER.2</t>
  </si>
  <si>
    <t>EIVLTQSPGTLSLSPGER.3</t>
  </si>
  <si>
    <t>AMLVC(cam)SDAATNK.2</t>
  </si>
  <si>
    <t>ATIVHQDQAYDDK.2</t>
  </si>
  <si>
    <t>DC(cam)ENYITLLER.2</t>
  </si>
  <si>
    <t>GDQGGESSLSVSK.2</t>
  </si>
  <si>
    <t>HATYSWR.2</t>
  </si>
  <si>
    <t>IRGESELYTSDTVM(ox)QNPQFIK.3</t>
  </si>
  <si>
    <t>IRGESELYTSDTVMQNPQFIK.3</t>
  </si>
  <si>
    <t>LQDVFLLPDPSGQWR.2</t>
  </si>
  <si>
    <t>SEGLLAC(cam)GTNAR.2</t>
  </si>
  <si>
    <t>TPLFHSK.2</t>
  </si>
  <si>
    <t>VDFGQTEPHTVLFHEPGSSSVWVGGR.4</t>
  </si>
  <si>
    <t>VVEPGEQEHSFAFNIM(ox)EIQPFR.3</t>
  </si>
  <si>
    <t>VYLFDFPEGK.2</t>
  </si>
  <si>
    <t>AGYQSTLTR.2</t>
  </si>
  <si>
    <t>ASC(cam)C(cam)C(cam)SLGK.2</t>
  </si>
  <si>
    <t>C(cam)PTGYYLNEDTR.2</t>
  </si>
  <si>
    <t>GEGWGDPC(cam)ELC(cam)PTEPDEAFR.2</t>
  </si>
  <si>
    <t>GFIYKPDLK.2</t>
  </si>
  <si>
    <t>GQC(cam)IKPLFGAVTK.2</t>
  </si>
  <si>
    <t>GQC(cam)IKPLFGAVTK.3</t>
  </si>
  <si>
    <t>GTC(cam)WQTVIDGR.2</t>
  </si>
  <si>
    <t>GYILQEDGR.2</t>
  </si>
  <si>
    <t>HSC(cam)GDGFC(cam)SRPNMC(cam)TC(cam)PSGQIAPSC(cam)GSR.4</t>
  </si>
  <si>
    <t>IGQGHC(cam)VSGMGMGR.3</t>
  </si>
  <si>
    <t>IKGTQC(cam)EDIDEC(cam)EVFPGVC(cam)K.3</t>
  </si>
  <si>
    <t>ILELLPALTTLTNHNR.3</t>
  </si>
  <si>
    <t>ISPDLC(cam)GR.2</t>
  </si>
  <si>
    <t>KKPVAGTYSLQISSTPLYK.3</t>
  </si>
  <si>
    <t>NC(cam)EDMDEC(cam)SIR.2</t>
  </si>
  <si>
    <t>NC(cam)M(ox)DIDEC(cam)QRDPLLC(cam)R.3</t>
  </si>
  <si>
    <t>NC(cam)MDIDEC(cam)QRDPLLC(cam)R.3</t>
  </si>
  <si>
    <t>SC(cam)KDLDEC(cam)ATK.2</t>
  </si>
  <si>
    <t>SGNC(cam)YLDIRPR.2</t>
  </si>
  <si>
    <t>SGNC(cam)YLDIRPR.3</t>
  </si>
  <si>
    <t>STC(cam)YGGYK.2</t>
  </si>
  <si>
    <t>STC(cam)YGGYKR.2</t>
  </si>
  <si>
    <t>TC(cam)VDINEC(cam)LLEPR.2</t>
  </si>
  <si>
    <t>TGC(cam)TDINEC(cam)EIGAHNC(cam)GK.3</t>
  </si>
  <si>
    <t>TLC(cam)C(cam)ATVGR.2</t>
  </si>
  <si>
    <t>YEDEEC(cam)TLPIAGR.2</t>
  </si>
  <si>
    <t>YLIESGNEDGFFK.2</t>
  </si>
  <si>
    <t>YQC(cam)AC(cam)NPGYHSTPDR.2</t>
  </si>
  <si>
    <t>YQC(cam)AC(cam)NPGYHSTPDR.3</t>
  </si>
  <si>
    <t>DVFC(cam)DPEEHK.2</t>
  </si>
  <si>
    <t>DVFC(cam)DPEEHK.3</t>
  </si>
  <si>
    <t>DVFC(cam)DPEEHKHTR.2</t>
  </si>
  <si>
    <t>DVFC(cam)DPEEHKHTR.3</t>
  </si>
  <si>
    <t>DVFC(cam)DPEEHKHTR.4</t>
  </si>
  <si>
    <t>EGDSFEVLPLR.2</t>
  </si>
  <si>
    <t>IDLSNNLISSIDNDAFR.2</t>
  </si>
  <si>
    <t>LQSSGIQPAAFR.2</t>
  </si>
  <si>
    <t>RQLEDIRLDGNPINLSLFPSAYFC(cam)LPR.4</t>
  </si>
  <si>
    <t>RTAYLYAR.2</t>
  </si>
  <si>
    <t>SVHLQNNLIETM(ox)QR.2</t>
  </si>
  <si>
    <t>SVHLQNNLIETM(ox)QR.3</t>
  </si>
  <si>
    <t>SVHLQNNLIETMQR.2</t>
  </si>
  <si>
    <t>SVHLQNNLIETMQR.3</t>
  </si>
  <si>
    <t>TAYLYAR.2</t>
  </si>
  <si>
    <t>FQDSSQWLQIDLK.2</t>
  </si>
  <si>
    <t>LNSQGFGC(cam)AWLSK.2</t>
  </si>
  <si>
    <t>LNWIYYK.2</t>
  </si>
  <si>
    <t>VISGILTQGR.2</t>
  </si>
  <si>
    <t>DASGATFTWTPSSGK.2</t>
  </si>
  <si>
    <t>DLC(cam)GC(cam)YSVSSVLPGC(cam)AQPWNHGETFTC(cam)TAAHPELK.4</t>
  </si>
  <si>
    <t>HYTNPSQDVTVPC(cam)PVPPPPPC(cam)C(cam)HPR.3</t>
  </si>
  <si>
    <t>HYTNPSQDVTVPC(cam)PVPPPPPC(cam)C(cam)HPR.4</t>
  </si>
  <si>
    <t>EAAENSLVAYK.2</t>
  </si>
  <si>
    <t>LGLALNFSVFYYEILNSPDR.2</t>
  </si>
  <si>
    <t>LIC(cam)C(cam)DILDVLDK.2</t>
  </si>
  <si>
    <t>EDQTSPAPGLR.2</t>
  </si>
  <si>
    <t>SEAAAVQPVIGISQR.2</t>
  </si>
  <si>
    <t>ETAVEAAPALGR.2</t>
  </si>
  <si>
    <t>LSFQELQAWHGLQTFSLER.3</t>
  </si>
  <si>
    <t>SAVAQIALHR.2</t>
  </si>
  <si>
    <t>TC(cam)C(cam)YQALLVDEER.2</t>
  </si>
  <si>
    <t>TFGTFSSTK.2</t>
  </si>
  <si>
    <t>THLLAC(cam)GTGAFHPTC(cam)AFVEVGHR.4</t>
  </si>
  <si>
    <t>GINVALANGK.2</t>
  </si>
  <si>
    <t>IC(cam)LEDNVLM(ox)SGVK.2</t>
  </si>
  <si>
    <t>LIADLGSTSITNLGFR.2</t>
  </si>
  <si>
    <t>MASGAANVVGPK.2</t>
  </si>
  <si>
    <t>RLIADLGSTSITNLGFR.3</t>
  </si>
  <si>
    <t>SPFEQHIK.2</t>
  </si>
  <si>
    <t>TGEVLDTK.2</t>
  </si>
  <si>
    <t>TKSPFEQHIK.3</t>
  </si>
  <si>
    <t>ALYYDLISSPDIHGTYK.2</t>
  </si>
  <si>
    <t>ALYYDLISSPDIHGTYK.3</t>
  </si>
  <si>
    <t>ELLDTVTAPQK.2</t>
  </si>
  <si>
    <t>IKSSFVAPLEK.2</t>
  </si>
  <si>
    <t>LDLQEINNWVQAQM(ox)K.2</t>
  </si>
  <si>
    <t>LDLQEINNWVQAQM(ox)K.3</t>
  </si>
  <si>
    <t>LKLSYEGEVTK.2</t>
  </si>
  <si>
    <t>LKLSYEGEVTK.3</t>
  </si>
  <si>
    <t>LQSLFDSPDFSK.2</t>
  </si>
  <si>
    <t>LSYEGEVTK.2</t>
  </si>
  <si>
    <t>SLQEMKLQSLFDSPDFSK.3</t>
  </si>
  <si>
    <t>SSFVAPLEK.2</t>
  </si>
  <si>
    <t>STKEIPDEISILLLGVAHFKGQWVTK.4</t>
  </si>
  <si>
    <t>TVQAVLTVPK.2</t>
  </si>
  <si>
    <t>YGLDSDLSC(cam)K.2</t>
  </si>
  <si>
    <t>GLEWVANIK.2</t>
  </si>
  <si>
    <t>NSLYLQM(ox)NSLR.2</t>
  </si>
  <si>
    <t>NSLYLQMNSLR.2</t>
  </si>
  <si>
    <t>VEDTALYYC(cam)AR.2</t>
  </si>
  <si>
    <t>WQQGNVFSC(cam)SVM(ox)HEALHNHYTQK.3</t>
  </si>
  <si>
    <t>WQQGNVFSC(cam)SVM(ox)HEALHNHYTQK.4</t>
  </si>
  <si>
    <t>WQQGNVFSC(cam)SVM(ox)HEALHNHYTQK.5</t>
  </si>
  <si>
    <t>WQQGNVFSC(cam)SVMHEALHNHYTQK.3</t>
  </si>
  <si>
    <t>WQQGNVFSC(cam)SVMHEALHNHYTQK.4</t>
  </si>
  <si>
    <t>WQQGNVFSC(cam)SVMHEALHNHYTQK.5</t>
  </si>
  <si>
    <t>YAASSYLSLTPEQWK.2</t>
  </si>
  <si>
    <t>YAASSYLSLTPEQWK.3</t>
  </si>
  <si>
    <t>VEAM(ox)LNDR.2</t>
  </si>
  <si>
    <t>VEAMLNDR.2</t>
  </si>
  <si>
    <t>GLTSVINQK.2</t>
  </si>
  <si>
    <t>IVADKDYSVTANSK.3</t>
  </si>
  <si>
    <t>IVVVTAGVR.2</t>
  </si>
  <si>
    <t>GISLANWM(ox)C(cam)LAK.2</t>
  </si>
  <si>
    <t>GISLANWMC(cam)LAK.2</t>
  </si>
  <si>
    <t>STDYGIFQINSR.2</t>
  </si>
  <si>
    <t>TPGAVNAC(cam)HLSC(cam)SALLQDNIADAVAC(cam)AK.3</t>
  </si>
  <si>
    <t>WESGYNTR.2</t>
  </si>
  <si>
    <t>YWC(cam)NDGKTPGAVNAC(cam)HLSC(cam)SALLQDNIADAVAC(cam)AK.4</t>
  </si>
  <si>
    <t>STYPRPHEYLSPADLPK.3</t>
  </si>
  <si>
    <t>VGDYGSLSGR.2</t>
  </si>
  <si>
    <t>AQEASVLLR.2</t>
  </si>
  <si>
    <t>AQGLLSAGHPEGEQIIR.3</t>
  </si>
  <si>
    <t>ELHLLGVQVQQFQDVATR.3</t>
  </si>
  <si>
    <t>FAALEKPTTLELK.2</t>
  </si>
  <si>
    <t>FAALEKPTTLELK.3</t>
  </si>
  <si>
    <t>FLDLLEPLGR.2</t>
  </si>
  <si>
    <t>GYQPC(cam)DPQVIQDR.2</t>
  </si>
  <si>
    <t>HNLEHAFNVAER.3</t>
  </si>
  <si>
    <t>HYAGLKDVAEER.3</t>
  </si>
  <si>
    <t>KKHEAIETDTAAYEER.3</t>
  </si>
  <si>
    <t>LLTSQDVSYDEAR.2</t>
  </si>
  <si>
    <t>LQTAYAGEK.2</t>
  </si>
  <si>
    <t>LWSYLQELLQSR.2</t>
  </si>
  <si>
    <t>VDNVNAFIER.2</t>
  </si>
  <si>
    <t>VHNYC(cam)VDC(cam)EETSK.3</t>
  </si>
  <si>
    <t>VIDHAIETEK.2</t>
  </si>
  <si>
    <t>VYTPHDGK.2</t>
  </si>
  <si>
    <t>FVYLELPAAAK.2</t>
  </si>
  <si>
    <t>IISVELPGDAK.2</t>
  </si>
  <si>
    <t>ITIQLPDHVSSSATQFR.3</t>
  </si>
  <si>
    <t>ITVYLPLSTISPR.2</t>
  </si>
  <si>
    <t>LLEHYSYLSYHEPR.4</t>
  </si>
  <si>
    <t>SGTSLIFK.2</t>
  </si>
  <si>
    <t>SPADAGPVGR.2</t>
  </si>
  <si>
    <t>VSYNVPLEAR.2</t>
  </si>
  <si>
    <t>WIQESSSQK.2</t>
  </si>
  <si>
    <t>AGSVLVQAGPWVGYEQANC(cam)K.2</t>
  </si>
  <si>
    <t>AGSVLVQAGPWVGYEQANC(cam)KGEQFVFEK.3</t>
  </si>
  <si>
    <t>DMQWHQR.2</t>
  </si>
  <si>
    <t>DSSDFGAPHPQVQSVR.2</t>
  </si>
  <si>
    <t>DSSDFGAPHPQVQSVR.3</t>
  </si>
  <si>
    <t>GDYKDSSDFGAPHPQVQSVR.3</t>
  </si>
  <si>
    <t>GDYKDSSDFGAPHPQVQSVR.4</t>
  </si>
  <si>
    <t>GEQFVFEK.2</t>
  </si>
  <si>
    <t>GLQYLLEK.2</t>
  </si>
  <si>
    <t>IIIFEQENFQGHSHELNGPC(cam)PNLK.4</t>
  </si>
  <si>
    <t>IILYENPNFTGK.2</t>
  </si>
  <si>
    <t>IRDMQWHQR.3</t>
  </si>
  <si>
    <t>KM(ox)EIIDDDVPSFHAHGYQEK.4</t>
  </si>
  <si>
    <t>KMEIIDDDVPSFHAHGYQEK.3</t>
  </si>
  <si>
    <t>KMEIIDDDVPSFHAHGYQEK.4</t>
  </si>
  <si>
    <t>M(ox)EIIDDDVPSFHAHGYQEK.4</t>
  </si>
  <si>
    <t>MEIIDDDVPSFHAHGYQEK.3</t>
  </si>
  <si>
    <t>MEIIDDDVPSFHAHGYQEK.4</t>
  </si>
  <si>
    <t>RTDSLSSLRPIK.3</t>
  </si>
  <si>
    <t>TDSLSSLRPIK.2</t>
  </si>
  <si>
    <t>VQSGTWVGYQYPGYR.2</t>
  </si>
  <si>
    <t>WDSWTSSR.2</t>
  </si>
  <si>
    <t>SETAEELKK.2</t>
  </si>
  <si>
    <t>VTEPISAESGEQVER.2</t>
  </si>
  <si>
    <t>C(cam)PC(cam)ASGLLC(cam)QPHSHSLVYVC(cam)KPTFVGSR.3</t>
  </si>
  <si>
    <t>C(cam)PC(cam)ASGLLC(cam)QPHSHSLVYVC(cam)KPTFVGSR.4</t>
  </si>
  <si>
    <t>C(cam)PC(cam)ASGLLC(cam)QPHSHSLVYVC(cam)KPTFVGSR.5</t>
  </si>
  <si>
    <t>DC(cam)QPGLC(cam)C(cam)AFQR.2</t>
  </si>
  <si>
    <t>DQDGEILLPR.2</t>
  </si>
  <si>
    <t>DSEC(cam)C(cam)GDQLC(cam)VWGHC(cam)TK.2</t>
  </si>
  <si>
    <t>DSEC(cam)C(cam)GDQLC(cam)VWGHC(cam)TK.3</t>
  </si>
  <si>
    <t>EPAAAAAALLGGEEI.2</t>
  </si>
  <si>
    <t>EVEELM(ox)EDTQHK.2</t>
  </si>
  <si>
    <t>EVEELM(ox)EDTQHK.3</t>
  </si>
  <si>
    <t>EVEELMEDTQHK.2</t>
  </si>
  <si>
    <t>EVEELMEDTQHK.3</t>
  </si>
  <si>
    <t>EVPDEYEVGSFM(ox)EEVR.2</t>
  </si>
  <si>
    <t>EVPDEYEVGSFMEEVR.2</t>
  </si>
  <si>
    <t>QELEDLER.2</t>
  </si>
  <si>
    <t>RSHEC(cam)IIDEDC(cam)GPSMYC(cam)QFASFQYTC(cam)QPC(cam)R.4</t>
  </si>
  <si>
    <t>SAVEEMEAEEAAAK.2</t>
  </si>
  <si>
    <t>SLTEEMALR.2</t>
  </si>
  <si>
    <t>DLAQYDAAHHEEFKR.3</t>
  </si>
  <si>
    <t>DLAQYDAAHHEEFKR.4</t>
  </si>
  <si>
    <t>LQAANAEDIK.2</t>
  </si>
  <si>
    <t>LSQETEALGR.2</t>
  </si>
  <si>
    <t>LVTLEEFLASTQR.2</t>
  </si>
  <si>
    <t>(ac)VHLTPEEK.2</t>
  </si>
  <si>
    <t>MVHLTPEEK.2</t>
  </si>
  <si>
    <t>VVAGVANALAHK.2</t>
  </si>
  <si>
    <t>GDGELSWEHSDGDIFR.2</t>
  </si>
  <si>
    <t>GDGELSWEHSDGDIFR.3</t>
  </si>
  <si>
    <t>HSETYC(cam)MFQDKK.3</t>
  </si>
  <si>
    <t>LTC(cam)AFPVSVPDSC(cam)C(cam)R.2</t>
  </si>
  <si>
    <t>TYSHGESWHPNLR.3</t>
  </si>
  <si>
    <t>ASVGQDSPEPR.2</t>
  </si>
  <si>
    <t>VGLSDAFVVVHR.3</t>
  </si>
  <si>
    <t>ITNYGIEK.2</t>
  </si>
  <si>
    <t>LSDEGLPSR.2</t>
  </si>
  <si>
    <t>LVDNAFQR.2</t>
  </si>
  <si>
    <t>SLEQLQLAR.2</t>
  </si>
  <si>
    <t>LLIYWASTR.2</t>
  </si>
  <si>
    <t>NYLAWYQQKPGQPPK.2</t>
  </si>
  <si>
    <t>NYLAWYQQKPGQPPK.3</t>
  </si>
  <si>
    <t>DGEATLEVDGTR.2</t>
  </si>
  <si>
    <t>DLVQPINPR.2</t>
  </si>
  <si>
    <t>GQSEVSAAQLQER.2</t>
  </si>
  <si>
    <t>LLDLDEAAYK.2</t>
  </si>
  <si>
    <t>DIQM(ox)TQSPSSVSASVGDR.2</t>
  </si>
  <si>
    <t>DIQMTQSPSSVSASVGDR.2</t>
  </si>
  <si>
    <t>AGLQVYNK.2</t>
  </si>
  <si>
    <t>FEHC(cam)NFNDVTTR.3</t>
  </si>
  <si>
    <t>LRENELTYYC(cam)C(cam)K.2</t>
  </si>
  <si>
    <t>LRENELTYYC(cam)C(cam)K.3</t>
  </si>
  <si>
    <t>ALDLINKR.2</t>
  </si>
  <si>
    <t>GEVLPLPEANFPSFPLPHHK.3</t>
  </si>
  <si>
    <t>GEVLPLPEANFPSFPLPHHK.4</t>
  </si>
  <si>
    <t>GGEGTGYFVDFSVR.2</t>
  </si>
  <si>
    <t>GPRPFHC(cam)R.2</t>
  </si>
  <si>
    <t>HPLKPDNQPFPQSVSESC(cam)PGK.3</t>
  </si>
  <si>
    <t>HPNVFGFC(cam)R.2</t>
  </si>
  <si>
    <t>KGEVLPLPEANFPSFPLPHHK.3</t>
  </si>
  <si>
    <t>KGEVLPLPEANFPSFPLPHHK.4</t>
  </si>
  <si>
    <t>KGEVLPLPEANFPSFPLPHHK.5</t>
  </si>
  <si>
    <t>KYWNDC(cam)EPPDSR.2</t>
  </si>
  <si>
    <t>KYWNDC(cam)EPPDSR.3</t>
  </si>
  <si>
    <t>RPSEIVIGQC(cam)K.2</t>
  </si>
  <si>
    <t>RPSEIVIGQC(cam)K.3</t>
  </si>
  <si>
    <t>SGFPQVSM(ox)FFTHTFPK.3</t>
  </si>
  <si>
    <t>SGFPQVSMFFTHTFPK.2</t>
  </si>
  <si>
    <t>SGFPQVSMFFTHTFPK.3</t>
  </si>
  <si>
    <t>VRGGEGTGYFVDFSVR.2</t>
  </si>
  <si>
    <t>VRGGEGTGYFVDFSVR.3</t>
  </si>
  <si>
    <t>YKEENDDFASFR.2</t>
  </si>
  <si>
    <t>YKEENDDFASFR.3</t>
  </si>
  <si>
    <t>EKYLTWASR.2</t>
  </si>
  <si>
    <t>GDTFSC(cam)M(ox)VGHEALPLAFTQK.3</t>
  </si>
  <si>
    <t>GDTFSC(cam)MVGHEALPLAFTQK.3</t>
  </si>
  <si>
    <t>KGDTFSC(cam)M(ox)VGHEALPLAFTQK.3</t>
  </si>
  <si>
    <t>KGDTFSC(cam)M(ox)VGHEALPLAFTQK.4</t>
  </si>
  <si>
    <t>KGDTFSC(cam)MVGHEALPLAFTQK.2</t>
  </si>
  <si>
    <t>KGDTFSC(cam)MVGHEALPLAFTQK.3</t>
  </si>
  <si>
    <t>KGDTFSC(cam)MVGHEALPLAFTQK.4</t>
  </si>
  <si>
    <t>QEPSQGTTTFAVTSILR.2</t>
  </si>
  <si>
    <t>QEPSQGTTTFAVTSILR.3</t>
  </si>
  <si>
    <t>WLQGSQELPR.2</t>
  </si>
  <si>
    <t>PIIHFGSDYEDR.3</t>
  </si>
  <si>
    <t>VVEQMC(cam)ITQYER.2</t>
  </si>
  <si>
    <t>ALPAASTILHYER.3</t>
  </si>
  <si>
    <t>ERPC(cam)YSQR.2</t>
  </si>
  <si>
    <t>GAEGDLAPER.2</t>
  </si>
  <si>
    <t>GPTSEPLVIELISQEPNPGVHYEYHLPLR.4</t>
  </si>
  <si>
    <t>LVFC(cam)TIDHEAYPDHMC(cam)QR.3</t>
  </si>
  <si>
    <t>VHQSPDGTLLIYNLR.3</t>
  </si>
  <si>
    <t>(ac)SDKPDMAEIEK.2</t>
  </si>
  <si>
    <t>(ac)SDKPDMAEIEKFDK.3</t>
  </si>
  <si>
    <t>NPLPSKETIEQEK.3</t>
  </si>
  <si>
    <t>TETQEKNPLPSKETIEQEK.4</t>
  </si>
  <si>
    <t>AVIQHFQEK.2</t>
  </si>
  <si>
    <t>EVC(cam)SEQAETGPC(cam)R.2</t>
  </si>
  <si>
    <t>HFEHVR.2</t>
  </si>
  <si>
    <t>HVFNMLK.2</t>
  </si>
  <si>
    <t>LALENYITALQAVPPRPR.3</t>
  </si>
  <si>
    <t>MDVC(cam)ETHLHWHTVAK.3</t>
  </si>
  <si>
    <t>SQVMTHLR.2</t>
  </si>
  <si>
    <t>TEEISEVK.2</t>
  </si>
  <si>
    <t>THPHFVIPYR.3</t>
  </si>
  <si>
    <t>VESLEQEAANER.2</t>
  </si>
  <si>
    <t>WYFDVTEGK.2</t>
  </si>
  <si>
    <t>YLETPGDENEHAHFQK.4</t>
  </si>
  <si>
    <t>DGGFC(cam)EVC(cam)K.2</t>
  </si>
  <si>
    <t>DGGFC(cam)EVC(cam)KK.2</t>
  </si>
  <si>
    <t>EILDAFDK.2</t>
  </si>
  <si>
    <t>GC(cam)SFLPDPYQK.2</t>
  </si>
  <si>
    <t>GSAVWC(cam)QNVK.2</t>
  </si>
  <si>
    <t>HC(cam)LQTVWNKPTVK.3</t>
  </si>
  <si>
    <t>IGAC(cam)PSAHKPLLGTEK.3</t>
  </si>
  <si>
    <t>LGPGM(ox)ADIC(cam)K.2</t>
  </si>
  <si>
    <t>LGPGMADIC(cam)K.2</t>
  </si>
  <si>
    <t>NVIPALELVEPIKK.3</t>
  </si>
  <si>
    <t>QEILAALEK.2</t>
  </si>
  <si>
    <t>SDVYC(cam)EVC(cam)EFLVK.2</t>
  </si>
  <si>
    <t>GSSVIHC(cam)DADSK.2</t>
  </si>
  <si>
    <t>LSLEIEQLELQR.2</t>
  </si>
  <si>
    <t>ASPFPVYKWRM(ox)NNGDVDLTSDR.3</t>
  </si>
  <si>
    <t>ASPFPVYKWRM(ox)NNGDVDLTSDR.4</t>
  </si>
  <si>
    <t>NDGGIYTC(cam)FAENNR.2</t>
  </si>
  <si>
    <t>TTKPYPADIVVQFK.3</t>
  </si>
  <si>
    <t>VIIEC(cam)KPK.2</t>
  </si>
  <si>
    <t>EDARPVPQGSC(cam)QSELHR.3</t>
  </si>
  <si>
    <t>THEDLYIIPIPNC(cam)DR.3</t>
  </si>
  <si>
    <t>FVYHLSDLC(cam)K.2</t>
  </si>
  <si>
    <t>FVYHLSDLC(cam)K.3</t>
  </si>
  <si>
    <t>SSEDPNEDIVER.2</t>
  </si>
  <si>
    <t>NTLFLQM(ox)DSLR.2</t>
  </si>
  <si>
    <t>NTLFLQMDSLR.2</t>
  </si>
  <si>
    <t>QVQLVESGGGVVQPGR.2</t>
  </si>
  <si>
    <t>EAVEEPSSK.2</t>
  </si>
  <si>
    <t>ELQDLALQGAK.2</t>
  </si>
  <si>
    <t>HSGFEDELSEVLENQSSQAELK.3</t>
  </si>
  <si>
    <t>SEALAVDGAGKPGAEEAQDPEGK.3</t>
  </si>
  <si>
    <t>YPGPQAEGDSEGLSQGLVDR.2</t>
  </si>
  <si>
    <t>TTGIVM(ox)DSGDGVTHTVPIYEGYALPHAILR.4</t>
  </si>
  <si>
    <t>TTGIVMDSGDGVTHTVPIYEGYALPHAILR.4</t>
  </si>
  <si>
    <t>VAPEEHPVLLTEAPLNPK.2</t>
  </si>
  <si>
    <t>VAPEEHPVLLTEAPLNPK.3</t>
  </si>
  <si>
    <t>DIQM(ox)TQSPSSLSASVGDR.2</t>
  </si>
  <si>
    <t>DIQMTQSPSSLSASVGDR.2</t>
  </si>
  <si>
    <t>DIQMTQSPSSLSASVGDR.3</t>
  </si>
  <si>
    <t>AKDLHLSDVFLK.3</t>
  </si>
  <si>
    <t>ALNHLPLEYNSALYSR.3</t>
  </si>
  <si>
    <t>GEVLDNSFTGGIC(cam)K.2</t>
  </si>
  <si>
    <t>GHC(cam)QLGQK.2</t>
  </si>
  <si>
    <t>IGESIELTC(cam)PK.2</t>
  </si>
  <si>
    <t>LSEKHEGSFIQGAEK.3</t>
  </si>
  <si>
    <t>NSGLTEEEAK.2</t>
  </si>
  <si>
    <t>QLEWGLER.2</t>
  </si>
  <si>
    <t>SEYGAALAWEK.2</t>
  </si>
  <si>
    <t>TLNIC(cam)EVGTIR.2</t>
  </si>
  <si>
    <t>TREC(cam)NNPAPQR.3</t>
  </si>
  <si>
    <t>VPANLENVGFEVQTAEDDLKTDFYK.3</t>
  </si>
  <si>
    <t>YYQENFC(cam)EQIC(cam)SK.2</t>
  </si>
  <si>
    <t>(ac)MDIAIHHPWIR.3</t>
  </si>
  <si>
    <t>APSWFDTGLSEMR.2</t>
  </si>
  <si>
    <t>HFSPEELK.2</t>
  </si>
  <si>
    <t>VLGDVIEVHGK.2</t>
  </si>
  <si>
    <t>FQFTPTHVGLQR.3</t>
  </si>
  <si>
    <t>VVTTFASAQGTGGR.2</t>
  </si>
  <si>
    <t>AADDTWEPFASGK.2</t>
  </si>
  <si>
    <t>ALGISPFHEHAEVVFTANDSGPR.3</t>
  </si>
  <si>
    <t>ALGISPFHEHAEVVFTANDSGPR.4</t>
  </si>
  <si>
    <t>ALGISPFHEHAEVVFTANDSGPRR.3</t>
  </si>
  <si>
    <t>ALGISPFHEHAEVVFTANDSGPRR.4</t>
  </si>
  <si>
    <t>ALGISPFHEHAEVVFTANDSGPRR.5</t>
  </si>
  <si>
    <t>GSPAINVAVHVFR.2</t>
  </si>
  <si>
    <t>GSPAINVAVHVFR.3</t>
  </si>
  <si>
    <t>GSPAINVAVHVFRK.2</t>
  </si>
  <si>
    <t>GSPAINVAVHVFRK.3</t>
  </si>
  <si>
    <t>KAADDTWEPFASGK.2</t>
  </si>
  <si>
    <t>KAADDTWEPFASGK.3</t>
  </si>
  <si>
    <t>RYTIAALLSPYSYSTTAVVTNPK.3</t>
  </si>
  <si>
    <t>RYTIAALLSPYSYSTTAVVTNPKE.3</t>
  </si>
  <si>
    <t>TSESGELHGLTTEEEFVEGIYK.3</t>
  </si>
  <si>
    <t>VLDAVRGSPAINVAVHVFRK.4</t>
  </si>
  <si>
    <t>AAPALEKPIR.2</t>
  </si>
  <si>
    <t>ALAYGDTNC(cam)C(cam)R.2</t>
  </si>
  <si>
    <t>ATASIIGDVMGPTLNHLNNLLR.3</t>
  </si>
  <si>
    <t>AYTYSAFFC(cam)PSER.2</t>
  </si>
  <si>
    <t>DMIPADVPEHFR.2</t>
  </si>
  <si>
    <t>DMIPADVPEHFR.3</t>
  </si>
  <si>
    <t>DNIYTSEVVSQR.2</t>
  </si>
  <si>
    <t>ELC(cam)AGPAC(cam)NEVER.2</t>
  </si>
  <si>
    <t>ETTDYLVQGYQR.2</t>
  </si>
  <si>
    <t>FELLIDPPR.2</t>
  </si>
  <si>
    <t>GASVFIQTDKPVYRPQHR.3</t>
  </si>
  <si>
    <t>GASVFIQTDKPVYRPQHR.4</t>
  </si>
  <si>
    <t>GLVGFEIPSIPTSAQHVWLETK.3</t>
  </si>
  <si>
    <t>GNIVLSGQQPAHTTQQR.2</t>
  </si>
  <si>
    <t>GNIVLSGQQPAHTTQQR.3</t>
  </si>
  <si>
    <t>GPGWFPGESGPAVAPEEGAAIAR.2</t>
  </si>
  <si>
    <t>GPGWFPGESGPAVAPEEGAAIAR.3</t>
  </si>
  <si>
    <t>GSC(cam)VC(cam)VAAVDK.2</t>
  </si>
  <si>
    <t>GTFLSFSDR.2</t>
  </si>
  <si>
    <t>HFLESAAPLAM(ox)DPYSC(cam)ALTTYALTLLR.3</t>
  </si>
  <si>
    <t>KMEVDESYSEAFTLGVPHGAIPGSER.4</t>
  </si>
  <si>
    <t>KQFKPGLAYVGK.3</t>
  </si>
  <si>
    <t>RVLFYFDEIPSR.3</t>
  </si>
  <si>
    <t>RYEVAGR.2</t>
  </si>
  <si>
    <t>SPAAPEALR.2</t>
  </si>
  <si>
    <t>SVMVEAEGVPR.2</t>
  </si>
  <si>
    <t>TQQLSPEVER.2</t>
  </si>
  <si>
    <t>TSALPVSVYDYYEPAFEATR.2</t>
  </si>
  <si>
    <t>VELSYPDGSPAEGVTVQIK.2</t>
  </si>
  <si>
    <t>VHISTPNKYEFQYVQRPLR.4</t>
  </si>
  <si>
    <t>VLFYFDEIPSR.2</t>
  </si>
  <si>
    <t>VLISIFTVSPNLRPVNEK.3</t>
  </si>
  <si>
    <t>WLHAGSSNM(ox)AVLEVPLLSGFR.3</t>
  </si>
  <si>
    <t>YIQDLDAC(cam)ETGTVR.2</t>
  </si>
  <si>
    <t>ITVVAGEHNIEETEHTEQKR.4</t>
  </si>
  <si>
    <t>VDAFC(cam)GGSIVNEK.2</t>
  </si>
  <si>
    <t>HLVLAC(cam)HYDSK.2</t>
  </si>
  <si>
    <t>HLVLAC(cam)HYDSK.3</t>
  </si>
  <si>
    <t>LQAIEHELHELGLLK.3</t>
  </si>
  <si>
    <t>SFSNIISTLNPTAK.2</t>
  </si>
  <si>
    <t>YFSHWNNR.2</t>
  </si>
  <si>
    <t>YPGSPGSYAAR.2</t>
  </si>
  <si>
    <t>ADQVC(cam)INLR.2</t>
  </si>
  <si>
    <t>C(cam)VC(cam)PVSNAM(ox)C(cam)R.2</t>
  </si>
  <si>
    <t>C(cam)VNHYGGYLC(cam)LPK.2</t>
  </si>
  <si>
    <t>C(cam)VNHYGGYLC(cam)LPK.3</t>
  </si>
  <si>
    <t>DIDEC(cam)DIVPDAC(cam)K.2</t>
  </si>
  <si>
    <t>EDEMC(cam)WNYHGGFR.2</t>
  </si>
  <si>
    <t>EDEMC(cam)WNYHGGFR.3</t>
  </si>
  <si>
    <t>EHIVDLEM(ox)LTVSSIGTFR.3</t>
  </si>
  <si>
    <t>ELPQSIVYK.2</t>
  </si>
  <si>
    <t>FSC(cam)M(ox)C(cam)PQGYQVVR.2</t>
  </si>
  <si>
    <t>FSC(cam)MC(cam)PQGYQVVR.2</t>
  </si>
  <si>
    <t>GSFAC(cam)QC(cam)PPGYQK.2</t>
  </si>
  <si>
    <t>IQC(cam)AAGYEQSEHNVC(cam)QDIDEC(cam)TAGTHNC(cam)R.3</t>
  </si>
  <si>
    <t>IQC(cam)AAGYEQSEHNVC(cam)QDIDEC(cam)TAGTHNC(cam)R.4</t>
  </si>
  <si>
    <t>LNC(cam)EDIDEC(cam)R.2</t>
  </si>
  <si>
    <t>NPADPQRIPSNPSHR.3</t>
  </si>
  <si>
    <t>NPC(cam)QDPYILTPENR.2</t>
  </si>
  <si>
    <t>QQC(cam)KDIDEC(cam)DIVPDAC(cam)K.3</t>
  </si>
  <si>
    <t>QTSPVSAMLVLVK.2</t>
  </si>
  <si>
    <t>RGEQC(cam)VDIDEC(cam)TIPPYC(cam)HQR.3</t>
  </si>
  <si>
    <t>RGEQC(cam)VDIDEC(cam)TIPPYC(cam)HQR.4</t>
  </si>
  <si>
    <t>SGNENGEFYLR.2</t>
  </si>
  <si>
    <t>TC(cam)QDINEC(cam)ETTNEC(cam)R.2</t>
  </si>
  <si>
    <t>TC(cam)QDINEC(cam)ETTNEC(cam)REDEMC(cam)WNYHGGFR.4</t>
  </si>
  <si>
    <t>FNTFIHEDIWNIR.2</t>
  </si>
  <si>
    <t>FNTFIHEDIWNIR.3</t>
  </si>
  <si>
    <t>MNC(cam)HEGVVK.2</t>
  </si>
  <si>
    <t>RFNTFIHEDIWNIR.3</t>
  </si>
  <si>
    <t>RVVIAC(cam)EGNPQVPVHFDG.3</t>
  </si>
  <si>
    <t>SIC(cam)STTNIQC(cam)K.2</t>
  </si>
  <si>
    <t>(ac)MDKNELVQK.2</t>
  </si>
  <si>
    <t>SVTEQGAELSNEER.2</t>
  </si>
  <si>
    <t>YLAEVAAGDDKK.2</t>
  </si>
  <si>
    <t>HTQTSSGGQAASSHEQAR.3</t>
  </si>
  <si>
    <t>KGYSPTHREEEYGK.4</t>
  </si>
  <si>
    <t>TAEYDVAYGESHLFR.3</t>
  </si>
  <si>
    <t>VAVVQYSGTGQQRPER.3</t>
  </si>
  <si>
    <t>VPSYQALLR.2</t>
  </si>
  <si>
    <t>YLIVVTDGHPLEGYKEPC(cam)GGLEDAVNEAK.4</t>
  </si>
  <si>
    <t>AAQVTIQSSGTFSSK.2</t>
  </si>
  <si>
    <t>AIGYLNTGYQR.2</t>
  </si>
  <si>
    <t>ALLAYAFALAGNQDK.2</t>
  </si>
  <si>
    <t>ALLAYAFALAGNQDK.3</t>
  </si>
  <si>
    <t>ALLAYAFALAGNQDKR.2</t>
  </si>
  <si>
    <t>ALLAYAFALAGNQDKR.3</t>
  </si>
  <si>
    <t>AVDQSVLLM(ox)KPDAELSASSVYNLLPEK.3</t>
  </si>
  <si>
    <t>AVDQSVLLMKPDAELSASSVYNLLPEK.3</t>
  </si>
  <si>
    <t>DMYSFLEDMGLK.2</t>
  </si>
  <si>
    <t>DNSVHWERPQKPK.2</t>
  </si>
  <si>
    <t>DNSVHWERPQKPK.3</t>
  </si>
  <si>
    <t>DNSVHWERPQKPK.4</t>
  </si>
  <si>
    <t>DTVIKPLLVEPEGLEK.2</t>
  </si>
  <si>
    <t>DTVIKPLLVEPEGLEK.3</t>
  </si>
  <si>
    <t>DTVIKPLLVEPEGLEKETTFNSLLC(cam)PSGGEVSEELSLK.4</t>
  </si>
  <si>
    <t>EQAPHC(cam)IC(cam)ANGR.3</t>
  </si>
  <si>
    <t>FEVQVTVPK.2</t>
  </si>
  <si>
    <t>FQVDNNNR.2</t>
  </si>
  <si>
    <t>FSGQLNSHGC(cam)FYQQVK.3</t>
  </si>
  <si>
    <t>GHFSISIPVK.2</t>
  </si>
  <si>
    <t>HYDGSYSTFGER.2</t>
  </si>
  <si>
    <t>HYDGSYSTFGER.3</t>
  </si>
  <si>
    <t>IAQWQSFQLEGGLK.2</t>
  </si>
  <si>
    <t>KDTVIKPLLVEPEGLEK.3</t>
  </si>
  <si>
    <t>KDTVIKPLLVEPEGLEK.4</t>
  </si>
  <si>
    <t>KYSDASDC(cam)HGEDSQAFC(cam)EK.3</t>
  </si>
  <si>
    <t>KYSDASDC(cam)HGEDSQAFC(cam)EK.4</t>
  </si>
  <si>
    <t>LHTEAQIQEEGTVVELTGR.2</t>
  </si>
  <si>
    <t>LHTEAQIQEEGTVVELTGR.3</t>
  </si>
  <si>
    <t>LLLQQVSLPELPGEYSM(ox)K.2</t>
  </si>
  <si>
    <t>LLLQQVSLPELPGEYSM(ox)K.3</t>
  </si>
  <si>
    <t>LLLQQVSLPELPGEYSMK.2</t>
  </si>
  <si>
    <t>LSFYYLIM(ox)AK.2</t>
  </si>
  <si>
    <t>LSFYYLIMAK.2</t>
  </si>
  <si>
    <t>LVHVEEPHTETVR.2</t>
  </si>
  <si>
    <t>LVHVEEPHTETVR.3</t>
  </si>
  <si>
    <t>LVHVEEPHTETVRK.3</t>
  </si>
  <si>
    <t>LVHVEEPHTETVRK.4</t>
  </si>
  <si>
    <t>M(ox)C(cam)PQLQQYEMHGPEGLR.3</t>
  </si>
  <si>
    <t>MC(cam)PQLQQYEM(ox)HGPEGLR.3</t>
  </si>
  <si>
    <t>MC(cam)PQLQQYEMHGPEGLR.3</t>
  </si>
  <si>
    <t>NALFC(cam)LESAWK.2</t>
  </si>
  <si>
    <t>NEDSLVFVQTDK.2</t>
  </si>
  <si>
    <t>PVPGHVTVSIC(cam)R.3</t>
  </si>
  <si>
    <t>QFSFPLSSEPFQGSYK.2</t>
  </si>
  <si>
    <t>QGIPFFGQVR.2</t>
  </si>
  <si>
    <t>QQNAQGGFSSTQDTVVALHALSK.3</t>
  </si>
  <si>
    <t>SASNMAIVDVK.2</t>
  </si>
  <si>
    <t>SDIAPVAR.2</t>
  </si>
  <si>
    <t>SGGRTEHPFTVEEFVLPK.4</t>
  </si>
  <si>
    <t>SIYKPGQTVK.2</t>
  </si>
  <si>
    <t>SPC(cam)YGYQWVSEEHEEAHHTAYLVFSPSK.3</t>
  </si>
  <si>
    <t>SPC(cam)YGYQWVSEEHEEAHHTAYLVFSPSK.4</t>
  </si>
  <si>
    <t>TEHPFTVEEFVLPK.2</t>
  </si>
  <si>
    <t>TEHPFTVEEFVLPK.3</t>
  </si>
  <si>
    <t>TEVSSNHVLIYLDK.2</t>
  </si>
  <si>
    <t>TEVSSNHVLIYLDK.3</t>
  </si>
  <si>
    <t>TGTHGLLVK.2</t>
  </si>
  <si>
    <t>TKVFQLK.2</t>
  </si>
  <si>
    <t>VDLSFSPSQSLPASHAHLR.3</t>
  </si>
  <si>
    <t>VDLSFSPSQSLPASHAHLR.4</t>
  </si>
  <si>
    <t>VGFYESDVMGR.2</t>
  </si>
  <si>
    <t>VSVQLEASPAFLAVPVEK.2</t>
  </si>
  <si>
    <t>VTAAPQSVC(cam)ALR.2</t>
  </si>
  <si>
    <t>VTGEGC(cam)VYLQTSLK.2</t>
  </si>
  <si>
    <t>YDVENC(cam)LANK.2</t>
  </si>
  <si>
    <t>YDVENC(cam)LANKVDLSFSPSQSLPASHAHLR.4</t>
  </si>
  <si>
    <t>YDVENC(cam)LANKVDLSFSPSQSLPASHAHLR.5</t>
  </si>
  <si>
    <t>YSDASDC(cam)HGEDSQAFC(cam)EK.3</t>
  </si>
  <si>
    <t>AITPPHPASQANIIFDITEGNLR.3</t>
  </si>
  <si>
    <t>C(cam)VDVDEC(cam)APPAEPC(cam)GK.2</t>
  </si>
  <si>
    <t>DC(cam)SLPYATESK.2</t>
  </si>
  <si>
    <t>IIEVEEEQEDPYLNDR.2</t>
  </si>
  <si>
    <t>M(ox)C(cam)VDVNEC(cam)QR.2</t>
  </si>
  <si>
    <t>M(ox)VQEQC(cam)C(cam)HSQLEELHC(cam)ATGISLANEQDR.4</t>
  </si>
  <si>
    <t>MC(cam)VDVNEC(cam)QR.2</t>
  </si>
  <si>
    <t>MVQEQC(cam)C(cam)HSQLEELHC(cam)ATGISLANEQDR.3</t>
  </si>
  <si>
    <t>MVQEQC(cam)C(cam)HSQLEELHC(cam)ATGISLANEQDR.4</t>
  </si>
  <si>
    <t>SAATLQQEK.2</t>
  </si>
  <si>
    <t>SC(cam)RPNDVTC(cam)VFDPVHTISHTVISLPTFR.4</t>
  </si>
  <si>
    <t>SC(cam)RPNDVTC(cam)VFDPVHTISHTVISLPTFR.5</t>
  </si>
  <si>
    <t>TGYYFDGISR.2</t>
  </si>
  <si>
    <t>HGC(cam)GQYSAQR.2</t>
  </si>
  <si>
    <t>LGTLLPLQK.2</t>
  </si>
  <si>
    <t>C(cam)KPVNTFVHEPLVDVQNVC(cam)FQEK.3</t>
  </si>
  <si>
    <t>C(cam)KPVNTFVHEPLVDVQNVC(cam)FQEK.4</t>
  </si>
  <si>
    <t>HIIVAC(cam)EGSPYVPVHFDASVEDST.3</t>
  </si>
  <si>
    <t>QHM(ox)DSDSSPSSSSTYC(cam)NQMMR.3</t>
  </si>
  <si>
    <t>QHMDSDSSPSSSSTYC(cam)NQMMR.3</t>
  </si>
  <si>
    <t>YPNC(cam)AYR.2</t>
  </si>
  <si>
    <t>SLHTLNAVDMELYTGLQK.2</t>
  </si>
  <si>
    <t>SLHTLNAVDMELYTGLQK.3</t>
  </si>
  <si>
    <t>M(ox)RDVVLFEK.2</t>
  </si>
  <si>
    <t>MRDVVLFEK.2</t>
  </si>
  <si>
    <t>INHGILYDEEK.2</t>
  </si>
  <si>
    <t>INHGILYDEEK.3</t>
  </si>
  <si>
    <t>LC(cam)FFPFVENGHSESSGQTHLEGDTVQIIC(cam)NTGYR.4</t>
  </si>
  <si>
    <t>GQDHC(cam)GIESEVVAGIPR.3</t>
  </si>
  <si>
    <t>LC(cam)GTFLGGPKPPQR.3</t>
  </si>
  <si>
    <t>SGVYQHVTGEMMGGHAIR.3</t>
  </si>
  <si>
    <t>SGVYQHVTGEMMGGHAIR.4</t>
  </si>
  <si>
    <t>VM(ox)FTEDLKLPASFDAR.3</t>
  </si>
  <si>
    <t>DLHFLEELQLGHNR.3</t>
  </si>
  <si>
    <t>IRPHTFTGLSGLR.3</t>
  </si>
  <si>
    <t>LAELPADALGPLQR.2</t>
  </si>
  <si>
    <t>LWLEGNPWDC(cam)GC(cam)PLK.2</t>
  </si>
  <si>
    <t>DVMQGTDEHVVC(cam)K.2</t>
  </si>
  <si>
    <t>DVMQGTDEHVVC(cam)K.3</t>
  </si>
  <si>
    <t>EGKQVGSGVTTDQVQAEAK.3</t>
  </si>
  <si>
    <t>NVPLPVIAELPPK.2</t>
  </si>
  <si>
    <t>QIQVSWLR.2</t>
  </si>
  <si>
    <t>QVGSGVTTDQVQAEAK.2</t>
  </si>
  <si>
    <t>YAATSQVLLPSK.2</t>
  </si>
  <si>
    <t>YAATSQVLLPSKDVM(ox)QGTDEHVVC(cam)K.3</t>
  </si>
  <si>
    <t>YAATSQVLLPSKDVM(ox)QGTDEHVVC(cam)K.4</t>
  </si>
  <si>
    <t>YAATSQVLLPSKDVMQGTDEHVVC(cam)K.3</t>
  </si>
  <si>
    <t>YAATSQVLLPSKDVMQGTDEHVVC(cam)K.4</t>
  </si>
  <si>
    <t>EISEVFPDQFIHLGGDEVEFK.3</t>
  </si>
  <si>
    <t>LAPGTIVEVWK.2</t>
  </si>
  <si>
    <t>PGPALWPLPLSVK.2</t>
  </si>
  <si>
    <t>VLDIIATINK.2</t>
  </si>
  <si>
    <t>VLPEFDTPGHTLSWGK.3</t>
  </si>
  <si>
    <t>AGEQVTYTC(cam)ATYYK.2</t>
  </si>
  <si>
    <t>AVYTC(cam)NEGYQLLGEINYR.2</t>
  </si>
  <si>
    <t>C(cam)TLKPC(cam)DYPDIK.3</t>
  </si>
  <si>
    <t>DGWSAQPTC(cam)IK.2</t>
  </si>
  <si>
    <t>DTSC(cam)VNPPTVQNAYIVSR.2</t>
  </si>
  <si>
    <t>EC(cam)DTDGWTNDIPIC(cam)EVVK.2</t>
  </si>
  <si>
    <t>EFDHNSNIR.2</t>
  </si>
  <si>
    <t>FSC(cam)KPGFTIVGPNSVQC(cam)YHFGLSPDLPIC(cam)K.4</t>
  </si>
  <si>
    <t>GDAVC(cam)TESGWRPLPSC(cam)EEK.3</t>
  </si>
  <si>
    <t>HGGLYHENMR.3</t>
  </si>
  <si>
    <t>IEGDEEMHC(cam)SDDGFWSK.3</t>
  </si>
  <si>
    <t>IVSSAMEPDREYHFGQAVR.3</t>
  </si>
  <si>
    <t>IVSSAMEPDREYHFGQAVR.4</t>
  </si>
  <si>
    <t>KGEWVALNPLR.3</t>
  </si>
  <si>
    <t>KGEWVALNPLRK.3</t>
  </si>
  <si>
    <t>LGYVTADGETSGSITC(cam)GK.2</t>
  </si>
  <si>
    <t>LSYTC(cam)EGGFR.2</t>
  </si>
  <si>
    <t>RPC(cam)GHPGDTPFGTFTLTGGNVFEYGVK.4</t>
  </si>
  <si>
    <t>SIDVAC(cam)HPGYALPK.2</t>
  </si>
  <si>
    <t>SITC(cam)IHGVWTQLPQC(cam)VAIDK.3</t>
  </si>
  <si>
    <t>SLGNVIMVC(cam)R.2</t>
  </si>
  <si>
    <t>SPDVINGSPISQK.2</t>
  </si>
  <si>
    <t>SPPEISHGVVAHMSDSYQYGEEVTYK.3</t>
  </si>
  <si>
    <t>SSNLIILEEHLK.3</t>
  </si>
  <si>
    <t>TGDEITYQC(cam)R.2</t>
  </si>
  <si>
    <t>TGESVEFVC(cam)K.2</t>
  </si>
  <si>
    <t>TGESVEFVC(cam)KR.3</t>
  </si>
  <si>
    <t>TKEEYGHSEVVEYYC(cam)NPR.3</t>
  </si>
  <si>
    <t>TKNDFTWFK.2</t>
  </si>
  <si>
    <t>WQSIPLC(cam)VEK.2</t>
  </si>
  <si>
    <t>WSSPPQC(cam)EGLPC(cam)K.2</t>
  </si>
  <si>
    <t>YYSYYC(cam)DEHFETPSGSYWDHIHC(cam)TQDGWSPAVPC(cam)LR.5</t>
  </si>
  <si>
    <t>AEEHTVVLTVTGEPC(cam)HFPFQYHR.4</t>
  </si>
  <si>
    <t>C(cam)FEPQLLR.2</t>
  </si>
  <si>
    <t>FFHKNEIWYR.3</t>
  </si>
  <si>
    <t>GRPGPQPWC(cam)ATTPNFDQDQR.3</t>
  </si>
  <si>
    <t>LC(cam)HC(cam)PVGYTGAFC(cam)DVDTK.3</t>
  </si>
  <si>
    <t>LHEAFSPVSYQHDLALLR.3</t>
  </si>
  <si>
    <t>LHEAFSPVSYQHDLALLR.4</t>
  </si>
  <si>
    <t>LQEDADGSC(cam)ALLSPYVQPVC(cam)LPSGAAR.3</t>
  </si>
  <si>
    <t>NPDNDIRPWC(cam)FVLNR.3</t>
  </si>
  <si>
    <t>NWGLGGHAFC(cam)R.2</t>
  </si>
  <si>
    <t>NWGLGGHAFC(cam)R.3</t>
  </si>
  <si>
    <t>TNPC(cam)LHGGR.2</t>
  </si>
  <si>
    <t>TTLSGAPC(cam)QPWASEATYR.2</t>
  </si>
  <si>
    <t>WGYC(cam)LEPK.2</t>
  </si>
  <si>
    <t>YKAEEHTVVLTVTGEPC(cam)HFPFQYHR.4</t>
  </si>
  <si>
    <t>YKAEEHTVVLTVTGEPC(cam)HFPFQYHR.5</t>
  </si>
  <si>
    <t>ALTDMPQMR.2</t>
  </si>
  <si>
    <t>DSDWPFC(cam)SDEDWNYK.2</t>
  </si>
  <si>
    <t>DSHSLTTNIM(ox)EILR.3</t>
  </si>
  <si>
    <t>ESSSHHPGIAEFPSR.2</t>
  </si>
  <si>
    <t>ESSSHHPGIAEFPSR.3</t>
  </si>
  <si>
    <t>ESSSHHPGIAEFPSR.4</t>
  </si>
  <si>
    <t>EVDLKDYEDQQK.2</t>
  </si>
  <si>
    <t>EVDLKDYEDQQK.3</t>
  </si>
  <si>
    <t>EVVTSEDGSDC(cam)PEAM(ox)DLGTLSGIGTLDGFR.3</t>
  </si>
  <si>
    <t>GDFSSANNR.2</t>
  </si>
  <si>
    <t>GDFSSANNRDNTYNR.3</t>
  </si>
  <si>
    <t>GDSTFESK.2</t>
  </si>
  <si>
    <t>GLIDEVNQDFTNR.2</t>
  </si>
  <si>
    <t>GSESGIFTNTK.2</t>
  </si>
  <si>
    <t>HPDEAAFFDTASTGK.2</t>
  </si>
  <si>
    <t>HPDEAAFFDTASTGK.3</t>
  </si>
  <si>
    <t>HRHPDEAAFFDTASTGK.2</t>
  </si>
  <si>
    <t>HRHPDEAAFFDTASTGK.3</t>
  </si>
  <si>
    <t>LVTSKGDKELR.2</t>
  </si>
  <si>
    <t>M(ox)ELERPGGNEITR.3</t>
  </si>
  <si>
    <t>MELERPGGNEITR.2</t>
  </si>
  <si>
    <t>MELERPGGNEITR.3</t>
  </si>
  <si>
    <t>MKPVPDLVPGNFK.2</t>
  </si>
  <si>
    <t>NPSSAGSWNSGSSGPGSTGNR.2</t>
  </si>
  <si>
    <t>QFTSSTSYNR.2</t>
  </si>
  <si>
    <t>QLEQVIAK.2</t>
  </si>
  <si>
    <t>TVIGPDGHK.2</t>
  </si>
  <si>
    <t>VQHIQLLQK.2</t>
  </si>
  <si>
    <t>VTSGSTTTTR.2</t>
  </si>
  <si>
    <t>EPGLC(cam)TWQSLR.2</t>
  </si>
  <si>
    <t>FVYTPAM(ox)ESVC(cam)GYFHR.3</t>
  </si>
  <si>
    <t>FVYTPAMESVC(cam)GYFHR.2</t>
  </si>
  <si>
    <t>FVYTPAMESVC(cam)GYFHR.3</t>
  </si>
  <si>
    <t>GFQALGDAADIR.2</t>
  </si>
  <si>
    <t>LQSGTHC(cam)LWTDQLLQGSEK.3</t>
  </si>
  <si>
    <t>SEEFLIAGK.2</t>
  </si>
  <si>
    <t>ALFVSEEEK.2</t>
  </si>
  <si>
    <t>ALFVSEEEKK.2</t>
  </si>
  <si>
    <t>ALRLPPTTTC(cam)QQQKEELLPAQDIK.4</t>
  </si>
  <si>
    <t>C(cam)LVNLIEK.2</t>
  </si>
  <si>
    <t>DAQYAPGYDK.2</t>
  </si>
  <si>
    <t>DISEVVTPR.2</t>
  </si>
  <si>
    <t>EAGIPEFYDYDVALIK.2</t>
  </si>
  <si>
    <t>EAGIPEFYDYDVALIK.3</t>
  </si>
  <si>
    <t>EKLQDEDLGFL.2</t>
  </si>
  <si>
    <t>FLC(cam)TGGVSPYADPNTC(cam)R.2</t>
  </si>
  <si>
    <t>FLC(cam)TGGVSPYADPNTC(cam)RGDSGGPLIVHK.4</t>
  </si>
  <si>
    <t>FLC(cam)TGGVSPYADPNTC(cam)RGDSGGPLIVHKR.4</t>
  </si>
  <si>
    <t>FLC(cam)TGGVSPYADPNTC(cam)RGDSGGPLIVHKR.5</t>
  </si>
  <si>
    <t>GDSGGPLIVHK.2</t>
  </si>
  <si>
    <t>GHESC(cam)M(ox)GAVVSEYFVLTAAHC(cam)FTVDDKEHSIK.4</t>
  </si>
  <si>
    <t>GHESC(cam)M(ox)GAVVSEYFVLTAAHC(cam)FTVDDKEHSIK.5</t>
  </si>
  <si>
    <t>GHESC(cam)MGAVVSEYFVLTAAHC(cam)FTVDDKEHSIK.4</t>
  </si>
  <si>
    <t>GHESC(cam)MGAVVSEYFVLTAAHC(cam)FTVDDKEHSIK.5</t>
  </si>
  <si>
    <t>GTDYHKQPWQAK.2</t>
  </si>
  <si>
    <t>GTDYHKQPWQAK.3</t>
  </si>
  <si>
    <t>HVIILM(ox)TDGLHNM(ox)GGDPITVIDEIR.3</t>
  </si>
  <si>
    <t>HVIILM(ox)TDGLHNM(ox)GGDPITVIDEIR.4</t>
  </si>
  <si>
    <t>HVIILMTDGLHNM(ox)GGDPITVIDEIR.3</t>
  </si>
  <si>
    <t>HVIILMTDGLHNMGGDPITVIDEIR.3</t>
  </si>
  <si>
    <t>ISVIRPSK.2</t>
  </si>
  <si>
    <t>KC(cam)LVNLIEK.2</t>
  </si>
  <si>
    <t>KEAGIPEFYDYDVALIK.2</t>
  </si>
  <si>
    <t>KEAGIPEFYDYDVALIK.3</t>
  </si>
  <si>
    <t>KGTDYHKQPWQAK.3</t>
  </si>
  <si>
    <t>LEDSVTYHC(cam)SR.2</t>
  </si>
  <si>
    <t>LEDSVTYHC(cam)SR.3</t>
  </si>
  <si>
    <t>LKYGQTIRPIC(cam)LPC(cam)TEGTTR.3</t>
  </si>
  <si>
    <t>LKYGQTIRPIC(cam)LPC(cam)TEGTTR.4</t>
  </si>
  <si>
    <t>LLQEGQALEYVC(cam)PSGFYPYPVQTR.3</t>
  </si>
  <si>
    <t>LPPTTTC(cam)QQQKEELLPAQDIK.3</t>
  </si>
  <si>
    <t>PIC(cam)LPC(cam)TEGTTR.2</t>
  </si>
  <si>
    <t>PQGSC(cam)SLEGVEIK.2</t>
  </si>
  <si>
    <t>QLNEINYEDHK.2</t>
  </si>
  <si>
    <t>QLNEINYEDHK.3</t>
  </si>
  <si>
    <t>STGSWSTLK.2</t>
  </si>
  <si>
    <t>VKDISEVVTPR.2</t>
  </si>
  <si>
    <t>VKDISEVVTPR.3</t>
  </si>
  <si>
    <t>VSEADSSNADWVTK.2</t>
  </si>
  <si>
    <t>YGLVTYATYPK.2</t>
  </si>
  <si>
    <t>YGQTIRPIC(cam)LPC(cam)TEGTTR.2</t>
  </si>
  <si>
    <t>YGQTIRPIC(cam)LPC(cam)TEGTTR.3</t>
  </si>
  <si>
    <t>AESPEVC(cam)FNEESPK.2</t>
  </si>
  <si>
    <t>AIPVTQYLK.2</t>
  </si>
  <si>
    <t>DADPDTFFAK.2</t>
  </si>
  <si>
    <t>ESLLNHFLYEVAR.2</t>
  </si>
  <si>
    <t>ESLLNHFLYEVAR.3</t>
  </si>
  <si>
    <t>FTDSENVC(cam)QER.2</t>
  </si>
  <si>
    <t>FTFEYSR.2</t>
  </si>
  <si>
    <t>IAPQLSTEELVSLGEK.2</t>
  </si>
  <si>
    <t>IC(cam)AMEGLPQK.2</t>
  </si>
  <si>
    <t>KSDVGFLPPFPTLDPEEK.3</t>
  </si>
  <si>
    <t>LPNNVLQEK.2</t>
  </si>
  <si>
    <t>RHPDLSIPELLR.3</t>
  </si>
  <si>
    <t>RLC(cam)FFYNKK.3</t>
  </si>
  <si>
    <t>RPC(cam)FESLK.2</t>
  </si>
  <si>
    <t>RPC(cam)FESLKADK.3</t>
  </si>
  <si>
    <t>SC(cam)C(cam)EEQNKVNC(cam)LQTR.3</t>
  </si>
  <si>
    <t>VNC(cam)LQTR.2</t>
  </si>
  <si>
    <t>C(cam)C(cam)VEC(cam)PPC(cam)PAPPVAGPSVFLFPPKPK.3</t>
  </si>
  <si>
    <t>KC(cam)C(cam)VEC(cam)PPC(cam)PAPPVAGPSVFLFPPKPK.3</t>
  </si>
  <si>
    <t>KC(cam)C(cam)VEC(cam)PPC(cam)PAPPVAGPSVFLFPPKPK.4</t>
  </si>
  <si>
    <t>TTPPM(ox)LDSDGSFFLYSK.3</t>
  </si>
  <si>
    <t>TTPPMLDSDGSFFLYSK.3</t>
  </si>
  <si>
    <t>VDKTVERK.2</t>
  </si>
  <si>
    <t>VVSVLTVVHQDWLNGK.2</t>
  </si>
  <si>
    <t>VVSVLTVVHQDWLNGK.3</t>
  </si>
  <si>
    <t>AYISMHSYSQHIVFPYSYTR.3</t>
  </si>
  <si>
    <t>AYISMHSYSQHIVFPYSYTR.4</t>
  </si>
  <si>
    <t>DTGTYGFLLPER.2</t>
  </si>
  <si>
    <t>NAIWIDC(cam)GIHAR.2</t>
  </si>
  <si>
    <t>SKDHEELSLVASEAVR.3</t>
  </si>
  <si>
    <t>YSFTIELR.2</t>
  </si>
  <si>
    <t>YTHGHGSETLYLAPGGGDDWIYDLGIK.4</t>
  </si>
  <si>
    <t>EIM(ox)ENYNIALR.2</t>
  </si>
  <si>
    <t>EIMENYNIALR.2</t>
  </si>
  <si>
    <t>TTC(cam)WDGK.2</t>
  </si>
  <si>
    <t>TTC(cam)WDGKLEYPTC(cam)AK.2</t>
  </si>
  <si>
    <t>TTC(cam)WDGKLEYPTC(cam)AK.3</t>
  </si>
  <si>
    <t>DKQHFTTLIK.2</t>
  </si>
  <si>
    <t>DKQHFTTLIK.3</t>
  </si>
  <si>
    <t>EAGTLAYYEIC(cam)DFLR.2</t>
  </si>
  <si>
    <t>EGDGSC(cam)FPDALDR.2</t>
  </si>
  <si>
    <t>FPLTNAIK.2</t>
  </si>
  <si>
    <t>FSNTDYAVGYM(ox)LR.2</t>
  </si>
  <si>
    <t>FSNTDYAVGYMLR.2</t>
  </si>
  <si>
    <t>GNQWVGYDDQESVK.2</t>
  </si>
  <si>
    <t>GQEDASPDRFSNTDYAVGYMLR.3</t>
  </si>
  <si>
    <t>GTTGHHSPLFR.2</t>
  </si>
  <si>
    <t>GTTGHHSPLFR.3</t>
  </si>
  <si>
    <t>ILGQQVPYATK.2</t>
  </si>
  <si>
    <t>LVC(cam)YYTSWSQYR.2</t>
  </si>
  <si>
    <t>LVMGIPTFGR.2</t>
  </si>
  <si>
    <t>QLLLSAALSAGK.2</t>
  </si>
  <si>
    <t>SFTLASSETGVGAPISGPGIPGR.2</t>
  </si>
  <si>
    <t>SFTLASSETGVGAPISGPGIPGR.3</t>
  </si>
  <si>
    <t>THGFDGLDLAWLYPGRR.3</t>
  </si>
  <si>
    <t>TLLSVGGWNFGSQR.2</t>
  </si>
  <si>
    <t>VTIDSSYDIAK.2</t>
  </si>
  <si>
    <t>TAFQEALDAAGDK.2</t>
  </si>
  <si>
    <t>VGEFSGANK.2</t>
  </si>
  <si>
    <t>VGEFSGANKEK.2</t>
  </si>
  <si>
    <t>VKQIESK.2</t>
  </si>
  <si>
    <t>AALEGFLAALQADPPQAER.2</t>
  </si>
  <si>
    <t>DELAPAGTGVSR.2</t>
  </si>
  <si>
    <t>EWAMADNQSK.2</t>
  </si>
  <si>
    <t>FQVHTHLQVIEER.3</t>
  </si>
  <si>
    <t>GSTEQDAASPEK.2</t>
  </si>
  <si>
    <t>QALNEHFQSILQTLEEQVSGER.3</t>
  </si>
  <si>
    <t>RAALEGFLAALQADPPQAER.3</t>
  </si>
  <si>
    <t>SGSC(cam)AHPHHQVVPFR.3</t>
  </si>
  <si>
    <t>SGSC(cam)AHPHHQVVPFR.4</t>
  </si>
  <si>
    <t>VEQATQAIPMER.2</t>
  </si>
  <si>
    <t>AIPVAQDLNAPSDWDSR.2</t>
  </si>
  <si>
    <t>DSYETSQLDDQSAETHSHK.3</t>
  </si>
  <si>
    <t>EFHSHEFHSHEDM(ox)LVVDPK.4</t>
  </si>
  <si>
    <t>EFHSHEFHSHEDMLVVDPK.3</t>
  </si>
  <si>
    <t>EFHSHEFHSHEDMLVVDPK.4</t>
  </si>
  <si>
    <t>GDSVVYGLR.2</t>
  </si>
  <si>
    <t>KANDESNEHSDVIDSQELSK.3</t>
  </si>
  <si>
    <t>KANDESNEHSDVIDSQELSK.4</t>
  </si>
  <si>
    <t>QLYNKYPDAVATWLNPDPSQK.3</t>
  </si>
  <si>
    <t>YPDAVATWLNPDPSQK.2</t>
  </si>
  <si>
    <t>HC(cam)LVTVEK.2</t>
  </si>
  <si>
    <t>IETISHEDLQR.3</t>
  </si>
  <si>
    <t>IQALSLC(cam)SDQQSHLEFR.3</t>
  </si>
  <si>
    <t>KVESELIKPINPR.2</t>
  </si>
  <si>
    <t>KVESELIKPINPR.3</t>
  </si>
  <si>
    <t>NNLELSTPLK.2</t>
  </si>
  <si>
    <t>NNLELSTPLKIETISHEDLQR.3</t>
  </si>
  <si>
    <t>SFQTGLFTAAR.2</t>
  </si>
  <si>
    <t>SQDILLSVENTVIYR.2</t>
  </si>
  <si>
    <t>VIQEHFAEMAASLK.2</t>
  </si>
  <si>
    <t>VIQEHFAEMAASLK.3</t>
  </si>
  <si>
    <t>ASQSISSWLAWYQQKPGK.2</t>
  </si>
  <si>
    <t>ASQSISSWLAWYQQKPGK.3</t>
  </si>
  <si>
    <t>LLIYDASSLESGVPSR.2</t>
  </si>
  <si>
    <t>AMAAEAEASR.2</t>
  </si>
  <si>
    <t>YLQTLTTIAAEK.2</t>
  </si>
  <si>
    <t>AFTEC(cam)C(cam)VVASQLR.2</t>
  </si>
  <si>
    <t>ALLVGEHLNIIVTPK.3</t>
  </si>
  <si>
    <t>ALVEGVDQLFTDYQIK.2</t>
  </si>
  <si>
    <t>DINYVNPVIK.2</t>
  </si>
  <si>
    <t>FQNSAILTIQPK.2</t>
  </si>
  <si>
    <t>GIYGTISR.2</t>
  </si>
  <si>
    <t>GLLVGEILSAVLSQEGINILTHLPK.3</t>
  </si>
  <si>
    <t>IDTQDIEASHYR.3</t>
  </si>
  <si>
    <t>IPLDLVPK.2</t>
  </si>
  <si>
    <t>IVAC(cam)ASYKPSR.3</t>
  </si>
  <si>
    <t>KQTAC(cam)KPEIAYAYK.3</t>
  </si>
  <si>
    <t>LNLVATPLFLKPGIPYPIK.3</t>
  </si>
  <si>
    <t>MSAVEGIC(cam)TSESPVIDHQGTK.3</t>
  </si>
  <si>
    <t>TDAPDLPEENQAR.2</t>
  </si>
  <si>
    <t>TLLPVSKPEIR.3</t>
  </si>
  <si>
    <t>TSTSEEVC(cam)SFYLK.2</t>
  </si>
  <si>
    <t>VFQFLEK.2</t>
  </si>
  <si>
    <t>VTC(cam)TNAELVK.2</t>
  </si>
  <si>
    <t>EQLTPLIK.2</t>
  </si>
  <si>
    <t>EQLTPLIKK.2</t>
  </si>
  <si>
    <t>SKEQLTPLIK.2</t>
  </si>
  <si>
    <t>SKEQLTPLIKK.2</t>
  </si>
  <si>
    <t>SKEQLTPLIKK.3</t>
  </si>
  <si>
    <t>VKSPELQAEAK.2</t>
  </si>
  <si>
    <t>VKSPELQAEAK.3</t>
  </si>
  <si>
    <t>AKEMLQHNQLR.3</t>
  </si>
  <si>
    <t>AKVPTVLQTAGK.2</t>
  </si>
  <si>
    <t>AKVPTVLQTAGK.3</t>
  </si>
  <si>
    <t>ALVIGEVTSGGC(cam)QPPQTYHVDDTNLYLTIPTAR.3</t>
  </si>
  <si>
    <t>ALVIGEVTSGGC(cam)QPPQTYHVDDTNLYLTIPTAR.4</t>
  </si>
  <si>
    <t>AVGPQLVR.2</t>
  </si>
  <si>
    <t>AWDLAGVEPDITVPMSEALSIAQDIVALR.3</t>
  </si>
  <si>
    <t>DLYILMSHTSGSAAEAFAHTM(ox)QDLQR.3</t>
  </si>
  <si>
    <t>FDAM(ox)AELETVK.2</t>
  </si>
  <si>
    <t>FDAMAELETVK.2</t>
  </si>
  <si>
    <t>FDM(ox)FGDGELLTQVSR.2</t>
  </si>
  <si>
    <t>FDMFGDGELLTQVSR.2</t>
  </si>
  <si>
    <t>FSFHTNVLEDNIGYLR.2</t>
  </si>
  <si>
    <t>FSFHTNVLEDNIGYLR.3</t>
  </si>
  <si>
    <t>GLRHEVLEGNVGYLR.3</t>
  </si>
  <si>
    <t>GLRHEVLEGNVGYLR.4</t>
  </si>
  <si>
    <t>GVAEDIAHILK.2</t>
  </si>
  <si>
    <t>GVYLLTSHR.2</t>
  </si>
  <si>
    <t>HEVLEGNVGYLR.2</t>
  </si>
  <si>
    <t>IGESDFFFTVPVSR.2</t>
  </si>
  <si>
    <t>IGESDFFFTVPVSR.3</t>
  </si>
  <si>
    <t>IMHTDAMIIDMR.2</t>
  </si>
  <si>
    <t>IMHTDAMIIDMR.3</t>
  </si>
  <si>
    <t>IPGIVPM(ox)QIPSPEVFEELIK.3</t>
  </si>
  <si>
    <t>IYSRPDDSVSELWTHAQVVGER.3</t>
  </si>
  <si>
    <t>IYSRPDDSVSELWTHAQVVGER.4</t>
  </si>
  <si>
    <t>LNAGLQAASEDPR.2</t>
  </si>
  <si>
    <t>LVADNYASAELGAK.2</t>
  </si>
  <si>
    <t>PEVVGQTSALLR.2</t>
  </si>
  <si>
    <t>QHLYSVFDR.2</t>
  </si>
  <si>
    <t>SALPGVVHC(cam)LQEVLK.2</t>
  </si>
  <si>
    <t>SALPGVVHC(cam)LQEVLK.3</t>
  </si>
  <si>
    <t>SLGPLGGGSQTWEGSGVLPC(cam)VGTPAEQALEK.3</t>
  </si>
  <si>
    <t>SVGASDGSSWEGVGVTPHVVVPAEEALAR.3</t>
  </si>
  <si>
    <t>TATAAEEFAFLMQSLGWATLVGEITAGNLLHTR.3</t>
  </si>
  <si>
    <t>TGGGALDLR.2</t>
  </si>
  <si>
    <t>TGGGALDLRK.2</t>
  </si>
  <si>
    <t>VPTVLQTAGK.2</t>
  </si>
  <si>
    <t>VTEVWTLPQVAGQR.2</t>
  </si>
  <si>
    <t>VTEVWTLPQVAGQR.3</t>
  </si>
  <si>
    <t>YGADKDVVVLTSSQTR.2</t>
  </si>
  <si>
    <t>YGADKDVVVLTSSQTR.3</t>
  </si>
  <si>
    <t>YGSHKDLYILMSHTSGSAAEAFAHTMQDLQR.4</t>
  </si>
  <si>
    <t>AC(cam)DGINDC(cam)GDQSDELC(cam)C(cam)K.2</t>
  </si>
  <si>
    <t>AQLGDLPWQVAIK.2</t>
  </si>
  <si>
    <t>EMEC(cam)AGTYDGSIDAC(cam)K.2</t>
  </si>
  <si>
    <t>HGNTDSEGIVEVK.2</t>
  </si>
  <si>
    <t>HGNTDSEGIVEVK.3</t>
  </si>
  <si>
    <t>IIFHENYNAGTYQNDIALIEM(ox)K.3</t>
  </si>
  <si>
    <t>IIFHENYNAGTYQNDIALIEMK.3</t>
  </si>
  <si>
    <t>IVIEYVDR.2</t>
  </si>
  <si>
    <t>LVDQDKTMFIC(cam)K.2</t>
  </si>
  <si>
    <t>LVDQDKTMFIC(cam)K.3</t>
  </si>
  <si>
    <t>RAQLGDLPWQVAIK.3</t>
  </si>
  <si>
    <t>SLEC(cam)LHPGTK.2</t>
  </si>
  <si>
    <t>TM(ox)GYQDFADVVC(cam)YTQK.2</t>
  </si>
  <si>
    <t>TMGYQDFADVVC(cam)YTQK.2</t>
  </si>
  <si>
    <t>VANYFDWISYHVGR.2</t>
  </si>
  <si>
    <t>VANYFDWISYHVGR.3</t>
  </si>
  <si>
    <t>VFC(cam)QPWQR.2</t>
  </si>
  <si>
    <t>VFSLQWGEVK.2</t>
  </si>
  <si>
    <t>GIVEEC(cam)C(cam)FR.2</t>
  </si>
  <si>
    <t>SC(cam)DLALLETYC(cam)ATPAK.2</t>
  </si>
  <si>
    <t>EALPSWLHWDSQSHTLEGLPLDTDK.4</t>
  </si>
  <si>
    <t>EALPSWLHWDSQSHTLEGLPLDTDKGVHYISVSATR.5</t>
  </si>
  <si>
    <t>LFDMSAFMAGPGNAK.2</t>
  </si>
  <si>
    <t>LGC(cam)SLNQNSVPDIHGVEAPAR.3</t>
  </si>
  <si>
    <t>VTIPTDLIASSGDIIK.2</t>
  </si>
  <si>
    <t>DIQMTQSPSSLSATVGDR.2</t>
  </si>
  <si>
    <t>LLIYDASNLETGVPSR.2</t>
  </si>
  <si>
    <t>APLIPMEHC(cam)TTR.3</t>
  </si>
  <si>
    <t>DEDNNLLTEK.2</t>
  </si>
  <si>
    <t>LEAGDHPVELLAR.3</t>
  </si>
  <si>
    <t>LHLDYIGPC(cam)K.2</t>
  </si>
  <si>
    <t>RLEAGDHPVELLAR.3</t>
  </si>
  <si>
    <t>TFDSSC(cam)HFFATK.2</t>
  </si>
  <si>
    <t>FNALQYLR.2</t>
  </si>
  <si>
    <t>ISETSLPPDMYEC(cam)LR.2</t>
  </si>
  <si>
    <t>LKEDAVSAAFK.2</t>
  </si>
  <si>
    <t>RFNALQYLR.2</t>
  </si>
  <si>
    <t>SLEDLQLTHNK.3</t>
  </si>
  <si>
    <t>SLEYLDLSFNQIAR.2</t>
  </si>
  <si>
    <t>ATFGC(cam)HDGYSLDGPEEIEC(cam)TK.2</t>
  </si>
  <si>
    <t>ATFGC(cam)HDGYSLDGPEEIEC(cam)TK.3</t>
  </si>
  <si>
    <t>C(cam)TEEGKWSPELPVC(cam)APIIC(cam)PPPSIPTFATLR.3</t>
  </si>
  <si>
    <t>DKATFGC(cam)HDGYSLDGPEEIEC(cam)TK.3</t>
  </si>
  <si>
    <t>DKATFGC(cam)HDGYSLDGPEEIEC(cam)TK.4</t>
  </si>
  <si>
    <t>KC(cam)SYTEDAQC(cam)IDGTIEVPK.2</t>
  </si>
  <si>
    <t>KC(cam)SYTEDAQC(cam)IDGTIEVPK.3</t>
  </si>
  <si>
    <t>TC(cam)PKPDDLPFSTVVPLK.2</t>
  </si>
  <si>
    <t>TC(cam)PKPDDLPFSTVVPLK.3</t>
  </si>
  <si>
    <t>TFYEPGEEITYSC(cam)K.2</t>
  </si>
  <si>
    <t>TFYEPGEEITYSC(cam)KPGYVSR.2</t>
  </si>
  <si>
    <t>TFYEPGEEITYSC(cam)KPGYVSR.3</t>
  </si>
  <si>
    <t>VC(cam)PFAGILENGAVR.2</t>
  </si>
  <si>
    <t>VC(cam)PFAGILENGAVR.3</t>
  </si>
  <si>
    <t>LNTIPLFVQLLYSSVENIQR.3</t>
  </si>
  <si>
    <t>LVQLLVK.2</t>
  </si>
  <si>
    <t>EQFLDGDGWTSR.2</t>
  </si>
  <si>
    <t>FYALSASFEPFSNK.2</t>
  </si>
  <si>
    <t>HEQNIDC(cam)GGGYVK.2</t>
  </si>
  <si>
    <t>IKDPDASKPEDWDER.3</t>
  </si>
  <si>
    <t>AQPPAPQSPPAPQSPPAGTLSGLSQTHPSQQHVGLSR.4</t>
  </si>
  <si>
    <t>C(cam)HC(cam)SPGYVAEAGPPHC(cam)TAKE.3</t>
  </si>
  <si>
    <t>C(cam)TNLEGSFR.2</t>
  </si>
  <si>
    <t>EIC(cam)PAGHGYTYASSDIR.2</t>
  </si>
  <si>
    <t>EIC(cam)PAGHGYTYASSDIR.3</t>
  </si>
  <si>
    <t>EQDAPVAGLQPVER.2</t>
  </si>
  <si>
    <t>FC(cam)HLPIPQPDREPPGR.4</t>
  </si>
  <si>
    <t>GAGGQSM(ox)SEAPTGDHAPAPTR.3</t>
  </si>
  <si>
    <t>GAGGQSMSEAPTGDHAPAPTR.3</t>
  </si>
  <si>
    <t>GQSGSC(cam)VDVNEC(cam)LTPGVC(cam)AHGK.3</t>
  </si>
  <si>
    <t>GSC(cam)SRPQLC(cam)VC(cam)R.3</t>
  </si>
  <si>
    <t>IVFTPTIC(cam)K.2</t>
  </si>
  <si>
    <t>IYFC(cam)QIPC(cam)LNGGR.2</t>
  </si>
  <si>
    <t>KVTNDVC(cam)SEPLR.2</t>
  </si>
  <si>
    <t>KVTNDVC(cam)SEPLR.3</t>
  </si>
  <si>
    <t>LRRPGGSYPAAAAAK.3</t>
  </si>
  <si>
    <t>QSTFTLPLSNQLASVNPSLVK.2</t>
  </si>
  <si>
    <t>SGEPPRPLPPAAPR.3</t>
  </si>
  <si>
    <t>SGEPPRPLPPAAPRPR.4</t>
  </si>
  <si>
    <t>SLGPGTC(cam)TLPLAQR.2</t>
  </si>
  <si>
    <t>SSEVYAQLC(cam)NVAR.2</t>
  </si>
  <si>
    <t>STPLGQQQPAPR.2</t>
  </si>
  <si>
    <t>VHIHHPPEASVQIHQVAQVR.3</t>
  </si>
  <si>
    <t>VHIHHPPEASVQIHQVAQVR.4</t>
  </si>
  <si>
    <t>VTNDVC(cam)SEPLR.2</t>
  </si>
  <si>
    <t>AHENEITK.2</t>
  </si>
  <si>
    <t>ITEIKDGDFK.2</t>
  </si>
  <si>
    <t>KASYSGVSLFSNPVQYWEIQPSTFR.3</t>
  </si>
  <si>
    <t>NLHALILVNNK.3</t>
  </si>
  <si>
    <t>VPGGLAEHK.2</t>
  </si>
  <si>
    <t>VSPGAFTPLVK.2</t>
  </si>
  <si>
    <t>VVQC(cam)SDLGLDK.2</t>
  </si>
  <si>
    <t>QIEVSWLR.2</t>
  </si>
  <si>
    <t>YFAHSILTVSEEEWNTGETYTC(cam)VVAHEALPNRVTER.5</t>
  </si>
  <si>
    <t>TEDTIFLR.2</t>
  </si>
  <si>
    <t>WFYIASAFR.2</t>
  </si>
  <si>
    <t>ASSIIDELFQDR.2</t>
  </si>
  <si>
    <t>ASSIIDELFQDR.3</t>
  </si>
  <si>
    <t>C(cam)REILSVDC(cam)STNNPSQAK.3</t>
  </si>
  <si>
    <t>EILSVDC(cam)STNNPSQAK.2</t>
  </si>
  <si>
    <t>EIQNAVNGVK.2</t>
  </si>
  <si>
    <t>ELDESLQVAER.2</t>
  </si>
  <si>
    <t>EPQDTYHYLPFSLPHR.2</t>
  </si>
  <si>
    <t>EPQDTYHYLPFSLPHR.3</t>
  </si>
  <si>
    <t>EPQDTYHYLPFSLPHR.4</t>
  </si>
  <si>
    <t>FFTREPQDTYHYLPFSLPHR.3</t>
  </si>
  <si>
    <t>FFTREPQDTYHYLPFSLPHR.4</t>
  </si>
  <si>
    <t>FFTREPQDTYHYLPFSLPHR.5</t>
  </si>
  <si>
    <t>FM(ox)ETVAEK.2</t>
  </si>
  <si>
    <t>FMETVAEK.2</t>
  </si>
  <si>
    <t>IDSLLENDR.2</t>
  </si>
  <si>
    <t>IDSLLENDRQQTHM(ox)LDVMQDHFSR.4</t>
  </si>
  <si>
    <t>IDSLLENDRQQTHMLDVM(ox)QDHFSR.4</t>
  </si>
  <si>
    <t>IDSLLENDRQQTHMLDVMQDHFSR.4</t>
  </si>
  <si>
    <t>IDSLLENDRQQTHMLDVMQDHFSR.5</t>
  </si>
  <si>
    <t>KTLLSNLEEAK.2</t>
  </si>
  <si>
    <t>KTLLSNLEEAK.3</t>
  </si>
  <si>
    <t>KTLLSNLEEAKK.2</t>
  </si>
  <si>
    <t>KTLLSNLEEAKK.3</t>
  </si>
  <si>
    <t>KYNELLK.2</t>
  </si>
  <si>
    <t>LFDSDPITVTVPVEVSR.2</t>
  </si>
  <si>
    <t>LFDSDPITVTVPVEVSR.3</t>
  </si>
  <si>
    <t>QQTHM(ox)LDVMQDHFSR.3</t>
  </si>
  <si>
    <t>QQTHM(ox)LDVMQDHFSR.4</t>
  </si>
  <si>
    <t>QQTHMLDVM(ox)QDHFSR.4</t>
  </si>
  <si>
    <t>QQTHMLDVMQDHFSR.2</t>
  </si>
  <si>
    <t>QQTHMLDVMQDHFSR.3</t>
  </si>
  <si>
    <t>QQTHMLDVMQDHFSR.4</t>
  </si>
  <si>
    <t>RELDESLQVAER.2</t>
  </si>
  <si>
    <t>RELDESLQVAER.3</t>
  </si>
  <si>
    <t>RPHFFFPK.2</t>
  </si>
  <si>
    <t>TLLSNLEEAKK.2</t>
  </si>
  <si>
    <t>TLLSNLEEAKK.3</t>
  </si>
  <si>
    <t>VTTVASHTSDSDVPSGVTEVVVK.2</t>
  </si>
  <si>
    <t>VTTVASHTSDSDVPSGVTEVVVK.3</t>
  </si>
  <si>
    <t>EHVAHLLFLR.2</t>
  </si>
  <si>
    <t>EHVAHLLFLR.3</t>
  </si>
  <si>
    <t>NWGLSFYADKPETTK.2</t>
  </si>
  <si>
    <t>NWGLSFYADKPETTK.3</t>
  </si>
  <si>
    <t>SDVM(ox)YTDWK.2</t>
  </si>
  <si>
    <t>SDVM(ox)YTDWKK.3</t>
  </si>
  <si>
    <t>SDVMYTDWK.2</t>
  </si>
  <si>
    <t>SDVMYTDWKK.2</t>
  </si>
  <si>
    <t>SDVMYTDWKK.3</t>
  </si>
  <si>
    <t>TLM(ox)FGSYLDDEK.2</t>
  </si>
  <si>
    <t>TLM(ox)FGSYLDDEKNWGLSFYADKPETTK.3</t>
  </si>
  <si>
    <t>TLM(ox)FGSYLDDEKNWGLSFYADKPETTK.4</t>
  </si>
  <si>
    <t>TLMFGSYLDDEK.2</t>
  </si>
  <si>
    <t>TLMFGSYLDDEKNWGLSFYADKPETTK.3</t>
  </si>
  <si>
    <t>TLMFGSYLDDEKNWGLSFYADKPETTK.4</t>
  </si>
  <si>
    <t>YEGGREHVAHLLFLR.2</t>
  </si>
  <si>
    <t>YEGGREHVAHLLFLR.3</t>
  </si>
  <si>
    <t>YEGGREHVAHLLFLR.4</t>
  </si>
  <si>
    <t>AAC(cam)LLPKLDELRDEGK.3</t>
  </si>
  <si>
    <t>AAC(cam)LLPKLDELRDEGK.4</t>
  </si>
  <si>
    <t>AEFAEVSK.2</t>
  </si>
  <si>
    <t>AFKAWAVAR.2</t>
  </si>
  <si>
    <t>ATKEQLKAVM(ox)DDFAAFVEK.3</t>
  </si>
  <si>
    <t>ATKEQLKAVMDDFAAFVEK.3</t>
  </si>
  <si>
    <t>ATKEQLKAVMDDFAAFVEK.4</t>
  </si>
  <si>
    <t>AVM(ox)DDFAAFVEK.2</t>
  </si>
  <si>
    <t>AVM(ox)DDFAAFVEK.3</t>
  </si>
  <si>
    <t>AVMDDFAAFVEKC(cam)C(cam)K.3</t>
  </si>
  <si>
    <t>AWAVARLSQR.2</t>
  </si>
  <si>
    <t>C(cam)C(cam)TESLVNRRPC(cam)FSALEVDETYVPK.4</t>
  </si>
  <si>
    <t>DDNPNLPR.2</t>
  </si>
  <si>
    <t>EC(cam)C(cam)EKPLLEK.2</t>
  </si>
  <si>
    <t>EC(cam)C(cam)EKPLLEK.3</t>
  </si>
  <si>
    <t>EQLKAVM(ox)DDFAAFVEK.3</t>
  </si>
  <si>
    <t>EQLKAVMDDFAAFVEK.2</t>
  </si>
  <si>
    <t>EQLKAVMDDFAAFVEK.3</t>
  </si>
  <si>
    <t>ETC(cam)FAEEGK.2</t>
  </si>
  <si>
    <t>ETYGEMADC(cam)C(cam)AKQEPERNEC(cam)FLQHK.4</t>
  </si>
  <si>
    <t>FKDLGEENFK.2</t>
  </si>
  <si>
    <t>FKDLGEENFK.3</t>
  </si>
  <si>
    <t>FPKAEFAEVSK.2</t>
  </si>
  <si>
    <t>FPKAEFAEVSK.3</t>
  </si>
  <si>
    <t>HPDYSVVLLLR.2</t>
  </si>
  <si>
    <t>HPDYSVVLLLR.3</t>
  </si>
  <si>
    <t>HPYFYAPELLFFAKR.3</t>
  </si>
  <si>
    <t>KLVAASQAALGL.2</t>
  </si>
  <si>
    <t>KYLYEIAR.2</t>
  </si>
  <si>
    <t>LAKTYETTLEK.2</t>
  </si>
  <si>
    <t>LAKTYETTLEK.3</t>
  </si>
  <si>
    <t>LKC(cam)ASLQKFGER.3</t>
  </si>
  <si>
    <t>LKEC(cam)C(cam)EKPLLEK.2</t>
  </si>
  <si>
    <t>LKEC(cam)C(cam)EKPLLEK.3</t>
  </si>
  <si>
    <t>LSQRFPKAEFAEVSK.3</t>
  </si>
  <si>
    <t>LSQRFPKAEFAEVSK.4</t>
  </si>
  <si>
    <t>LVAASQAALGL.2</t>
  </si>
  <si>
    <t>LVNEVTEFAKTC(cam)VADESAENC(cam)DK.3</t>
  </si>
  <si>
    <t>LVRPEVDVM(ox)C(cam)TAFHDNEETFLK.3</t>
  </si>
  <si>
    <t>LVRPEVDVM(ox)C(cam)TAFHDNEETFLK.4</t>
  </si>
  <si>
    <t>LVTDLTKVHTEC(cam)C(cam)HGDLLEC(cam)ADDR.4</t>
  </si>
  <si>
    <t>M(ox)PC(cam)AEDYLSVVLNQLC(cam)VLHEKTPVSDR.4</t>
  </si>
  <si>
    <t>NEC(cam)FLQHK.1</t>
  </si>
  <si>
    <t>NEC(cam)FLQHK.2</t>
  </si>
  <si>
    <t>NEC(cam)FLQHKDDNPNLPR.2</t>
  </si>
  <si>
    <t>NEC(cam)FLQHKDDNPNLPR.3</t>
  </si>
  <si>
    <t>NEC(cam)FLQHKDDNPNLPR.4</t>
  </si>
  <si>
    <t>NYAEAK.1</t>
  </si>
  <si>
    <t>PC(cam)FSALEVDETYVPK.2</t>
  </si>
  <si>
    <t>PEVDVM(ox)C(cam)TAFHDNEETFLKK.4</t>
  </si>
  <si>
    <t>PEVDVMC(cam)TAFHDNEETFLKK.3</t>
  </si>
  <si>
    <t>PEVDVMC(cam)TAFHDNEETFLKK.4</t>
  </si>
  <si>
    <t>PLVEEPQNLIK.2</t>
  </si>
  <si>
    <t>QEPERNEC(cam)FLQHK.2</t>
  </si>
  <si>
    <t>QEPERNEC(cam)FLQHK.3</t>
  </si>
  <si>
    <t>QEPERNEC(cam)FLQHK.4</t>
  </si>
  <si>
    <t>QEPERNEC(cam)FLQHKDDNPNLPR.3</t>
  </si>
  <si>
    <t>QEPERNEC(cam)FLQHKDDNPNLPR.4</t>
  </si>
  <si>
    <t>QEPERNEC(cam)FLQHKDDNPNLPR.5</t>
  </si>
  <si>
    <t>QNC(cam)ELFEQLGEYKFQNALLVR.3</t>
  </si>
  <si>
    <t>QTALVELVK.2</t>
  </si>
  <si>
    <t>RHPDYSVVLLLRLAK.3</t>
  </si>
  <si>
    <t>RHPDYSVVLLLRLAK.4</t>
  </si>
  <si>
    <t>RHPYFYAPELLFFAKR.3</t>
  </si>
  <si>
    <t>RHPYFYAPELLFFAKR.4</t>
  </si>
  <si>
    <t>SHC(cam)IAEVENDEM(ox)PADLPSLAADFVESKDVC(cam)K.3</t>
  </si>
  <si>
    <t>SHC(cam)IAEVENDEM(ox)PADLPSLAADFVESKDVC(cam)K.4</t>
  </si>
  <si>
    <t>SHC(cam)IAEVENDEMPADLPSLAADFVESKDVC(cam)K.3</t>
  </si>
  <si>
    <t>SHC(cam)IAEVENDEMPADLPSLAADFVESKDVC(cam)K.4</t>
  </si>
  <si>
    <t>SHC(cam)IAEVENDEMPADLPSLAADFVESKDVC(cam)KNYAEAK.4</t>
  </si>
  <si>
    <t>SLHTLFGDKLC(cam)TVATLRETYGEM(ox)ADC(cam)C(cam)AK.4</t>
  </si>
  <si>
    <t>SLHTLFGDKLC(cam)TVATLRETYGEMADC(cam)C(cam)AK.3</t>
  </si>
  <si>
    <t>SLHTLFGDKLC(cam)TVATLRETYGEMADC(cam)C(cam)AK.4</t>
  </si>
  <si>
    <t>SLHTLFGDKLC(cam)TVATLRETYGEMADC(cam)C(cam)AK.5</t>
  </si>
  <si>
    <t>TC(cam)VADESAENC(cam)DKSLHTLFGDK.3</t>
  </si>
  <si>
    <t>TC(cam)VADESAENC(cam)DKSLHTLFGDK.4</t>
  </si>
  <si>
    <t>TC(cam)VADESAENC(cam)DKSLHTLFGDKLC(cam)TVATLR.3</t>
  </si>
  <si>
    <t>TC(cam)VADESAENC(cam)DKSLHTLFGDKLC(cam)TVATLR.4</t>
  </si>
  <si>
    <t>TC(cam)VADESAENC(cam)DKSLHTLFGDKLC(cam)TVATLR.5</t>
  </si>
  <si>
    <t>TYETTLEKC(cam)C(cam)AAADPHEC(cam)YAK.3</t>
  </si>
  <si>
    <t>VFDEFKPLVEEPQNLIK.2</t>
  </si>
  <si>
    <t>VFDEFKPLVEEPQNLIK.3</t>
  </si>
  <si>
    <t>VGSKC(cam)C(cam)KHPEAK.3</t>
  </si>
  <si>
    <t>VHTEC(cam)C(cam)HGDLLEC(cam)ADDRADLAK.3</t>
  </si>
  <si>
    <t>VHTEC(cam)C(cam)HGDLLEC(cam)ADDRADLAK.4</t>
  </si>
  <si>
    <t>VHTEC(cam)C(cam)HGDLLEC(cam)ADDRADLAK.5</t>
  </si>
  <si>
    <t>VHTEC(cam)C(cam)HGDLLEC(cam)ADDRADLAKYIC(cam)ENQDSISSK.5</t>
  </si>
  <si>
    <t>YIC(cam)ENQDSISSKLK.2</t>
  </si>
  <si>
    <t>YIC(cam)ENQDSISSKLK.3</t>
  </si>
  <si>
    <t>YKAAFTEC(cam)C(cam)QAADK.2</t>
  </si>
  <si>
    <t>YKAAFTEC(cam)C(cam)QAADK.3</t>
  </si>
  <si>
    <t>YKAAFTEC(cam)C(cam)QAADKAAC(cam)LLPK.3</t>
  </si>
  <si>
    <t>YKAAFTEC(cam)C(cam)QAADKAAC(cam)LLPK.4</t>
  </si>
  <si>
    <t>YTKKVPQVSTPTLVEVSR.3</t>
  </si>
  <si>
    <t>YTKKVPQVSTPTLVEVSR.4</t>
  </si>
  <si>
    <t>EYYFAEAQIADFSDPAFISK.2</t>
  </si>
  <si>
    <t>FAFNLYR.2</t>
  </si>
  <si>
    <t>FTVDRPFLFLIYEHR.3</t>
  </si>
  <si>
    <t>FTVDRPFLFLIYEHR.4</t>
  </si>
  <si>
    <t>GPLDQLEK.2</t>
  </si>
  <si>
    <t>NYNLVESLK.2</t>
  </si>
  <si>
    <t>QFPILLDFK.2</t>
  </si>
  <si>
    <t>TLEAQLTPR.2</t>
  </si>
  <si>
    <t>TSC(cam)LLFMGR.2</t>
  </si>
  <si>
    <t>VREYYFAEAQIADFSDPAFISK.3</t>
  </si>
  <si>
    <t>VSMMQTK.2</t>
  </si>
  <si>
    <t>YEITTIHNLFR.3</t>
  </si>
  <si>
    <t>IPAC(cam)IAGER.2</t>
  </si>
  <si>
    <t>YGTC(cam)IYQGR.2</t>
  </si>
  <si>
    <t>DC(cam)GSVDGVIK.2</t>
  </si>
  <si>
    <t>DKTYSYLNK.2</t>
  </si>
  <si>
    <t>DKTYSYLNKLPVK.3</t>
  </si>
  <si>
    <t>EVNVSPC(cam)PTQPC(cam)QLSK.2</t>
  </si>
  <si>
    <t>SGINC(cam)PIQK.2</t>
  </si>
  <si>
    <t>TYSYLNKLPVK.2</t>
  </si>
  <si>
    <t>TYSYLNKLPVK.3</t>
  </si>
  <si>
    <t>AAVGQEEIQLR.2</t>
  </si>
  <si>
    <t>HEALENDFAVHETR.3</t>
  </si>
  <si>
    <t>HGLLESAVAAR.2</t>
  </si>
  <si>
    <t>HQSLEAEVQTK.2</t>
  </si>
  <si>
    <t>HQTFAHEVDGR.3</t>
  </si>
  <si>
    <t>IEALNEK.2</t>
  </si>
  <si>
    <t>ITDLEHFAESLIADEHYAKEEIATR.4</t>
  </si>
  <si>
    <t>SSDEIENAFQALAEGK.2</t>
  </si>
  <si>
    <t>TGQEMIEGGHYASDNVTTR.3</t>
  </si>
  <si>
    <t>VADDLLFEGLLTPEGAQIR.2</t>
  </si>
  <si>
    <t>VEAADHQGIVPAVYVR.3</t>
  </si>
  <si>
    <t>VLQEESQNK.2</t>
  </si>
  <si>
    <t>VQNVC(cam)AQGEDILNK.2</t>
  </si>
  <si>
    <t>AEEEHLGILGPQLHADVGDK.3</t>
  </si>
  <si>
    <t>AEEEHLGILGPQLHADVGDK.4</t>
  </si>
  <si>
    <t>AEEEHLGILGPQLHADVGDKVK.4</t>
  </si>
  <si>
    <t>AGLQAFFQVQEC(cam)NK.2</t>
  </si>
  <si>
    <t>ALYLQYTDETFR.2</t>
  </si>
  <si>
    <t>DDEEFIESNK.2</t>
  </si>
  <si>
    <t>DIASGLIGPLIIC(cam)KK.2</t>
  </si>
  <si>
    <t>DIASGLIGPLIIC(cam)KK.3</t>
  </si>
  <si>
    <t>DSLDKEKEK.2</t>
  </si>
  <si>
    <t>DTANLFPQTSLTLHM(ox)WPDTEGTFNVEC(cam)LTTDHYTGGM(ox)K.4</t>
  </si>
  <si>
    <t>DTANLFPQTSLTLHM(ox)WPDTEGTFNVEC(cam)LTTDHYTGGMK.4</t>
  </si>
  <si>
    <t>DTANLFPQTSLTLHMWPDTEGTFNVEC(cam)LTTDHYTGGMK.4</t>
  </si>
  <si>
    <t>EVGPTNADPVC(cam)LAK.2</t>
  </si>
  <si>
    <t>EYTDASFTNR.2</t>
  </si>
  <si>
    <t>EYTDASFTNRK.2</t>
  </si>
  <si>
    <t>EYTDASFTNRK.3</t>
  </si>
  <si>
    <t>FNKNNEGTYYSPNYNPQSR.2</t>
  </si>
  <si>
    <t>FNKNNEGTYYSPNYNPQSR.3</t>
  </si>
  <si>
    <t>GAYPLSIEPIGVR.2</t>
  </si>
  <si>
    <t>GDSVVWYLFSAGNEADVHGIYFSGNTYLWR.3</t>
  </si>
  <si>
    <t>GVYSSDVFDIFPGTYQTLEMFPR.3</t>
  </si>
  <si>
    <t>HIDREFVVMFSVVDENFSWYLEDNIK.4</t>
  </si>
  <si>
    <t>HRGVYSSDVFDIFPGTYQTLEMFPR.3</t>
  </si>
  <si>
    <t>HRGVYSSDVFDIFPGTYQTLEMFPR.4</t>
  </si>
  <si>
    <t>HYYIAAEEIIWNYAPSGIDIFTK.3</t>
  </si>
  <si>
    <t>HYYIGIIETTWDYASDHGEK.3</t>
  </si>
  <si>
    <t>HYYIGIIETTWDYASDHGEK.4</t>
  </si>
  <si>
    <t>HYYIGIIETTWDYASDHGEKK.3</t>
  </si>
  <si>
    <t>HYYIGIIETTWDYASDHGEKK.4</t>
  </si>
  <si>
    <t>KAEEEHLGILGPQLHADVGDK.2</t>
  </si>
  <si>
    <t>KAEEEHLGILGPQLHADVGDK.3</t>
  </si>
  <si>
    <t>KAEEEHLGILGPQLHADVGDK.4</t>
  </si>
  <si>
    <t>KAEEEHLGILGPQLHADVGDK.5</t>
  </si>
  <si>
    <t>KAEEEHLGILGPQLHADVGDKVK.3</t>
  </si>
  <si>
    <t>KAEEEHLGILGPQLHADVGDKVK.4</t>
  </si>
  <si>
    <t>KAEEEHLGILGPQLHADVGDKVK.5</t>
  </si>
  <si>
    <t>KALYLQYTDETFR.2</t>
  </si>
  <si>
    <t>KALYLQYTDETFR.3</t>
  </si>
  <si>
    <t>KLEFALLFLVFDENESWYLDDNIK.3</t>
  </si>
  <si>
    <t>KLISVDTEHSNIYLQNGPDR.3</t>
  </si>
  <si>
    <t>KLISVDTEHSNIYLQNGPDR.4</t>
  </si>
  <si>
    <t>LISVDTEHSNIYLQNGPDR.2</t>
  </si>
  <si>
    <t>LISVDTEHSNIYLQNGPDR.3</t>
  </si>
  <si>
    <t>M(ox)FTTAPDQVDKEDEDFQESNK.3</t>
  </si>
  <si>
    <t>MFTTAPDQVDKEDEDFQESNK.3</t>
  </si>
  <si>
    <t>NLASRPYTFHSHGITYYK.2</t>
  </si>
  <si>
    <t>NLASRPYTFHSHGITYYK.3</t>
  </si>
  <si>
    <t>NLASRPYTFHSHGITYYK.4</t>
  </si>
  <si>
    <t>NM(ox)ATRPYSIHAHGVQTESSTVTPTLPGETLTYVWK.4</t>
  </si>
  <si>
    <t>NM(ox)ATRPYSIHAHGVQTESSTVTPTLPGETLTYVWK.5</t>
  </si>
  <si>
    <t>NMATRPYSIHAHGVQTESSTVTPTLPGETLTYVWK.4</t>
  </si>
  <si>
    <t>NMATRPYSIHAHGVQTESSTVTPTLPGETLTYVWK.5</t>
  </si>
  <si>
    <t>NNEGTYYSPNYNPQSR.2</t>
  </si>
  <si>
    <t>PYSIHAHGVQTESSTVTPTLPGETLTYVWK.4</t>
  </si>
  <si>
    <t>PYTFHSHGITYYK.3</t>
  </si>
  <si>
    <t>PYTFHSHGITYYK.4</t>
  </si>
  <si>
    <t>QKYTVNQC(cam)R.2</t>
  </si>
  <si>
    <t>QSEDSTFYLGER.2</t>
  </si>
  <si>
    <t>QYTDSTFR.2</t>
  </si>
  <si>
    <t>QYTDSTFRVPVER.3</t>
  </si>
  <si>
    <t>RDTANLFPQTSLTLHMWPDTEGTFNVEC(cam)LTTDHYTGGMK.4</t>
  </si>
  <si>
    <t>RDTANLFPQTSLTLHMWPDTEGTFNVEC(cam)LTTDHYTGGMK.5</t>
  </si>
  <si>
    <t>RQSEDSTFYLGER.2</t>
  </si>
  <si>
    <t>RQSEDSTFYLGER.3</t>
  </si>
  <si>
    <t>SGAGTEDSAC(cam)IPWAYYSTVDQVK.3</t>
  </si>
  <si>
    <t>SVPPSASHVAPTETFTYEWTVPK.3</t>
  </si>
  <si>
    <t>TPGIWLLHC(cam)HVTDHIHAGMETTYTVLQNEDTK.4</t>
  </si>
  <si>
    <t>TYC(cam)SEPEKVDKDNEDFQESNR.3</t>
  </si>
  <si>
    <t>TYC(cam)SEPEKVDKDNEDFQESNR.4</t>
  </si>
  <si>
    <t>TYSDHPEKVNKDDEEFIESNK.3</t>
  </si>
  <si>
    <t>TYSDHPEKVNKDDEEFIESNK.4</t>
  </si>
  <si>
    <t>TYSDHPEKVNKDDEEFIESNK.5</t>
  </si>
  <si>
    <t>VNKDDEEFIESNK.2</t>
  </si>
  <si>
    <t>VNKDDEEFIESNK.3</t>
  </si>
  <si>
    <t>WYLFGM(ox)GNEVDVHAAFFHGQALTNK.3</t>
  </si>
  <si>
    <t>WYLFGM(ox)GNEVDVHAAFFHGQALTNK.4</t>
  </si>
  <si>
    <t>WYLFGMGNEVDVHAAFFHGQALTNK.3</t>
  </si>
  <si>
    <t>WYLFGMGNEVDVHAAFFHGQALTNK.4</t>
  </si>
  <si>
    <t>GEDTSMNLVQK.2</t>
  </si>
  <si>
    <t>IVNYTPDLPKDAVDSAVEK.3</t>
  </si>
  <si>
    <t>GPYESGSGHSSGLGHQESR.3</t>
  </si>
  <si>
    <t>HGSGLGHSSSHGQHGSGSGR.4</t>
  </si>
  <si>
    <t>HGSGSGHSSSYGQHGSGSGWSSSSGR.4</t>
  </si>
  <si>
    <t>HGSGSGQSSSYGPYGSGSGWSSSR.3</t>
  </si>
  <si>
    <t>HGSGSGQSSSYSPYGSGSGWSSSR.3</t>
  </si>
  <si>
    <t>QSLGHGQHGSGSGQSPSPSR.3</t>
  </si>
  <si>
    <t>SEQHGSSSGLSSSYGQHGSGSHQSSGHGR.5</t>
  </si>
  <si>
    <t>SGQSSRGEQHGSSSGSSSSYGQHGSGSR.4</t>
  </si>
  <si>
    <t>SSSGSSSSYGQHGSGSR.2</t>
  </si>
  <si>
    <t>SSSGSSSSYGQHGSGSR.3</t>
  </si>
  <si>
    <t>GHQPPPEMAGHSLASSHR.3</t>
  </si>
  <si>
    <t>GHQPPPEMAGHSLASSHR.4</t>
  </si>
  <si>
    <t>AGEQDATIHLK.2</t>
  </si>
  <si>
    <t>ALSSEWKPEIR.3</t>
  </si>
  <si>
    <t>AVGEEVWHSK.2</t>
  </si>
  <si>
    <t>FFLC(cam)QVAGDAK.2</t>
  </si>
  <si>
    <t>FIVLSNNYLQIR.2</t>
  </si>
  <si>
    <t>GLGEISAASEFK.2</t>
  </si>
  <si>
    <t>AAAATGTIFTFR.2</t>
  </si>
  <si>
    <t>AVVEVDESGTR.2</t>
  </si>
  <si>
    <t>DFTFDLYR.2</t>
  </si>
  <si>
    <t>GFQQLLQELNQPR.2</t>
  </si>
  <si>
    <t>MQILEGLGLNLQK.2</t>
  </si>
  <si>
    <t>TLYLADTFPTNFR.2</t>
  </si>
  <si>
    <t>DVHEGQPLLNVK.2</t>
  </si>
  <si>
    <t>DVHEGQPLLNVK.3</t>
  </si>
  <si>
    <t>FLIYAQDK.2</t>
  </si>
  <si>
    <t>FLIYAQDKETQEK.2</t>
  </si>
  <si>
    <t>FLIYAQDKETQEK.3</t>
  </si>
  <si>
    <t>KVQYESSEPADFKVDEDGMVYAVR.3</t>
  </si>
  <si>
    <t>KVQYESSEPADFKVDEDGMVYAVR.4</t>
  </si>
  <si>
    <t>LSLKPTLTEESVKESAEVEEIVFPR.4</t>
  </si>
  <si>
    <t>TGFPEDVYSAVLSK.2</t>
  </si>
  <si>
    <t>GEAAGAVQELAR.2</t>
  </si>
  <si>
    <t>GLSAASPPLAETGAPR.2</t>
  </si>
  <si>
    <t>ILAGSADSEGVAAPR.2</t>
  </si>
  <si>
    <t>NSDPALGLDDDPDAPAAQLAR.2</t>
  </si>
  <si>
    <t>AATVGSLAGQPLQER.2</t>
  </si>
  <si>
    <t>ALMDETMKELK.2</t>
  </si>
  <si>
    <t>ALMDETMKELK.3</t>
  </si>
  <si>
    <t>AQAWGER.2</t>
  </si>
  <si>
    <t>AYKSELEEQLTPVAEETR.2</t>
  </si>
  <si>
    <t>AYKSELEEQLTPVAEETR.3</t>
  </si>
  <si>
    <t>DRLDEVKEQVAEVR.2</t>
  </si>
  <si>
    <t>DRLDEVKEQVAEVR.3</t>
  </si>
  <si>
    <t>DRLDEVKEQVAEVR.4</t>
  </si>
  <si>
    <t>GEVQAM(ox)LGQSTEELR.2</t>
  </si>
  <si>
    <t>GEVQAMLGQSTEELR.2</t>
  </si>
  <si>
    <t>LASHLRK.2</t>
  </si>
  <si>
    <t>LAVYQAGAR.2</t>
  </si>
  <si>
    <t>LDEVKEQVAEVR.2</t>
  </si>
  <si>
    <t>LDEVKEQVAEVR.3</t>
  </si>
  <si>
    <t>LEEQAQQIR.2</t>
  </si>
  <si>
    <t>LGADM(ox)EDVC(cam)GR.2</t>
  </si>
  <si>
    <t>LGADMEDVC(cam)GR.2</t>
  </si>
  <si>
    <t>LGPLVEQGR.2</t>
  </si>
  <si>
    <t>LKSWFEPLVEDMQR.2</t>
  </si>
  <si>
    <t>LKSWFEPLVEDMQR.3</t>
  </si>
  <si>
    <t>RLAVYQAGAR.2</t>
  </si>
  <si>
    <t>SELEEQLTPVAEETR.2</t>
  </si>
  <si>
    <t>VEQAVETEPEPELR.2</t>
  </si>
  <si>
    <t>VQAAVGTSAAPVPSDNH.2</t>
  </si>
  <si>
    <t>WELALGR.2</t>
  </si>
  <si>
    <t>WVQTLSEQVQEELLSSQVTQELR.3</t>
  </si>
  <si>
    <t>C(cam)HDVTAVVEVK.2</t>
  </si>
  <si>
    <t>HSWPENLAC(cam)EELPVYDR.3</t>
  </si>
  <si>
    <t>LLLVEGSIAEK.2</t>
  </si>
  <si>
    <t>NNYNYVIR.2</t>
  </si>
  <si>
    <t>QGC(cam)EPILIK.2</t>
  </si>
  <si>
    <t>GDMFLVANLGTK.2</t>
  </si>
  <si>
    <t>HVVYPTAWM(ox)NQLPLLAAIEIQK.3</t>
  </si>
  <si>
    <t>ILSGDPYC(cam)EKDAQEVHC(cam)DEATK.3</t>
  </si>
  <si>
    <t>ILSGDPYC(cam)EKDAQEVHC(cam)DEATK.4</t>
  </si>
  <si>
    <t>LSC(cam)MAIR.2</t>
  </si>
  <si>
    <t>LSSGLVTAALYGR.2</t>
  </si>
  <si>
    <t>SHLIIAQVAK.2</t>
  </si>
  <si>
    <t>DLQFVEVTDVK.2</t>
  </si>
  <si>
    <t>EYLGAIC(cam)SC(cam)TC(cam)FGGQR.2</t>
  </si>
  <si>
    <t>FTNIGPDTMR.2</t>
  </si>
  <si>
    <t>GDSPASSKPISINYR.3</t>
  </si>
  <si>
    <t>GEWTC(cam)IAYSQLR.2</t>
  </si>
  <si>
    <t>GFNC(cam)ESKPEAEETC(cam)FDKYTGNTYR.4</t>
  </si>
  <si>
    <t>HYQINQQWER.2</t>
  </si>
  <si>
    <t>ISC(cam)TIANR.2</t>
  </si>
  <si>
    <t>IYLYTLNDNAR.2</t>
  </si>
  <si>
    <t>LGVRPSQGGEAPR.3</t>
  </si>
  <si>
    <t>LLC(cam)QC(cam)LGFGSGHFR.3</t>
  </si>
  <si>
    <t>RPGGEPSPEGTTGQSYNQYSQR.3</t>
  </si>
  <si>
    <t>STTPDITGYR.2</t>
  </si>
  <si>
    <t>SYTITGLQPGTDYK.2</t>
  </si>
  <si>
    <t>TEIDKPSQMQVTDVQDNSISVK.3</t>
  </si>
  <si>
    <t>TYHVGEQWQK.2</t>
  </si>
  <si>
    <t>TYLGNALVC(cam)TC(cam)YGGSR.2</t>
  </si>
  <si>
    <t>VDVIPVNLPGEHGQR.3</t>
  </si>
  <si>
    <t>VPGTSTSATLTGLTR.2</t>
  </si>
  <si>
    <t>WC(cam)GTTQNYDADQK.2</t>
  </si>
  <si>
    <t>WLPSSSPVTGYR.2</t>
  </si>
  <si>
    <t>WSRPQAPITGYR.3</t>
  </si>
  <si>
    <t>YSFC(cam)TDHTVLVQTR.3</t>
  </si>
  <si>
    <t>AAVYHHFISDGVR.2</t>
  </si>
  <si>
    <t>AAVYHHFISDGVR.3</t>
  </si>
  <si>
    <t>AAVYHHFISDGVRK.2</t>
  </si>
  <si>
    <t>AAVYHHFISDGVRK.3</t>
  </si>
  <si>
    <t>AAVYHHFISDGVRK.4</t>
  </si>
  <si>
    <t>AEDLVGKSLYVSATVILHSGSDMVQAER.4</t>
  </si>
  <si>
    <t>AGDFLEANYM(ox)NLQR.2</t>
  </si>
  <si>
    <t>AGDFLEANYMNLQR.2</t>
  </si>
  <si>
    <t>AKDQLTC(cam)NKFDLK.2</t>
  </si>
  <si>
    <t>AKDQLTC(cam)NKFDLK.3</t>
  </si>
  <si>
    <t>APSTWLTAYVVK.2</t>
  </si>
  <si>
    <t>AYYENSPQQVFSTEFEVK.2</t>
  </si>
  <si>
    <t>AYYENSPQQVFSTEFEVK.3</t>
  </si>
  <si>
    <t>C(cam)AEENC(cam)FIQK.2</t>
  </si>
  <si>
    <t>DAPDHQELNLDVSLQLPSR.2</t>
  </si>
  <si>
    <t>DAPDHQELNLDVSLQLPSR.3</t>
  </si>
  <si>
    <t>DFDFVPPVVR.2</t>
  </si>
  <si>
    <t>DIC(cam)EEQVNSLPGSITK.2</t>
  </si>
  <si>
    <t>DQLTC(cam)NKFDLK.3</t>
  </si>
  <si>
    <t>DSC(cam)VGSLVVK.2</t>
  </si>
  <si>
    <t>DSITTWEILAVSMSDKK.2</t>
  </si>
  <si>
    <t>DSITTWEILAVSMSDKK.3</t>
  </si>
  <si>
    <t>DTWVEHWPEEDEC(cam)QDEENQK.3</t>
  </si>
  <si>
    <t>EALKLEEK.2</t>
  </si>
  <si>
    <t>EGVQKEDIPPADLSDQVPDTESETR.3</t>
  </si>
  <si>
    <t>EYVLPSFEVIVEPTEK.2</t>
  </si>
  <si>
    <t>FISLGEAC(cam)K.2</t>
  </si>
  <si>
    <t>FISLGEAC(cam)KK.2</t>
  </si>
  <si>
    <t>FVTVQATFGTQVVEK.2</t>
  </si>
  <si>
    <t>FYHPEK.2</t>
  </si>
  <si>
    <t>FYYIYNEK.2</t>
  </si>
  <si>
    <t>GLEVTITAR.2</t>
  </si>
  <si>
    <t>GQGTLSVVTM(ox)YHAK.3</t>
  </si>
  <si>
    <t>GQGTLSVVTMYHAK.2</t>
  </si>
  <si>
    <t>GQGTLSVVTMYHAK.3</t>
  </si>
  <si>
    <t>HQQTVTIPPK.2</t>
  </si>
  <si>
    <t>IFTVNHK.2</t>
  </si>
  <si>
    <t>IHWESASLLR.3</t>
  </si>
  <si>
    <t>ILLQGTPVAQM(ox)TEDAVDAER.2</t>
  </si>
  <si>
    <t>ILLQGTPVAQM(ox)TEDAVDAER.3</t>
  </si>
  <si>
    <t>ILLQGTPVAQMTEDAVDAER.2</t>
  </si>
  <si>
    <t>ILLQGTPVAQMTEDAVDAER.3</t>
  </si>
  <si>
    <t>IPIEDGSGEVVLSR.2</t>
  </si>
  <si>
    <t>ISLPESLK.2</t>
  </si>
  <si>
    <t>KHYLM(ox)WGLSSDFWGEKPNLSYIIGK.4</t>
  </si>
  <si>
    <t>KHYLM(ox)WGLSSDFWGEKPNLSYIIGK.5</t>
  </si>
  <si>
    <t>KLVLSSEK.2</t>
  </si>
  <si>
    <t>KVEGTAFVIFGIQDGEQR.2</t>
  </si>
  <si>
    <t>KVEGTAFVIFGIQDGEQR.3</t>
  </si>
  <si>
    <t>KVFLDC(cam)C(cam)NYITELR.2</t>
  </si>
  <si>
    <t>KVFLDC(cam)C(cam)NYITELR.3</t>
  </si>
  <si>
    <t>KVFLDC(cam)C(cam)NYITELRR.4</t>
  </si>
  <si>
    <t>KVLLDGVQNPR.2</t>
  </si>
  <si>
    <t>KVLLDGVQNPR.3</t>
  </si>
  <si>
    <t>LESEETM(ox)VLEAHDAQGDVPVTVTVHDFPGK.4</t>
  </si>
  <si>
    <t>LESEETMVLEAHDAQGDVPVTVTVHDFPGK.3</t>
  </si>
  <si>
    <t>LESEETMVLEAHDAQGDVPVTVTVHDFPGK.4</t>
  </si>
  <si>
    <t>LESEETMVLEAHDAQGDVPVTVTVHDFPGKK.3</t>
  </si>
  <si>
    <t>LESEETMVLEAHDAQGDVPVTVTVHDFPGKK.4</t>
  </si>
  <si>
    <t>LESEETMVLEAHDAQGDVPVTVTVHDFPGKK.5</t>
  </si>
  <si>
    <t>LKGPLLNK.2</t>
  </si>
  <si>
    <t>LM(ox)NIFLK.2</t>
  </si>
  <si>
    <t>LMNIFLK.2</t>
  </si>
  <si>
    <t>LSINTHPSQKPLSITVR.2</t>
  </si>
  <si>
    <t>LSINTHPSQKPLSITVR.3</t>
  </si>
  <si>
    <t>LSINTHPSQKPLSITVR.4</t>
  </si>
  <si>
    <t>LVAYYTLIGASGQR.2</t>
  </si>
  <si>
    <t>LVAYYTLIGASGQR.3</t>
  </si>
  <si>
    <t>NKFVTVQATFGTQVVEK.2</t>
  </si>
  <si>
    <t>NKFVTVQATFGTQVVEK.3</t>
  </si>
  <si>
    <t>NNNEKDM(ox)ALTAFVLISLQEAK.3</t>
  </si>
  <si>
    <t>NNNEKDMALTAFVLISLQEAK.3</t>
  </si>
  <si>
    <t>NTLIIYLDKVSHSEDDC(cam)LAFK.3</t>
  </si>
  <si>
    <t>NTMILEIC(cam)TR.2</t>
  </si>
  <si>
    <t>QELSEAEQATR.2</t>
  </si>
  <si>
    <t>QGALELIK.2</t>
  </si>
  <si>
    <t>QKPDGVFQEDAPVIHQEM(ox)IGGLR.4</t>
  </si>
  <si>
    <t>QKPDGVFQEDAPVIHQEMIGGLR.3</t>
  </si>
  <si>
    <t>QKPDGVFQEDAPVIHQEMIGGLR.4</t>
  </si>
  <si>
    <t>QPSSAFAAFVK.2</t>
  </si>
  <si>
    <t>RAPSTWLTAYVVK.2</t>
  </si>
  <si>
    <t>RAPSTWLTAYVVK.3</t>
  </si>
  <si>
    <t>RIPIEDGSGEVVLSR.2</t>
  </si>
  <si>
    <t>RIPIEDGSGEVVLSR.3</t>
  </si>
  <si>
    <t>RQGALELIK.2</t>
  </si>
  <si>
    <t>SDDKVTLEER.2</t>
  </si>
  <si>
    <t>SEETKENEGFTVTAEGK.2</t>
  </si>
  <si>
    <t>SEETKENEGFTVTAEGK.3</t>
  </si>
  <si>
    <t>SGIPIVTSPYQIHFTK.2</t>
  </si>
  <si>
    <t>SGIPIVTSPYQIHFTK.3</t>
  </si>
  <si>
    <t>SGQSEDRQPVPGQQMTLK.2</t>
  </si>
  <si>
    <t>SGQSEDRQPVPGQQMTLK.3</t>
  </si>
  <si>
    <t>SLYVSATVILHSGSDM(ox)VQAER.3</t>
  </si>
  <si>
    <t>SNLDEDIIAEENIVSR.2</t>
  </si>
  <si>
    <t>SNLDEDIIAEENIVSR.3</t>
  </si>
  <si>
    <t>SSLSVPYVIVPLK.2</t>
  </si>
  <si>
    <t>SSLSVPYVIVPLKTGLQEVEVK.3</t>
  </si>
  <si>
    <t>SYTVAIAGYALAQM(ox)GR.2</t>
  </si>
  <si>
    <t>SYTVAIAGYALAQMGRLKGPLLNK.3</t>
  </si>
  <si>
    <t>TELRPGETLNVNFLLR.2</t>
  </si>
  <si>
    <t>TELRPGETLNVNFLLR.3</t>
  </si>
  <si>
    <t>TGLQEVEVK.2</t>
  </si>
  <si>
    <t>TM(ox)QALPYSTVGNSNNYLHLSVLR.3</t>
  </si>
  <si>
    <t>TMQALPYSTVGNSNNYLHLSVLR.3</t>
  </si>
  <si>
    <t>TVM(ox)VNIENPEGIPVK.2</t>
  </si>
  <si>
    <t>TVMVNIENPEGIPVK.2</t>
  </si>
  <si>
    <t>VELLHNPAFC(cam)SLATTK.2</t>
  </si>
  <si>
    <t>VELLHNPAFC(cam)SLATTK.3</t>
  </si>
  <si>
    <t>VFLDC(cam)C(cam)NYITELR.2</t>
  </si>
  <si>
    <t>VFLDC(cam)C(cam)NYITELRR.3</t>
  </si>
  <si>
    <t>VHQYFNVELIQPGAVK.2</t>
  </si>
  <si>
    <t>VHQYFNVELIQPGAVK.3</t>
  </si>
  <si>
    <t>VLLDGVQNPR.2</t>
  </si>
  <si>
    <t>VPVAVQGEDTVQSLTQGDGVAK.2</t>
  </si>
  <si>
    <t>VPVAVQGEDTVQSLTQGDGVAK.3</t>
  </si>
  <si>
    <t>VRVELLHNPAFC(cam)SLATTK.3</t>
  </si>
  <si>
    <t>VRVELLHNPAFC(cam)SLATTK.4</t>
  </si>
  <si>
    <t>VSHSEDDC(cam)LAFK.2</t>
  </si>
  <si>
    <t>VSHSEDDC(cam)LAFK.3</t>
  </si>
  <si>
    <t>VTIKPAPETEK.2</t>
  </si>
  <si>
    <t>VTIKPAPETEK.3</t>
  </si>
  <si>
    <t>VVLVAVDK.1</t>
  </si>
  <si>
    <t>VVLVAVDK.2</t>
  </si>
  <si>
    <t>VVLVAVDKGVFVLNKK.3</t>
  </si>
  <si>
    <t>VYAYYNLEESC(cam)TR.2</t>
  </si>
  <si>
    <t>YFKPGM(ox)PFDLM(ox)VFVTNPDGSPAYR.3</t>
  </si>
  <si>
    <t>YISKYELDK.2</t>
  </si>
  <si>
    <t>YYGGGYGSTQATFM(ox)VFQALAQYQK.3</t>
  </si>
  <si>
    <t>YYTYLIM(ox)NK.2</t>
  </si>
  <si>
    <t>YYTYLIMNK.2</t>
  </si>
  <si>
    <t>AEATTLHVAPQGTAMAVSTFR.3</t>
  </si>
  <si>
    <t>KLDGIC(cam)WQVR.3</t>
  </si>
  <si>
    <t>RPASPISTIQPK.2</t>
  </si>
  <si>
    <t>SLPVSDSVLSGFEQR.2</t>
  </si>
  <si>
    <t>VQEAHLTEDQIFYFPK.3</t>
  </si>
  <si>
    <t>YGFC(cam)EAADQFHVLDEVR.3</t>
  </si>
  <si>
    <t>ATEHLSTLSEK.2</t>
  </si>
  <si>
    <t>ATEHLSTLSEK.3</t>
  </si>
  <si>
    <t>DLATVYVDVLK.2</t>
  </si>
  <si>
    <t>DLATVYVDVLKDSGRDYVSQFEGSALGK.3</t>
  </si>
  <si>
    <t>DSGRDYVSQFEGSALGK.2</t>
  </si>
  <si>
    <t>DSGRDYVSQFEGSALGK.3</t>
  </si>
  <si>
    <t>DYVSQFEGSALGK.2</t>
  </si>
  <si>
    <t>ETEGLRQEM(ox)SK.2</t>
  </si>
  <si>
    <t>ETEGLRQEM(ox)SKDLEEVK.3</t>
  </si>
  <si>
    <t>ETEGLRQEMSKDLEEVK.2</t>
  </si>
  <si>
    <t>ETEGLRQEMSKDLEEVK.3</t>
  </si>
  <si>
    <t>ETEGLRQEMSKDLEEVK.4</t>
  </si>
  <si>
    <t>KWQEEM(ox)ELYR.2</t>
  </si>
  <si>
    <t>KWQEEMELYR.2</t>
  </si>
  <si>
    <t>KWQEEMELYR.3</t>
  </si>
  <si>
    <t>LREQLGPVTQEFWDNLEK.2</t>
  </si>
  <si>
    <t>LREQLGPVTQEFWDNLEK.3</t>
  </si>
  <si>
    <t>LSPLGEEM(ox)R.2</t>
  </si>
  <si>
    <t>LSPLGEEMRDR.2</t>
  </si>
  <si>
    <t>LSPLGEEMRDR.3</t>
  </si>
  <si>
    <t>QEMSKDLEEVK.2</t>
  </si>
  <si>
    <t>QEMSKDLEEVK.3</t>
  </si>
  <si>
    <t>QGLLPVLESFK.2</t>
  </si>
  <si>
    <t>QKVEPLR.2</t>
  </si>
  <si>
    <t>QKVEPLRAELQEGAR.2</t>
  </si>
  <si>
    <t>QKVEPLRAELQEGAR.3</t>
  </si>
  <si>
    <t>QKVEPLRAELQEGAR.4</t>
  </si>
  <si>
    <t>THLAPYSDELR.2</t>
  </si>
  <si>
    <t>THLAPYSDELR.3</t>
  </si>
  <si>
    <t>THLAPYSDELRQR.3</t>
  </si>
  <si>
    <t>VEPLRAELQEGAR.2</t>
  </si>
  <si>
    <t>VEPLRAELQEGAR.3</t>
  </si>
  <si>
    <t>VKDLATVYVDVLK.2</t>
  </si>
  <si>
    <t>VKDLATVYVDVLK.3</t>
  </si>
  <si>
    <t>VQPYLDDFQK.2</t>
  </si>
  <si>
    <t>VQPYLDDFQKK.2</t>
  </si>
  <si>
    <t>VQPYLDDFQKK.3</t>
  </si>
  <si>
    <t>VSFLSALEEYTKK.2</t>
  </si>
  <si>
    <t>VSFLSALEEYTKK.3</t>
  </si>
  <si>
    <t>WQEEM(ox)ELYR.2</t>
  </si>
  <si>
    <t>WQEEMELYR.2</t>
  </si>
  <si>
    <t>HTLGHLLSLDSYR.3</t>
  </si>
  <si>
    <t>SEDYVDIVQGR.2</t>
  </si>
  <si>
    <t>LVGITSWGEGC(cam)AR.2</t>
  </si>
  <si>
    <t>VLTPDAFVC(cam)R.2</t>
  </si>
  <si>
    <t>VSSVEEC(cam)QK.2</t>
  </si>
  <si>
    <t>YSPGGTPTAIK.2</t>
  </si>
  <si>
    <t>EDTPNSVWEPAK.2</t>
  </si>
  <si>
    <t>GDSGGAFAVQDPNDK.2</t>
  </si>
  <si>
    <t>GFQVVVTLR.2</t>
  </si>
  <si>
    <t>LLEVPEGR.2</t>
  </si>
  <si>
    <t>LPVAPLRK.2</t>
  </si>
  <si>
    <t>MLTPEHVFIHPGWK.3</t>
  </si>
  <si>
    <t>MLTPEHVFIHPGWK.4</t>
  </si>
  <si>
    <t>QFGPYC(cam)GHGFPGPLNIETK.3</t>
  </si>
  <si>
    <t>SNALDIIFQTDLTGQK.2</t>
  </si>
  <si>
    <t>SSNNPHSPIVEEFQVPYNK.3</t>
  </si>
  <si>
    <t>TMQENSTPR.2</t>
  </si>
  <si>
    <t>TMQENSTPRED.2</t>
  </si>
  <si>
    <t>TNFDNDIALVR.2</t>
  </si>
  <si>
    <t>VEKPTADAEAYVFTPNMIC(cam)AGGEK.3</t>
  </si>
  <si>
    <t>VKNYVDWIMK.2</t>
  </si>
  <si>
    <t>VKNYVDWIMK.3</t>
  </si>
  <si>
    <t>C(cam)SPHLVLSALTSDNHGATYAFSGTHYWR.3</t>
  </si>
  <si>
    <t>C(cam)SPHLVLSALTSDNHGATYAFSGTHYWR.4</t>
  </si>
  <si>
    <t>C(cam)SPHLVLSALTSDNHGATYAFSGTHYWR.5</t>
  </si>
  <si>
    <t>DVRDYFMPC(cam)PGR.2</t>
  </si>
  <si>
    <t>DVRDYFMPC(cam)PGR.3</t>
  </si>
  <si>
    <t>DYFM(ox)PC(cam)PGR.2</t>
  </si>
  <si>
    <t>DYFMPC(cam)PGR.2</t>
  </si>
  <si>
    <t>EVGTPHGIILDSVDAAFIC(cam)PGSSR.3</t>
  </si>
  <si>
    <t>EWFWDLATGTM(ox)K.2</t>
  </si>
  <si>
    <t>EWFWDLATGTMK.2</t>
  </si>
  <si>
    <t>FDPVRGEVPPR.3</t>
  </si>
  <si>
    <t>FDPVRGEVPPRYPR.3</t>
  </si>
  <si>
    <t>FDPVRGEVPPRYPR.4</t>
  </si>
  <si>
    <t>GDKVWVYPPEK.2</t>
  </si>
  <si>
    <t>GDKVWVYPPEK.3</t>
  </si>
  <si>
    <t>GDKVWVYPPEKK.2</t>
  </si>
  <si>
    <t>GDKVWVYPPEKK.3</t>
  </si>
  <si>
    <t>GEC(cam)QAEGVLFFQGDR.2</t>
  </si>
  <si>
    <t>GEC(cam)QAEGVLFFQGDR.3</t>
  </si>
  <si>
    <t>GEC(cam)QAEGVLFFQGDREWFWDLATGTMK.3</t>
  </si>
  <si>
    <t>GGYTLVSGYPK.2</t>
  </si>
  <si>
    <t>LDTSRDGWHSWPIAHQWPQGPSAVDAAFSWEEK.4</t>
  </si>
  <si>
    <t>LLQDEFPGIPSPLDAAVEC(cam)HR.2</t>
  </si>
  <si>
    <t>LLQDEFPGIPSPLDAAVEC(cam)HR.3</t>
  </si>
  <si>
    <t>NFPSPVDAAFR.2</t>
  </si>
  <si>
    <t>QGHNSVFLIK.2</t>
  </si>
  <si>
    <t>RLEKEVGTPHGIILDSVDAAFIC(cam)PGSSR.4</t>
  </si>
  <si>
    <t>RLWWLDLK.2</t>
  </si>
  <si>
    <t>SGAQATWTELPWPHEK.2</t>
  </si>
  <si>
    <t>SGAQATWTELPWPHEK.3</t>
  </si>
  <si>
    <t>SGAQATWTELPWPHEKVDGALC(cam)MEK.3</t>
  </si>
  <si>
    <t>SGAQATWTELPWPHEKVDGALC(cam)MEK.4</t>
  </si>
  <si>
    <t>SLGPNSC(cam)SANGPGLYLIHGPNLYC(cam)YSDVEK.3</t>
  </si>
  <si>
    <t>SWPAVGNC(cam)SSALR.2</t>
  </si>
  <si>
    <t>VDGALC(cam)M(ox)EK.2</t>
  </si>
  <si>
    <t>VDGALC(cam)MEK.2</t>
  </si>
  <si>
    <t>VWVYPPEK.2</t>
  </si>
  <si>
    <t>VWVYPPEKK.2</t>
  </si>
  <si>
    <t>WDRELISER.2</t>
  </si>
  <si>
    <t>WDRELISER.3</t>
  </si>
  <si>
    <t>WKNFPSPVDAAFR.2</t>
  </si>
  <si>
    <t>WKNFPSPVDAAFR.3</t>
  </si>
  <si>
    <t>YYC(cam)FQGNQFLR.2</t>
  </si>
  <si>
    <t>FASQGAPAGLGEPQLELHTLDLR.3</t>
  </si>
  <si>
    <t>FLASEASTHLLVFGM(ox)EQR.3</t>
  </si>
  <si>
    <t>AGALQLLLVGDKVPHDLDM(ox)LLR.3</t>
  </si>
  <si>
    <t>AGALQLLLVGDKVPHDLDM(ox)LLR.4</t>
  </si>
  <si>
    <t>AVEPQLQEEER.2</t>
  </si>
  <si>
    <t>FLEQELETITIPDLR.2</t>
  </si>
  <si>
    <t>TGLELSRDPAGR.3</t>
  </si>
  <si>
    <t>TMLQIGVMPMLNER.2</t>
  </si>
  <si>
    <t>EPQVYTLPPSRDELTK.2</t>
  </si>
  <si>
    <t>EPQVYTLPPSRDELTK.3</t>
  </si>
  <si>
    <t>FNWYVDGVEVHNAK.2</t>
  </si>
  <si>
    <t>FNWYVDGVEVHNAK.3</t>
  </si>
  <si>
    <t>GPSVFPLAPSSK.2</t>
  </si>
  <si>
    <t>GPSVFPLAPSSKSTSGGTAALGC(cam)LVK.3</t>
  </si>
  <si>
    <t>GQPREPQVYTLPPSRDELTK.3</t>
  </si>
  <si>
    <t>GQPREPQVYTLPPSRDELTK.4</t>
  </si>
  <si>
    <t>SC(cam)DKTHTC(cam)PPC(cam)PAPELLGGPSVFLFPPKPK.3</t>
  </si>
  <si>
    <t>SC(cam)DKTHTC(cam)PPC(cam)PAPELLGGPSVFLFPPKPK.4</t>
  </si>
  <si>
    <t>SC(cam)DKTHTC(cam)PPC(cam)PAPELLGGPSVFLFPPKPK.5</t>
  </si>
  <si>
    <t>THTC(cam)PPC(cam)PAPELLGGPSVFLFPPKPK.3</t>
  </si>
  <si>
    <t>THTC(cam)PPC(cam)PAPELLGGPSVFLFPPKPK.4</t>
  </si>
  <si>
    <t>THTC(cam)PPC(cam)PAPELLGGPSVFLFPPKPK.5</t>
  </si>
  <si>
    <t>TPEVTC(cam)VVVDVSHEDPEVK.2</t>
  </si>
  <si>
    <t>TPEVTC(cam)VVVDVSHEDPEVK.3</t>
  </si>
  <si>
    <t>TTPPVLDSDGSFFLYSK.3</t>
  </si>
  <si>
    <t>VDKKVEPK.2</t>
  </si>
  <si>
    <t>LGASPLHVDLATLR.2</t>
  </si>
  <si>
    <t>LGASPLHVDLATLR.3</t>
  </si>
  <si>
    <t>LPYTASSGLM(ox)APR.2</t>
  </si>
  <si>
    <t>LPYTASSGLMAPR.2</t>
  </si>
  <si>
    <t>LSIEDFTAYGGVFGNK.2</t>
  </si>
  <si>
    <t>NVLLFLQDK.2</t>
  </si>
  <si>
    <t>SEDVPYTAALTAVRPSR.3</t>
  </si>
  <si>
    <t>VVSVLTVLHQDWLNGKEYK.3</t>
  </si>
  <si>
    <t>VVSVLTVLHQDWLNGKEYK.4</t>
  </si>
  <si>
    <t>SAGATANLPLR.2</t>
  </si>
  <si>
    <t>SLNFEELKDWGPK.2</t>
  </si>
  <si>
    <t>SLNFEELKDWGPK.3</t>
  </si>
  <si>
    <t>HKVYAC(cam)EVTHQGLSSPVTK.2</t>
  </si>
  <si>
    <t>HKVYAC(cam)EVTHQGLSSPVTK.3</t>
  </si>
  <si>
    <t>HKVYAC(cam)EVTHQGLSSPVTK.4</t>
  </si>
  <si>
    <t>TVAAPSVFIFPPSDEQLK.2</t>
  </si>
  <si>
    <t>TVAAPSVFIFPPSDEQLK.3</t>
  </si>
  <si>
    <t>VDNALQSGNSQESVTEQDSK.2</t>
  </si>
  <si>
    <t>VDNALQSGNSQESVTEQDSK.3</t>
  </si>
  <si>
    <t>VDNALQSGNSQESVTEQDSKDSTYSLSSTLTLSK.4</t>
  </si>
  <si>
    <t>VYAC(cam)EVTHQGLSSPVTK.2</t>
  </si>
  <si>
    <t>VYAC(cam)EVTHQGLSSPVTK.3</t>
  </si>
  <si>
    <t>VYAC(cam)EVTHQGLSSPVTK.4</t>
  </si>
  <si>
    <t>ATLGPAVRPLPWQR.2</t>
  </si>
  <si>
    <t>ATLGPAVRPLPWQR.3</t>
  </si>
  <si>
    <t>AVPHPDSQPDTIDHDLLLLQLSEK.3</t>
  </si>
  <si>
    <t>AVPHPDSQPDTIDHDLLLLQLSEK.4</t>
  </si>
  <si>
    <t>DSC(cam)KGDSGGPLVC(cam)GGVLEGVVTSGSR.3</t>
  </si>
  <si>
    <t>DVAPGTLC(cam)DVAGWGIVNHAGR.3</t>
  </si>
  <si>
    <t>GDSGGPLVC(cam)GGVLEGVVTSGSR.2</t>
  </si>
  <si>
    <t>RPDSLQHVLLPVLDR.3</t>
  </si>
  <si>
    <t>RPDSLQHVLLPVLDR.4</t>
  </si>
  <si>
    <t>VDRDVAPGTLC(cam)DVAGWGIVNHAGR.4</t>
  </si>
  <si>
    <t>VQVLLGAHSLSQPEPSK.3</t>
  </si>
  <si>
    <t>VQVLLGAHSLSQPEPSKR.3</t>
  </si>
  <si>
    <t>ATWSGAVLAGR.2</t>
  </si>
  <si>
    <t>C(cam)LAPLEGAR.2</t>
  </si>
  <si>
    <t>HQFLLTGDTQGR.2</t>
  </si>
  <si>
    <t>HQFLLTGDTQGR.3</t>
  </si>
  <si>
    <t>IFFHLNAVALGDGGHYTC(cam)R.2</t>
  </si>
  <si>
    <t>IFFHLNAVALGDGGHYTC(cam)R.3</t>
  </si>
  <si>
    <t>IFFHLNAVALGDGGHYTC(cam)R.4</t>
  </si>
  <si>
    <t>LELHVDGPPPRPQLR.3</t>
  </si>
  <si>
    <t>LELHVDGPPPRPQLR.4</t>
  </si>
  <si>
    <t>LLELTGPK.1</t>
  </si>
  <si>
    <t>LLELTGPK.2</t>
  </si>
  <si>
    <t>NGVAQEPVHLDSPAIK.2</t>
  </si>
  <si>
    <t>NGVAQEPVHLDSPAIK.3</t>
  </si>
  <si>
    <t>SGLSTGWTQLSK.2</t>
  </si>
  <si>
    <t>TDGEGALSEPSATVTIEELAAPPPPVLM(ox)HHGESSQVLHPGNK.4</t>
  </si>
  <si>
    <t>TDGEGALSEPSATVTIEELAAPPPPVLM(ox)HHGESSQVLHPGNK.5</t>
  </si>
  <si>
    <t>TDGEGALSEPSATVTIEELAAPPPPVLMHHGESSQVLHPGNK.4</t>
  </si>
  <si>
    <t>TDGEGALSEPSATVTIEELAAPPPPVLMHHGESSQVLHPGNK.5</t>
  </si>
  <si>
    <t>TPGAAANLELIFVGPQHAGNYR.2</t>
  </si>
  <si>
    <t>TPGAAANLELIFVGPQHAGNYR.3</t>
  </si>
  <si>
    <t>VTLTC(cam)VAPLSGVDFQLR.2</t>
  </si>
  <si>
    <t>VTLTC(cam)VAPLSGVDFQLR.3</t>
  </si>
  <si>
    <t>ESVHLGPLDTFC(cam)DIPLTIK.3</t>
  </si>
  <si>
    <t>LLLRPEVLAEIPR.3</t>
  </si>
  <si>
    <t>VGISAVALR.2</t>
  </si>
  <si>
    <t>GEAGAPGEEDIQGPTK.2</t>
  </si>
  <si>
    <t>LLRDPADASEAHESSSR.3</t>
  </si>
  <si>
    <t>NYLNYGEEGAPGK.2</t>
  </si>
  <si>
    <t>SSQGGSLPSEEK.2</t>
  </si>
  <si>
    <t>WAEGGGHSR.2</t>
  </si>
  <si>
    <t>KPSQLSSFSWDNC(cam)DEGKDPAVIR.4</t>
  </si>
  <si>
    <t>SEFVVPDLELPSWLTTGNYR.2</t>
  </si>
  <si>
    <t>TYGLPC(cam)HC(cam)PFK.2</t>
  </si>
  <si>
    <t>ALEGQGAC(cam)GAGQVLQDSK.2</t>
  </si>
  <si>
    <t>TC(cam)QDIDEC(cam)SFER.2</t>
  </si>
  <si>
    <t>EQQC(cam)VIMAENR.2</t>
  </si>
  <si>
    <t>EQQC(cam)VIMAENRK.2</t>
  </si>
  <si>
    <t>EQQC(cam)VIMAENRK.3</t>
  </si>
  <si>
    <t>DFVQPPTK.2</t>
  </si>
  <si>
    <t>DIPTNSPELEETLTHTITK.2</t>
  </si>
  <si>
    <t>DIPTNSPELEETLTHTITK.3</t>
  </si>
  <si>
    <t>ENFLFLTPDC(cam)K.2</t>
  </si>
  <si>
    <t>ESNEELTESC(cam)ETK.2</t>
  </si>
  <si>
    <t>FKLDDDLEHQGGHVLDHGHK.4</t>
  </si>
  <si>
    <t>FSVATQTC(cam)QITPAEGPVVTAQYDC(cam)LGC(cam)VHPISTQSPDLEPILR.4</t>
  </si>
  <si>
    <t>IASFSQNC(cam)DIYPGKDFVQPPTK.3</t>
  </si>
  <si>
    <t>IYPTVNC(cam)QPLGMISLMK.2</t>
  </si>
  <si>
    <t>KIYPTVNC(cam)QPLGMISLM(ox)K.3</t>
  </si>
  <si>
    <t>KIYPTVNC(cam)QPLGMISLMK.2</t>
  </si>
  <si>
    <t>KIYPTVNC(cam)QPLGMISLMK.3</t>
  </si>
  <si>
    <t>KLGQSLDC(cam)NAEVYVVPWEK.2</t>
  </si>
  <si>
    <t>KLGQSLDC(cam)NAEVYVVPWEK.3</t>
  </si>
  <si>
    <t>KYFIDFVAR.2</t>
  </si>
  <si>
    <t>KYNSQNQSNNQFVLYR.3</t>
  </si>
  <si>
    <t>QVVAGLNFR.2</t>
  </si>
  <si>
    <t>TWQDC(cam)EYKDAAK.2</t>
  </si>
  <si>
    <t>TWQDC(cam)EYKDAAK.3</t>
  </si>
  <si>
    <t>YEIKEGDC(cam)PVQSGK.2</t>
  </si>
  <si>
    <t>YEIKEGDC(cam)PVQSGK.3</t>
  </si>
  <si>
    <t>YNSQNQSNNQFVLYR.2</t>
  </si>
  <si>
    <t>ALDQYLM(ox)EFNAC(cam)R.2</t>
  </si>
  <si>
    <t>ALDQYLMEFNAC(cam)R.2</t>
  </si>
  <si>
    <t>AMAVEDIISR.2</t>
  </si>
  <si>
    <t>HTSLGPLEAK.2</t>
  </si>
  <si>
    <t>KPYNFLK.2</t>
  </si>
  <si>
    <t>LGSLGAAC(cam)EQTQTEGAK.2</t>
  </si>
  <si>
    <t>MESLGITSR.2</t>
  </si>
  <si>
    <t>YNPVVIDFEM(ox)QPIHEVLR.3</t>
  </si>
  <si>
    <t>YNPVVIDFEMQPIHEVLR.3</t>
  </si>
  <si>
    <t>FHLGEPEASTQFMTQNYQDSPTLQAPR.3</t>
  </si>
  <si>
    <t>HKNQAEIAAC(cam).2</t>
  </si>
  <si>
    <t>HWLVTDIK.2</t>
  </si>
  <si>
    <t>IQGQELSAYQAPSPPAHSGFHR.3</t>
  </si>
  <si>
    <t>IQGQELSAYQAPSPPAHSGFHR.4</t>
  </si>
  <si>
    <t>ITSWMEPIVK.2</t>
  </si>
  <si>
    <t>YQFFVYLQEGK.2</t>
  </si>
  <si>
    <t>EVQPVELPNC(cam)NLVK.2</t>
  </si>
  <si>
    <t>FDVSSFNPHGISTFTDEDNAMYLLVVNHPDAK.4</t>
  </si>
  <si>
    <t>FQEEEK.2</t>
  </si>
  <si>
    <t>IFFYDSENPPASEVLR.2</t>
  </si>
  <si>
    <t>IQNILTEEPK.2</t>
  </si>
  <si>
    <t>LLIGTVFHK.2</t>
  </si>
  <si>
    <t>NHQSSYQTR.2</t>
  </si>
  <si>
    <t>YVYIAELLAHK.2</t>
  </si>
  <si>
    <t>YVYIAELLAHK.3</t>
  </si>
  <si>
    <t>DFTC(cam)VHQALK.2</t>
  </si>
  <si>
    <t>DFTC(cam)VHQALK.3</t>
  </si>
  <si>
    <t>GVTSVSQIFHSPDLAIR.2</t>
  </si>
  <si>
    <t>GVTSVSQIFHSPDLAIR.3</t>
  </si>
  <si>
    <t>HRLEDMEQALSPSVFK.2</t>
  </si>
  <si>
    <t>HRLEDMEQALSPSVFK.3</t>
  </si>
  <si>
    <t>HRLEDMEQALSPSVFK.4</t>
  </si>
  <si>
    <t>IKVTTSQDMLSIM(ox)EK.3</t>
  </si>
  <si>
    <t>IKVTTSQDMLSIMEK.2</t>
  </si>
  <si>
    <t>IKVTTSQDMLSIMEK.3</t>
  </si>
  <si>
    <t>KVETNMAFSPFSIASLLTQVLLGAGENTK.3</t>
  </si>
  <si>
    <t>KYPVAHFIDQTLK.2</t>
  </si>
  <si>
    <t>KYPVAHFIDQTLK.3</t>
  </si>
  <si>
    <t>LEDMEQALSPSVFK.2</t>
  </si>
  <si>
    <t>LLDSLPSDTR.2</t>
  </si>
  <si>
    <t>LVLLNAIYLSAK.2</t>
  </si>
  <si>
    <t>LYHAFSAMK.2</t>
  </si>
  <si>
    <t>NSVIKVPMMNSK.2</t>
  </si>
  <si>
    <t>NSVIKVPMMNSK.3</t>
  </si>
  <si>
    <t>TLLVFEVQQPFLFVLWDQQHKFPVFM(ox)GR.4</t>
  </si>
  <si>
    <t>TNLESILSYPK.2</t>
  </si>
  <si>
    <t>TNLESILSYPKDFTC(cam)VHQALK.3</t>
  </si>
  <si>
    <t>VTTSQDMLSIM(ox)EK.2</t>
  </si>
  <si>
    <t>VTTSQDMLSIMEK.2</t>
  </si>
  <si>
    <t>AC(cam)PSHQPDISSGLELPFPPGVPTLDNIK.3</t>
  </si>
  <si>
    <t>ELLALIQLER.2</t>
  </si>
  <si>
    <t>EVGPPLPQEAVPLQK.2</t>
  </si>
  <si>
    <t>FC(cam)EAEFSVK.2</t>
  </si>
  <si>
    <t>FSC(cam)FQEEAPQPHYQLR.3</t>
  </si>
  <si>
    <t>HPPSPTRDEC(cam)FAR.3</t>
  </si>
  <si>
    <t>LDGFPPGRPSPDNLNQIC(cam)LPNR.3</t>
  </si>
  <si>
    <t>LLPAQLPAEK.2</t>
  </si>
  <si>
    <t>NLPATDPLQR.2</t>
  </si>
  <si>
    <t>RAPYPNYDRDILTIDIGR.3</t>
  </si>
  <si>
    <t>RAPYPNYDRDILTIDIGR.4</t>
  </si>
  <si>
    <t>TRPHWC(cam)C(cam)TR.3</t>
  </si>
  <si>
    <t>VTPNLMGHLC(cam)GNQR.3</t>
  </si>
  <si>
    <t>AFLFQDTPR.2</t>
  </si>
  <si>
    <t>LDQC(cam)YC(cam)ER.2</t>
  </si>
  <si>
    <t>LVESSGC(cam)PALDC(cam)PESHQITLSHSC(cam)C(cam)K.4</t>
  </si>
  <si>
    <t>VVEKPSTDLPLGTTFWLGQR.3</t>
  </si>
  <si>
    <t>DPNGLPPEAQK.2</t>
  </si>
  <si>
    <t>FSGTWYAM(ox)AK.2</t>
  </si>
  <si>
    <t>FSGTWYAMAK.2</t>
  </si>
  <si>
    <t>GNDDHWIVDTDYDTYAVQYSC(cam)R.3</t>
  </si>
  <si>
    <t>LIVHNGYC(cam)DGR.2</t>
  </si>
  <si>
    <t>LIVHNGYC(cam)DGR.3</t>
  </si>
  <si>
    <t>LLNLDGTC(cam)ADSYSFVFSR.2</t>
  </si>
  <si>
    <t>M(ox)KYWGVASFLQK.2</t>
  </si>
  <si>
    <t>M(ox)KYWGVASFLQK.3</t>
  </si>
  <si>
    <t>MKYWGVASFLQK.2</t>
  </si>
  <si>
    <t>MKYWGVASFLQK.3</t>
  </si>
  <si>
    <t>QEELC(cam)LAR.2</t>
  </si>
  <si>
    <t>QRQEELC(cam)LAR.2</t>
  </si>
  <si>
    <t>QRQEELC(cam)LAR.3</t>
  </si>
  <si>
    <t>YWGVASFLQK.2</t>
  </si>
  <si>
    <t>SELTQDPAVSVALGQTVR.2</t>
  </si>
  <si>
    <t>SELTQDPAVSVALGQTVR.3</t>
  </si>
  <si>
    <t>AGVETTTPSKQSNNK.2</t>
  </si>
  <si>
    <t>AGVETTTPSKQSNNK.3</t>
  </si>
  <si>
    <t>EQLGEFYEALDC(cam)LR.2</t>
  </si>
  <si>
    <t>EQLGEFYEALDC(cam)LR.3</t>
  </si>
  <si>
    <t>NWGLSVYADKPETTK.2</t>
  </si>
  <si>
    <t>NWGLSVYADKPETTK.3</t>
  </si>
  <si>
    <t>SDVVYTDWK.2</t>
  </si>
  <si>
    <t>SDVVYTDWKK.2</t>
  </si>
  <si>
    <t>SDVVYTDWKK.3</t>
  </si>
  <si>
    <t>TYM(ox)LAFDVNDEK.2</t>
  </si>
  <si>
    <t>TYM(ox)LAFDVNDEKNWGLSVYADKPETTK.3</t>
  </si>
  <si>
    <t>TYM(ox)LAFDVNDEKNWGLSVYADKPETTK.4</t>
  </si>
  <si>
    <t>TYMLAFDVNDEK.2</t>
  </si>
  <si>
    <t>TYMLAFDVNDEKNWGLSVYADKPETTK.3</t>
  </si>
  <si>
    <t>TYMLAFDVNDEKNWGLSVYADKPETTK.4</t>
  </si>
  <si>
    <t>YVGGQEHFAHLLILR.2</t>
  </si>
  <si>
    <t>YVGGQEHFAHLLILR.3</t>
  </si>
  <si>
    <t>YVGGQEHFAHLLILR.4</t>
  </si>
  <si>
    <t>YVGGQEHFAHLLILRDTK.3</t>
  </si>
  <si>
    <t>IDITDAETLSR.2</t>
  </si>
  <si>
    <t>SPMAAFLIQTK.2</t>
  </si>
  <si>
    <t>VVILVTDANDEAPR.2</t>
  </si>
  <si>
    <t>ASHFQSHSSER.3</t>
  </si>
  <si>
    <t>FSNSSSSNEFSK.2</t>
  </si>
  <si>
    <t>HGSSQVWK.2</t>
  </si>
  <si>
    <t>SGQSSYGQHSSGSSQSSGYGQHGSR.3</t>
  </si>
  <si>
    <t>SGQSSYGQHSSGSSQSSGYGQHGSR.4</t>
  </si>
  <si>
    <t>SVVTVIDVFYK.2</t>
  </si>
  <si>
    <t>DFNLLQVSEPSEPC(cam)VR.2</t>
  </si>
  <si>
    <t>VAQVDSLKDK.2</t>
  </si>
  <si>
    <t>AGEVQEPELR.2</t>
  </si>
  <si>
    <t>C(cam)LAYDFYPGK.2</t>
  </si>
  <si>
    <t>IDVHWTR.2</t>
  </si>
  <si>
    <t>ADHHATNGVVHLIDK.3</t>
  </si>
  <si>
    <t>DGTPPIDAHTR.2</t>
  </si>
  <si>
    <t>EGVYTVFAPTNEAFR.2</t>
  </si>
  <si>
    <t>FSMLVAAIQSAGLTETLNR.2</t>
  </si>
  <si>
    <t>GDELADSALEIFK.2</t>
  </si>
  <si>
    <t>ILGDPEALRDLLNNHILK.4</t>
  </si>
  <si>
    <t>IPSETLNR.2</t>
  </si>
  <si>
    <t>NSLC(cam)IENSC(cam)IAAHDKR.3</t>
  </si>
  <si>
    <t>NSLC(cam)IENSC(cam)IAAHDKR.4</t>
  </si>
  <si>
    <t>QAGLGNHLSGSER.3</t>
  </si>
  <si>
    <t>RVLTDELK.2</t>
  </si>
  <si>
    <t>SLQGDKLEVSLK.2</t>
  </si>
  <si>
    <t>SLQGDKLEVSLK.3</t>
  </si>
  <si>
    <t>SPYQLVLQHSR.2</t>
  </si>
  <si>
    <t>SPYQLVLQHSR.3</t>
  </si>
  <si>
    <t>STVISYEC(cam)C(cam)PGYEK.2</t>
  </si>
  <si>
    <t>STVISYEC(cam)C(cam)PGYEKVPGEK.3</t>
  </si>
  <si>
    <t>VLTDELK.2</t>
  </si>
  <si>
    <t>VLTPPMGTVMDVLK.2</t>
  </si>
  <si>
    <t>YFTNC(cam)K.2</t>
  </si>
  <si>
    <t>YGTLFTMDR.2</t>
  </si>
  <si>
    <t>YHIGDEILVSGGIGALVR.3</t>
  </si>
  <si>
    <t>YLYHGQTLETLGGK.2</t>
  </si>
  <si>
    <t>YLYHGQTLETLGGK.3</t>
  </si>
  <si>
    <t>YLYHGQTLETLGGKK.3</t>
  </si>
  <si>
    <t>EPQVYTLPPSQEEMTK.2</t>
  </si>
  <si>
    <t>TTPPVLDSDGSFFLYSR.3</t>
  </si>
  <si>
    <t>WQEGNVFSC(cam)SVM(ox)HEALHNHYTQK.4</t>
  </si>
  <si>
    <t>WQEGNVFSC(cam)SVM(ox)HEALHNHYTQK.5</t>
  </si>
  <si>
    <t>WQEGNVFSC(cam)SVMHEALHNHYTQK.3</t>
  </si>
  <si>
    <t>WQEGNVFSC(cam)SVMHEALHNHYTQK.4</t>
  </si>
  <si>
    <t>WQEGNVFSC(cam)SVMHEALHNHYTQK.5</t>
  </si>
  <si>
    <t>DPKPTYPYTQETTWR.2</t>
  </si>
  <si>
    <t>DPKPTYPYTQETTWR.3</t>
  </si>
  <si>
    <t>ELETAYSNLLR.2</t>
  </si>
  <si>
    <t>ERDQLETQTR.2</t>
  </si>
  <si>
    <t>ERDQLETQTR.3</t>
  </si>
  <si>
    <t>EVSTWNLDTLAFQELK.2</t>
  </si>
  <si>
    <t>IDTVGTDVR.2</t>
  </si>
  <si>
    <t>KLFAWDNLNM(ox)VTYDIK.3</t>
  </si>
  <si>
    <t>KLFAWDNLNMVTYDIK.3</t>
  </si>
  <si>
    <t>LFAWDNLNMVTYDIK.2</t>
  </si>
  <si>
    <t>LNPENLELEQTWETNIR.2</t>
  </si>
  <si>
    <t>LNPENLELEQTWETNIRK.3</t>
  </si>
  <si>
    <t>LSSLESLLHQLTLDQAAR.3</t>
  </si>
  <si>
    <t>LSSLESLLHQLTLDQAARPQETQEGLQR.3</t>
  </si>
  <si>
    <t>LSSLESLLHQLTLDQAARPQETQEGLQR.4</t>
  </si>
  <si>
    <t>SELTEVPASR.2</t>
  </si>
  <si>
    <t>SGEGDTGC(cam)GELVWVGEPLTLR.2</t>
  </si>
  <si>
    <t>YELNTETVK.2</t>
  </si>
  <si>
    <t>YKYSSMIDYNPLEK.2</t>
  </si>
  <si>
    <t>YKYSSMIDYNPLEK.3</t>
  </si>
  <si>
    <t>YSSMIDYNPLEK.2</t>
  </si>
  <si>
    <t>DTEEEDFHVDQVTTVK.2</t>
  </si>
  <si>
    <t>DTEEEDFHVDQVTTVK.3</t>
  </si>
  <si>
    <t>FNKPFVFLM(ox)IEQNTK.2</t>
  </si>
  <si>
    <t>FNKPFVFLM(ox)IEQNTK.3</t>
  </si>
  <si>
    <t>FNKPFVFLMIEQNTK.2</t>
  </si>
  <si>
    <t>FNKPFVFLMIEQNTK.3</t>
  </si>
  <si>
    <t>GKWERPFEVK.2</t>
  </si>
  <si>
    <t>GKWERPFEVK.3</t>
  </si>
  <si>
    <t>GTEAAGAM(ox)FLEAIPM(ox)SIPPEVK.3</t>
  </si>
  <si>
    <t>GTEAAGAMFLEAIPM(ox)SIPPEVK.3</t>
  </si>
  <si>
    <t>KLSSWVLLM(ox)K.2</t>
  </si>
  <si>
    <t>KLSSWVLLM(ox)K.3</t>
  </si>
  <si>
    <t>KLSSWVLLMK.2</t>
  </si>
  <si>
    <t>KLSSWVLLMK.3</t>
  </si>
  <si>
    <t>KLYHSEAFTVNFGDTEEAK.3</t>
  </si>
  <si>
    <t>KLYHSEAFTVNFGDTEEAKK.2</t>
  </si>
  <si>
    <t>KLYHSEAFTVNFGDTEEAKK.3</t>
  </si>
  <si>
    <t>KLYHSEAFTVNFGDTEEAKK.4</t>
  </si>
  <si>
    <t>KLYHSEAFTVNFGDTEEAKK.5</t>
  </si>
  <si>
    <t>KQINDYVEK.2</t>
  </si>
  <si>
    <t>LGM(ox)FNIQHC(cam)K.2</t>
  </si>
  <si>
    <t>LGM(ox)FNIQHC(cam)K.3</t>
  </si>
  <si>
    <t>LGMFNIQHC(cam)K.2</t>
  </si>
  <si>
    <t>LGMFNIQHC(cam)K.3</t>
  </si>
  <si>
    <t>LGMFNIQHC(cam)KK.2</t>
  </si>
  <si>
    <t>LGMFNIQHC(cam)KK.3</t>
  </si>
  <si>
    <t>LQHLENELTHDIITK.2</t>
  </si>
  <si>
    <t>LQHLENELTHDIITK.3</t>
  </si>
  <si>
    <t>LQHLENELTHDIITK.4</t>
  </si>
  <si>
    <t>LSSWVLLM(ox)K.2</t>
  </si>
  <si>
    <t>LSSWVLLMK.2</t>
  </si>
  <si>
    <t>LVDKFLEDVK.2</t>
  </si>
  <si>
    <t>LVDKFLEDVK.3</t>
  </si>
  <si>
    <t>LVDKFLEDVKK.2</t>
  </si>
  <si>
    <t>LVDKFLEDVKK.3</t>
  </si>
  <si>
    <t>LYHSEAFTVNFGDTEEAK.2</t>
  </si>
  <si>
    <t>LYHSEAFTVNFGDTEEAK.3</t>
  </si>
  <si>
    <t>LYHSEAFTVNFGDTEEAKK.2</t>
  </si>
  <si>
    <t>LYHSEAFTVNFGDTEEAKK.3</t>
  </si>
  <si>
    <t>LYHSEAFTVNFGDTEEAKK.4</t>
  </si>
  <si>
    <t>PFEVKDTEEEDFHVDQVTTVK.3</t>
  </si>
  <si>
    <t>PFEVKDTEEEDFHVDQVTTVK.4</t>
  </si>
  <si>
    <t>QINDYVEK.1</t>
  </si>
  <si>
    <t>QINDYVEK.2</t>
  </si>
  <si>
    <t>QINDYVEKGTQGK.3</t>
  </si>
  <si>
    <t>RLGM(ox)FNIQHC(cam)K.3</t>
  </si>
  <si>
    <t>RLGMFNIQHC(cam)K.2</t>
  </si>
  <si>
    <t>RLGMFNIQHC(cam)K.3</t>
  </si>
  <si>
    <t>RLGMFNIQHC(cam)KK.3</t>
  </si>
  <si>
    <t>SASLHLPK.2</t>
  </si>
  <si>
    <t>SPLFM(ox)GK.1</t>
  </si>
  <si>
    <t>SPLFMGK.1</t>
  </si>
  <si>
    <t>SVLGQLGITK.2</t>
  </si>
  <si>
    <t>TDTSHHDQDHPTFNKITPNLAEFAFSLYR.5</t>
  </si>
  <si>
    <t>TLNQPDSQLQLTTGNGLFLSEGLK.3</t>
  </si>
  <si>
    <t>VFSNGADLSGVTEEAPLK.2</t>
  </si>
  <si>
    <t>VFSNGADLSGVTEEAPLK.3</t>
  </si>
  <si>
    <t>VFSNGADLSGVTEEAPLKLSK.2</t>
  </si>
  <si>
    <t>VFSNGADLSGVTEEAPLKLSK.3</t>
  </si>
  <si>
    <t>WERPFEVK.2</t>
  </si>
  <si>
    <t>WERPFEVKDTEEEDFHVDQVTTVK.3</t>
  </si>
  <si>
    <t>WERPFEVKDTEEEDFHVDQVTTVK.4</t>
  </si>
  <si>
    <t>WERPFEVKDTEEEDFHVDQVTTVK.5</t>
  </si>
  <si>
    <t>ESDWLGQSM(ox)FTC(cam)R.2</t>
  </si>
  <si>
    <t>ESDWLGQSMFTC(cam)R.2</t>
  </si>
  <si>
    <t>ESGPTTYK.2</t>
  </si>
  <si>
    <t>FTC(cam)TVTHTDLPSPLK.2</t>
  </si>
  <si>
    <t>FTC(cam)TVTHTDLPSPLK.3</t>
  </si>
  <si>
    <t>GVALHRPDVYLLPPAR.3</t>
  </si>
  <si>
    <t>GVALHRPDVYLLPPAR.4</t>
  </si>
  <si>
    <t>LIC(cam)QATGFSPR.2</t>
  </si>
  <si>
    <t>SKLIC(cam)QATGFSPR.2</t>
  </si>
  <si>
    <t>SKLIC(cam)QATGFSPR.3</t>
  </si>
  <si>
    <t>VSVFVPPR.2</t>
  </si>
  <si>
    <t>VSVFVPPRDGFFGNPR.3</t>
  </si>
  <si>
    <t>VTSTLTIK.2</t>
  </si>
  <si>
    <t>YVTSAPM(ox)PEPQAPGR.2</t>
  </si>
  <si>
    <t>YVTSAPMPEPQAPGR.2</t>
  </si>
  <si>
    <t>ILDYEVTLTR.2</t>
  </si>
  <si>
    <t>SSFTVQDLKPFTEYVFR.3</t>
  </si>
  <si>
    <t>VTSDHINFDPVYK.3</t>
  </si>
  <si>
    <t>ADGESC(cam)SASM(ox)MYQEGK.2</t>
  </si>
  <si>
    <t>ADGESC(cam)SASMM(ox)YQEGK.2</t>
  </si>
  <si>
    <t>ADGESC(cam)SASMMYQEGK.2</t>
  </si>
  <si>
    <t>AFLEVNEEGSEAAASTAVVIAGR.2</t>
  </si>
  <si>
    <t>AFLEVNEEGSEAAASTAVVIAGR.3</t>
  </si>
  <si>
    <t>ANRPFLVFIR.2</t>
  </si>
  <si>
    <t>ANRPFLVFIR.3</t>
  </si>
  <si>
    <t>ATEDEGSEQKIPEATNR.2</t>
  </si>
  <si>
    <t>ATEDEGSEQKIPEATNR.3</t>
  </si>
  <si>
    <t>DDLYVSDAFHK.2</t>
  </si>
  <si>
    <t>DDLYVSDAFHK.3</t>
  </si>
  <si>
    <t>DIPM(ox)NPMC(cam)IYR.2</t>
  </si>
  <si>
    <t>DIPMNPM(ox)C(cam)IYR.2</t>
  </si>
  <si>
    <t>EQLQDM(ox)GLVDLFSPEK.2</t>
  </si>
  <si>
    <t>EVPLNTIIFM(ox)GR.2</t>
  </si>
  <si>
    <t>EVPLNTIIFMGR.2</t>
  </si>
  <si>
    <t>FATTFYQHLADSK.2</t>
  </si>
  <si>
    <t>FATTFYQHLADSK.3</t>
  </si>
  <si>
    <t>FRIEDGFSLK.2</t>
  </si>
  <si>
    <t>FRIEDGFSLK.3</t>
  </si>
  <si>
    <t>GDDITM(ox)VLILPKPEK.3</t>
  </si>
  <si>
    <t>GDDITMVLILPKPEK.2</t>
  </si>
  <si>
    <t>GDDITMVLILPKPEK.3</t>
  </si>
  <si>
    <t>IEDGFSLK.2</t>
  </si>
  <si>
    <t>LPGIVAEGRDDLYVSDAFHK.3</t>
  </si>
  <si>
    <t>LPGIVAEGRDDLYVSDAFHK.4</t>
  </si>
  <si>
    <t>LQPLDFKENAEQSR.2</t>
  </si>
  <si>
    <t>LQPLDFKENAEQSR.3</t>
  </si>
  <si>
    <t>RVAEGTQVLELPFK.3</t>
  </si>
  <si>
    <t>SKLPGIVAEGR.2</t>
  </si>
  <si>
    <t>SKLPGIVAEGRDDLYVSDAFHK.3</t>
  </si>
  <si>
    <t>SKLPGIVAEGRDDLYVSDAFHK.4</t>
  </si>
  <si>
    <t>SLNPNRVTFK.2</t>
  </si>
  <si>
    <t>VAEGTQVLELPFK.2</t>
  </si>
  <si>
    <t>VANPC(cam)VK.1</t>
  </si>
  <si>
    <t>ALHQVFEHMLDVSK.2</t>
  </si>
  <si>
    <t>ALHQVFEHMLDVSK.3</t>
  </si>
  <si>
    <t>ALHQVFEHMLDVSK.4</t>
  </si>
  <si>
    <t>AVISPGFDVFAK.2</t>
  </si>
  <si>
    <t>DFHINLFR.2</t>
  </si>
  <si>
    <t>GALISDQWVLTAAHC(cam)FR.3</t>
  </si>
  <si>
    <t>HAFILQDTK.2</t>
  </si>
  <si>
    <t>HAIILLTDGK.2</t>
  </si>
  <si>
    <t>LLGMETMAWQEIR.2</t>
  </si>
  <si>
    <t>PIC(cam)LPC(cam)TMEANLALR.2</t>
  </si>
  <si>
    <t>RNDYLDIYAIGVGK.2</t>
  </si>
  <si>
    <t>RNDYLDIYAIGVGK.3</t>
  </si>
  <si>
    <t>SKVPPPRDFHINLFR.4</t>
  </si>
  <si>
    <t>SSGQWQTPGATR.2</t>
  </si>
  <si>
    <t>FC(cam)EIGSDDC(cam)YVGDGYSYR.2</t>
  </si>
  <si>
    <t>GQC(cam)LITQSPPYYR.2</t>
  </si>
  <si>
    <t>LIANTLC(cam)NSR.2</t>
  </si>
  <si>
    <t>NPDADEKPWC(cam)FIK.3</t>
  </si>
  <si>
    <t>SKFTC(cam)AC(cam)PDQFK.2</t>
  </si>
  <si>
    <t>YSHYNERDEIPHNDIALLK.4</t>
  </si>
  <si>
    <t>EHLVQATPENLQEAR.3</t>
  </si>
  <si>
    <t>LVDEDMNSFK.2</t>
  </si>
  <si>
    <t>ATTVTGTPC(cam)QDWAAQEPHR.2</t>
  </si>
  <si>
    <t>ATTVTGTPC(cam)QDWAAQEPHR.3</t>
  </si>
  <si>
    <t>C(cam)EEDEEFTC(cam)R.2</t>
  </si>
  <si>
    <t>EAQLPVIENK.2</t>
  </si>
  <si>
    <t>ELRPWC(cam)FTTDPNKR.3</t>
  </si>
  <si>
    <t>ELRPWC(cam)FTTDPNKR.4</t>
  </si>
  <si>
    <t>FSPATHPSEGLEENYC(cam)R.2</t>
  </si>
  <si>
    <t>FSPATHPSEGLEENYC(cam)R.3</t>
  </si>
  <si>
    <t>FSPATHPSEGLEENYC(cam)RNPDNDPQGPWC(cam)YTTDPEKR.4</t>
  </si>
  <si>
    <t>FVTWIEGVM(ox)R.2</t>
  </si>
  <si>
    <t>FVTWIEGVMR.2</t>
  </si>
  <si>
    <t>GNVAVTVSGHTC(cam)QHWSAQTPHTHNR.4</t>
  </si>
  <si>
    <t>GNVAVTVSGHTC(cam)QHWSAQTPHTHNR.5</t>
  </si>
  <si>
    <t>HSIFTPETNPR.2</t>
  </si>
  <si>
    <t>HSIFTPETNPR.3</t>
  </si>
  <si>
    <t>KLYDYC(cam)DVPQC(cam)AAPSFDC(cam)GKPQVEPK.3</t>
  </si>
  <si>
    <t>KLYDYC(cam)DVPQC(cam)AAPSFDC(cam)GKPQVEPK.4</t>
  </si>
  <si>
    <t>KQLGAGSIEEC(cam)AAK.2</t>
  </si>
  <si>
    <t>KQLGAGSIEEC(cam)AAK.3</t>
  </si>
  <si>
    <t>LFLEPTR.2</t>
  </si>
  <si>
    <t>LFLEPTRK.2</t>
  </si>
  <si>
    <t>LSSPAVITDK.2</t>
  </si>
  <si>
    <t>LYDYC(cam)DVPQC(cam)AAPSFDC(cam)GKPQVEPK.3</t>
  </si>
  <si>
    <t>NLDENYC(cam)RNPDGK.3</t>
  </si>
  <si>
    <t>NPDADKGPWC(cam)FTTDPSVR.2</t>
  </si>
  <si>
    <t>NPDADKGPWC(cam)FTTDPSVR.3</t>
  </si>
  <si>
    <t>NPDGDVGGPWC(cam)YTTNPR.2</t>
  </si>
  <si>
    <t>NPDNDPQGPWC(cam)YTTDPEKR.3</t>
  </si>
  <si>
    <t>QLGAGSIEEC(cam)AAK.2</t>
  </si>
  <si>
    <t>RAPWC(cam)HTTNSQVR.3</t>
  </si>
  <si>
    <t>RATTVTGTPC(cam)QDWAAQEPHR.3</t>
  </si>
  <si>
    <t>RATTVTGTPC(cam)QDWAAQEPHR.4</t>
  </si>
  <si>
    <t>TEC(cam)FITGWGETQGTFGAGLLK.2</t>
  </si>
  <si>
    <t>TM(ox)SGLEC(cam)QAWDSQSPHAHGYIPSK.4</t>
  </si>
  <si>
    <t>TMSGLEC(cam)QAWDSQSPHAHGYIPSK.3</t>
  </si>
  <si>
    <t>TMSGLEC(cam)QAWDSQSPHAHGYIPSK.4</t>
  </si>
  <si>
    <t>TMSGLEC(cam)QAWDSQSPHAHGYIPSKFPNK.4</t>
  </si>
  <si>
    <t>TMSGLEC(cam)QAWDSQSPHAHGYIPSKFPNK.5</t>
  </si>
  <si>
    <t>VILGAHQEVNLEPHVQEIEVSR.3</t>
  </si>
  <si>
    <t>VILGAHQEVNLEPHVQEIEVSR.4</t>
  </si>
  <si>
    <t>VIPAC(cam)LPSPNYVVADR.2</t>
  </si>
  <si>
    <t>VQSTELC(cam)AGHLAGGTDSC(cam)QGDSGGPLVC(cam)FEK.3</t>
  </si>
  <si>
    <t>VQSTELC(cam)AGHLAGGTDSC(cam)QGDSGGPLVC(cam)FEKDK.4</t>
  </si>
  <si>
    <t>VVGGC(cam)VAHPHSWPWQVSLR.3</t>
  </si>
  <si>
    <t>VVGGC(cam)VAHPHSWPWQVSLR.4</t>
  </si>
  <si>
    <t>VYLSEC(cam)K.2</t>
  </si>
  <si>
    <t>WELC(cam)DIPR.2</t>
  </si>
  <si>
    <t>WEYC(cam)NLKK.2</t>
  </si>
  <si>
    <t>YDYC(cam)DILEC(cam)EEEC(cam)MHC(cam)SGENYDGK.3</t>
  </si>
  <si>
    <t>YEFLNGR.2</t>
  </si>
  <si>
    <t>EFMSQGNK.2</t>
  </si>
  <si>
    <t>ESEQGVYTC(cam)TAQGIWK.2</t>
  </si>
  <si>
    <t>FC(cam)GQLGSPLGNPPGK.2</t>
  </si>
  <si>
    <t>FC(cam)GQLGSPLGNPPGKK.2</t>
  </si>
  <si>
    <t>FC(cam)GQLGSPLGNPPGKK.3</t>
  </si>
  <si>
    <t>IQYYC(cam)HEPYYK.2</t>
  </si>
  <si>
    <t>IQYYC(cam)HEPYYK.3</t>
  </si>
  <si>
    <t>LPVANPQAC(cam)ENWLR.2</t>
  </si>
  <si>
    <t>M(ox)GNFPWQVFTNIHGR.3</t>
  </si>
  <si>
    <t>MGNFPWQVFTNIHGR.2</t>
  </si>
  <si>
    <t>MGNFPWQVFTNIHGR.3</t>
  </si>
  <si>
    <t>TLDEFTIIQNLQPQYQFR.2</t>
  </si>
  <si>
    <t>VLNYVDWIK.2</t>
  </si>
  <si>
    <t>VLNYVDWIKK.3</t>
  </si>
  <si>
    <t>WILTAAHTLYPK.3</t>
  </si>
  <si>
    <t>YTTTMGVNTYK.2</t>
  </si>
  <si>
    <t>AKAYLEEEC(cam)PATLRK.3</t>
  </si>
  <si>
    <t>AREDIFM(ox)ETLK.3</t>
  </si>
  <si>
    <t>AREDIFMETLK.2</t>
  </si>
  <si>
    <t>AREDIFMETLK.3</t>
  </si>
  <si>
    <t>AYLEEEC(cam)PATLR.2</t>
  </si>
  <si>
    <t>AYLEEEC(cam)PATLRK.2</t>
  </si>
  <si>
    <t>AYLEEEC(cam)PATLRK.3</t>
  </si>
  <si>
    <t>EDIFMETLK.2</t>
  </si>
  <si>
    <t>KSQPMGLWR.2</t>
  </si>
  <si>
    <t>NILDRQDPPSVVVTSHQAPGEK.3</t>
  </si>
  <si>
    <t>NILDRQDPPSVVVTSHQAPGEK.4</t>
  </si>
  <si>
    <t>QDPPSVVVTSHQAPGEK.2</t>
  </si>
  <si>
    <t>QDPPSVVVTSHQAPGEK.3</t>
  </si>
  <si>
    <t>QDSQLQK.2</t>
  </si>
  <si>
    <t>QKWEAEPVYVQR.2</t>
  </si>
  <si>
    <t>QKWEAEPVYVQR.3</t>
  </si>
  <si>
    <t>QVEGMEDWKQDSQLQK.2</t>
  </si>
  <si>
    <t>QVEGMEDWKQDSQLQK.3</t>
  </si>
  <si>
    <t>SSGAFWK.1</t>
  </si>
  <si>
    <t>WEAEPVYVQR.2</t>
  </si>
  <si>
    <t>YSLTYIYTGLSK.2</t>
  </si>
  <si>
    <t>YYYDGKDYIEFNK.2</t>
  </si>
  <si>
    <t>YYYDGKDYIEFNK.3</t>
  </si>
  <si>
    <t>YYYDGKDYIEFNKEIPAWVPFDPAAQITK.4</t>
  </si>
  <si>
    <t>ANSFLGEK.2</t>
  </si>
  <si>
    <t>LQETSNWLLSQQQADGSFQDPC(cam)PVLDR.3</t>
  </si>
  <si>
    <t>PVAFSVVPTAAAAVSLK.2</t>
  </si>
  <si>
    <t>PVAFSVVPTAAAAVSLK.3</t>
  </si>
  <si>
    <t>AAC(cam)AQLNDFLQEYGTQGC(cam)QV.2</t>
  </si>
  <si>
    <t>ADGSYAAWLSR.2</t>
  </si>
  <si>
    <t>AEFQDALEK.2</t>
  </si>
  <si>
    <t>ALEILQEEDLIDEDDIPVR.2</t>
  </si>
  <si>
    <t>ALEILQEEDLIDEDDIPVR.3</t>
  </si>
  <si>
    <t>ASAGLLGAHAAAITAYALTLTK.2</t>
  </si>
  <si>
    <t>ASAGLLGAHAAAITAYALTLTK.3</t>
  </si>
  <si>
    <t>AVGSGATFSHYYYMILSR.3</t>
  </si>
  <si>
    <t>C(cam)SVFYGAPSK.2</t>
  </si>
  <si>
    <t>DFALLSLQVPLKDAK.2</t>
  </si>
  <si>
    <t>DFALLSLQVPLKDAK.3</t>
  </si>
  <si>
    <t>DHAVDLIQK.2</t>
  </si>
  <si>
    <t>EELVYELNPLDHR.2</t>
  </si>
  <si>
    <t>EELVYELNPLDHR.3</t>
  </si>
  <si>
    <t>EFHLHLR.2</t>
  </si>
  <si>
    <t>EGAIHREELVYELNPLDHR.3</t>
  </si>
  <si>
    <t>EGAIHREELVYELNPLDHR.4</t>
  </si>
  <si>
    <t>EGAIHREELVYELNPLDHR.5</t>
  </si>
  <si>
    <t>EM(ox)SGSPASGIPVK.2</t>
  </si>
  <si>
    <t>EMSGSPASGIPVK.2</t>
  </si>
  <si>
    <t>FAC(cam)YYPR.2</t>
  </si>
  <si>
    <t>FGLLDEDGK.2</t>
  </si>
  <si>
    <t>FGLLDEDGKK.2</t>
  </si>
  <si>
    <t>GC(cam)GEQTMIYLAPTLAASR.2</t>
  </si>
  <si>
    <t>GHLFLQTDQPIYNPGQR.2</t>
  </si>
  <si>
    <t>GHLFLQTDQPIYNPGQR.3</t>
  </si>
  <si>
    <t>GLC(cam)VATPVQLR.2</t>
  </si>
  <si>
    <t>GLEEELQFSLGSK.2</t>
  </si>
  <si>
    <t>GLQDEDGYR.2</t>
  </si>
  <si>
    <t>GPEVQLVAHSPWLK.2</t>
  </si>
  <si>
    <t>GPEVQLVAHSPWLK.3</t>
  </si>
  <si>
    <t>GSFEFPVGDAVSK.2</t>
  </si>
  <si>
    <t>ITPGKPYILTVPGHLDEM(ox)QLDIQAR.4</t>
  </si>
  <si>
    <t>ITPGKPYILTVPGHLDEMQLDIQAR.3</t>
  </si>
  <si>
    <t>ITPGKPYILTVPGHLDEMQLDIQAR.4</t>
  </si>
  <si>
    <t>KADGSYAAWLSR.2</t>
  </si>
  <si>
    <t>KADGSYAAWLSR.3</t>
  </si>
  <si>
    <t>KKEVYMPSSIFQDDFVIPDISEPGTWK.3</t>
  </si>
  <si>
    <t>KKEVYMPSSIFQDDFVIPDISEPGTWK.4</t>
  </si>
  <si>
    <t>LGQYASPTAK.2</t>
  </si>
  <si>
    <t>LLATLC(cam)SAEVC(cam)QC(cam)AEGK.2</t>
  </si>
  <si>
    <t>LNM(ox)GITDLQGLR.2</t>
  </si>
  <si>
    <t>LNMGITDLQGLR.2</t>
  </si>
  <si>
    <t>LTVAAPPSGGPGFLSIERPDSRPPR.3</t>
  </si>
  <si>
    <t>LTVAAPPSGGPGFLSIERPDSRPPR.4</t>
  </si>
  <si>
    <t>LVNGQSHISLSK.2</t>
  </si>
  <si>
    <t>LVNGQSHISLSK.3</t>
  </si>
  <si>
    <t>M(ox)RPSTDTITVMVENSHGLR.3</t>
  </si>
  <si>
    <t>M(ox)RPSTDTITVMVENSHGLR.4</t>
  </si>
  <si>
    <t>MRPSTDTITVM(ox)VENSHGLR.3</t>
  </si>
  <si>
    <t>MRPSTDTITVM(ox)VENSHGLR.4</t>
  </si>
  <si>
    <t>MRPSTDTITVMVENSHGLR.3</t>
  </si>
  <si>
    <t>MRPSTDTITVMVENSHGLR.4</t>
  </si>
  <si>
    <t>RC(cam)SVFYGAPSK.2</t>
  </si>
  <si>
    <t>RGHLFLQTDQPIYNPGQR.2</t>
  </si>
  <si>
    <t>RGHLFLQTDQPIYNPGQR.3</t>
  </si>
  <si>
    <t>RGHLFLQTDQPIYNPGQR.4</t>
  </si>
  <si>
    <t>RTLTSVSVFVDHHLAPSFYFVAFYYHGDHPVANSLR.6</t>
  </si>
  <si>
    <t>SC(cam)GLHQLLR.2</t>
  </si>
  <si>
    <t>TEQWSTLPPETK.2</t>
  </si>
  <si>
    <t>TKGLC(cam)VATPVQLR.2</t>
  </si>
  <si>
    <t>TLTSVSVFVDHHLAPSFYFVAFYYHGDHPVANSLR.5</t>
  </si>
  <si>
    <t>TTNIQGINLLFSSR.2</t>
  </si>
  <si>
    <t>TYNVLDMK.2</t>
  </si>
  <si>
    <t>VDFTLSSER.2</t>
  </si>
  <si>
    <t>VDFTLSSERDFALLSLQVPLKDAK.3</t>
  </si>
  <si>
    <t>VDFTLSSERDFALLSLQVPLKDAK.4</t>
  </si>
  <si>
    <t>VDVQAGAC(cam)EGKLELSVDGAK.3</t>
  </si>
  <si>
    <t>VEYGFQVK.2</t>
  </si>
  <si>
    <t>VGDTLNLNLR.2</t>
  </si>
  <si>
    <t>VHYTVC(cam)IWR.2</t>
  </si>
  <si>
    <t>VHYTVC(cam)IWR.3</t>
  </si>
  <si>
    <t>VLSLAQEQVGGSPEK.2</t>
  </si>
  <si>
    <t>VQQPDC(cam)REPFLSC(cam)C(cam)QFAESLR.3</t>
  </si>
  <si>
    <t>VQQPDC(cam)REPFLSC(cam)C(cam)QFAESLRK.4</t>
  </si>
  <si>
    <t>YLDKTEQWSTLPPETK.2</t>
  </si>
  <si>
    <t>YLDKTEQWSTLPPETK.3</t>
  </si>
  <si>
    <t>YVSHFETEGPHVLLYFDSVPTSR.3</t>
  </si>
  <si>
    <t>YVSHFETEGPHVLLYFDSVPTSR.4</t>
  </si>
  <si>
    <t>ALLSAPWYLNR.2</t>
  </si>
  <si>
    <t>LTSDLTFAYER.2</t>
  </si>
  <si>
    <t>ALGHLDLSGNR.2</t>
  </si>
  <si>
    <t>DGFDISGNPWIC(cam)DQNLSDLYR.3</t>
  </si>
  <si>
    <t>DLLLPQPDLR.2</t>
  </si>
  <si>
    <t>GPLQLER.2</t>
  </si>
  <si>
    <t>LHLEGNKLQVLGK.3</t>
  </si>
  <si>
    <t>LQELHLSSNGLESLSPEFLRPVPQLR.3</t>
  </si>
  <si>
    <t>LQELHLSSNGLESLSPEFLRPVPQLR.4</t>
  </si>
  <si>
    <t>LQVLGK.1</t>
  </si>
  <si>
    <t>TLDLGENQLETLPPDLLR.2</t>
  </si>
  <si>
    <t>VAAGAFQGLR.2</t>
  </si>
  <si>
    <t>DNSKNTLYLQMNSLR.2</t>
  </si>
  <si>
    <t>DNSKNTLYLQMNSLR.3</t>
  </si>
  <si>
    <t>NTLYLQM(ox)NSLR.2</t>
  </si>
  <si>
    <t>NTLYLQMNSLR.2</t>
  </si>
  <si>
    <t>ALWEKPFISSR.2</t>
  </si>
  <si>
    <t>ALWEKPFISSR.3</t>
  </si>
  <si>
    <t>DFYVDENTTVR.2</t>
  </si>
  <si>
    <t>DVLM(ox)VLVNYIYFK.2</t>
  </si>
  <si>
    <t>EIEEVLTPEMLMR.2</t>
  </si>
  <si>
    <t>FYYLIASETPGK.2</t>
  </si>
  <si>
    <t>GFQHLLHTLNLPGHGLETR.3</t>
  </si>
  <si>
    <t>GFQHLLHTLNLPGHGLETR.4</t>
  </si>
  <si>
    <t>GFQHLLHTLNLPGHGLETR.5</t>
  </si>
  <si>
    <t>IAPANADFAFR.2</t>
  </si>
  <si>
    <t>IVDLVSELKK.2</t>
  </si>
  <si>
    <t>LFHTNFYDTVGTIQLINDHVK.3</t>
  </si>
  <si>
    <t>LFHTNFYDTVGTIQLINDHVK.4</t>
  </si>
  <si>
    <t>LGFTDLFSK.2</t>
  </si>
  <si>
    <t>MREIEEVLTPEMLMR.3</t>
  </si>
  <si>
    <t>VGSALFLSHNLK.2</t>
  </si>
  <si>
    <t>VGSALFLSHNLK.3</t>
  </si>
  <si>
    <t>VPMMLQDQEHHWYLHDR.3</t>
  </si>
  <si>
    <t>VPMMLQDQEHHWYLHDR.4</t>
  </si>
  <si>
    <t>WADLSGITK.2</t>
  </si>
  <si>
    <t>AASGTQNNVLR.2</t>
  </si>
  <si>
    <t>AC(cam)GAC(cam)PLWGK.2</t>
  </si>
  <si>
    <t>DGFVQDEGTMFPVGK.2</t>
  </si>
  <si>
    <t>EC(cam)NNPPPSGGGR.2</t>
  </si>
  <si>
    <t>ELSHLPSLYDYSAYR.3</t>
  </si>
  <si>
    <t>GQSISVTSIRPC(cam)AAETQ.2</t>
  </si>
  <si>
    <t>IAC(cam)VLPVLMDGIQSHPQKPFYTVGEK.4</t>
  </si>
  <si>
    <t>KVFSGDGKDFYR.3</t>
  </si>
  <si>
    <t>LIDQYGTHYLQSGSLGGEYR.2</t>
  </si>
  <si>
    <t>LIDQYGTHYLQSGSLGGEYR.3</t>
  </si>
  <si>
    <t>LLEPHC(cam)FPLSLVPTEFC(cam)PSPPALK.3</t>
  </si>
  <si>
    <t>LSGNVLSYTFQVK.2</t>
  </si>
  <si>
    <t>NVVYTC(cam)NEGYSLIGNPVAR.2</t>
  </si>
  <si>
    <t>SC(cam)VGETTESTQC(cam)EDEELEHLR.3</t>
  </si>
  <si>
    <t>SSGWHFVVK.2</t>
  </si>
  <si>
    <t>YSAWAESVTNLPQVIK.2</t>
  </si>
  <si>
    <t>DSFHLDEQFTVPVEM(ox)M(ox)QAR.3</t>
  </si>
  <si>
    <t>DSFHLDEQFTVPVEMMQAR.2</t>
  </si>
  <si>
    <t>DSFHLDEQFTVPVEMMQAR.3</t>
  </si>
  <si>
    <t>ELKEQQDSPGNKDFLQSLK.3</t>
  </si>
  <si>
    <t>ELKEQQDSPGNKDFLQSLK.4</t>
  </si>
  <si>
    <t>EQQDSPGNKDFLQSLK.3</t>
  </si>
  <si>
    <t>GDKLFGPDLK.2</t>
  </si>
  <si>
    <t>GFPIKEDFLEQSEQLFGAKPVSLTGK.4</t>
  </si>
  <si>
    <t>LGNQEPGGQTALK.2</t>
  </si>
  <si>
    <t>LQQVLHAGSGPC(cam)LPHLLSR.3</t>
  </si>
  <si>
    <t>LQQVLHAGSGPC(cam)LPHLLSR.4</t>
  </si>
  <si>
    <t>M(ox)SLSSFSVNRPFLFFIFEDTTGLPLFVGSVR.3</t>
  </si>
  <si>
    <t>NKFDPSLTQR.2</t>
  </si>
  <si>
    <t>NKFDPSLTQR.3</t>
  </si>
  <si>
    <t>QEDDLANINQWVK.2</t>
  </si>
  <si>
    <t>GEC(cam)WC(cam)VNPNTGK.2</t>
  </si>
  <si>
    <t>GPLEHLYSLHIPNC(cam)DK.4</t>
  </si>
  <si>
    <t>HGLYNLK.2</t>
  </si>
  <si>
    <t>LAAC(cam)GPPPVAPPAAVAAVAGGAR.2</t>
  </si>
  <si>
    <t>LEGEAC(cam)GVYTPR.2</t>
  </si>
  <si>
    <t>LIQGAPTIR.2</t>
  </si>
  <si>
    <t>MPC(cam)AELVR.2</t>
  </si>
  <si>
    <t>MPC(cam)AELVREPGC(cam)GC(cam)C(cam)SVC(cam)AR.3</t>
  </si>
  <si>
    <t>TPC(cam)QQELDQVLER.2</t>
  </si>
  <si>
    <t>IHLVWYPGKPLK.3</t>
  </si>
  <si>
    <t>NPLEIVSIPDNHGHIDPSLR.3</t>
  </si>
  <si>
    <t>VLAEVQEGR.2</t>
  </si>
  <si>
    <t>YNPESLLQEGEGR.2</t>
  </si>
  <si>
    <t>DTMVEDLVVLVR.2</t>
  </si>
  <si>
    <t>FRKPYNVESYTPQTQGK.3</t>
  </si>
  <si>
    <t>GDYTLNNVHAC(cam)AK.2</t>
  </si>
  <si>
    <t>GDYTLNNVHAC(cam)AK.3</t>
  </si>
  <si>
    <t>IPGIFELGISSQSDR.2</t>
  </si>
  <si>
    <t>LPLEYSYGEYR.2</t>
  </si>
  <si>
    <t>RLPLEYSYGEYR.3</t>
  </si>
  <si>
    <t>SDLEVAHYK.2</t>
  </si>
  <si>
    <t>SGFSFGFK.2</t>
  </si>
  <si>
    <t>VKVEPLYELVTATDFAYSSTVR.3</t>
  </si>
  <si>
    <t>YAYLLQPSQFHGEPC(cam)NFSDKEVEDC(cam)VTNRPC(cam)R.4</t>
  </si>
  <si>
    <t>YAYLLQPSQFHGEPC(cam)NFSDKEVEDC(cam)VTNRPC(cam)R.5</t>
  </si>
  <si>
    <t>AQWANPFDPSKTEDSSSFLIDK.3</t>
  </si>
  <si>
    <t>AVLHIGEK.2</t>
  </si>
  <si>
    <t>EGQMESVEAAMSSK.2</t>
  </si>
  <si>
    <t>FSISATYDLGATLLK.2</t>
  </si>
  <si>
    <t>GKVVGLIQDLKPNTIM(ox)VLVNYIHFK.4</t>
  </si>
  <si>
    <t>GTEAAAVPEVELSDQPENTFLHPIIQIDR.3</t>
  </si>
  <si>
    <t>HLKPLAK.2</t>
  </si>
  <si>
    <t>SFM(ox)LLILER.2</t>
  </si>
  <si>
    <t>TEDSSSFLIDK.2</t>
  </si>
  <si>
    <t>AKSPPTM(ox)VDSLLAVTLAGNLGLTFLR.3</t>
  </si>
  <si>
    <t>DGSPDVTTADIGANTPDATK.2</t>
  </si>
  <si>
    <t>EYGVVLAPDGSTVAVEPLLAGLEAGLQGR.3</t>
  </si>
  <si>
    <t>GC(cam)PDVQASLPDAK.2</t>
  </si>
  <si>
    <t>GSQTQSHPDLGTEGC(cam)WDQLSAPR.3</t>
  </si>
  <si>
    <t>PSLSHLLSQYYGAGVAR.2</t>
  </si>
  <si>
    <t>PSLSHLLSQYYGAGVAR.3</t>
  </si>
  <si>
    <t>RVINLPLDSM(ox)AAPWETGDTFPDVVAIAPDVR.3</t>
  </si>
  <si>
    <t>WGAAPYR.2</t>
  </si>
  <si>
    <t>AGC(cam)VAESTAVC(cam)R.2</t>
  </si>
  <si>
    <t>AIGYATAADC(cam)GR.2</t>
  </si>
  <si>
    <t>AISGLTIDGHAVGAK.2</t>
  </si>
  <si>
    <t>ALASYVAAC(cam)QAAGVVIEDWR.2</t>
  </si>
  <si>
    <t>ASQHGSDVVIETDFGLR.2</t>
  </si>
  <si>
    <t>ASQHGSDVVIETDFGLR.3</t>
  </si>
  <si>
    <t>EGC(cam)VC(cam)DAGFVLSGDTC(cam)VPVGQC(cam)GC(cam)LHDGR.3</t>
  </si>
  <si>
    <t>FAVLQENVAWGNGR.2</t>
  </si>
  <si>
    <t>FDFM(ox)GTC(cam)VYVLAQTC(cam)GTRPGLHR.4</t>
  </si>
  <si>
    <t>GATTSPGVYELSSR.2</t>
  </si>
  <si>
    <t>GEVGFVLVDNQR.2</t>
  </si>
  <si>
    <t>GMVC(cam)QEHSC(cam)KPGQVC(cam)QPSGGILSC(cam)VTK.4</t>
  </si>
  <si>
    <t>GNPAVSYVR.2</t>
  </si>
  <si>
    <t>KYQKEEFC(cam)GLLSSPTGPLSSC(cam)HK.4</t>
  </si>
  <si>
    <t>LDGPFAVC(cam)HDTLDPRPFLEQC(cam)VYDLC(cam)VVGGER.4</t>
  </si>
  <si>
    <t>LLFDGDAHLLM(ox)SIPSPFR.3</t>
  </si>
  <si>
    <t>LRVPAAYAGSLC(cam)GLC(cam)GNYNQDPADDLK.3</t>
  </si>
  <si>
    <t>NMVLQTTK.2</t>
  </si>
  <si>
    <t>RFDFMGTC(cam)VYVLAQTC(cam)GTRPGLHR.4</t>
  </si>
  <si>
    <t>RPDFC(cam)PFQC(cam)PAHSHYELC(cam)GDSC(cam)PGSC(cam)PSLSAPEGC(cam)ESAC(cam)R.5</t>
  </si>
  <si>
    <t>SLAAYTAAC(cam)QAAGVAVKPWR.3</t>
  </si>
  <si>
    <t>SPANC(cam)PLSC(cam)PANSR.2</t>
  </si>
  <si>
    <t>SVPGC(cam)EGVALVVAQTK.2</t>
  </si>
  <si>
    <t>SVPGC(cam)EGVALVVAQTK.3</t>
  </si>
  <si>
    <t>TC(cam)QGSC(cam)AALSGLTGC(cam)TTR.2</t>
  </si>
  <si>
    <t>TDSFC(cam)PLHC(cam)PAHSHYSIC(cam)TR.4</t>
  </si>
  <si>
    <t>TPDGSLLVR.2</t>
  </si>
  <si>
    <t>VAYDLVYYVR.2</t>
  </si>
  <si>
    <t>VSYVGLVTVR.2</t>
  </si>
  <si>
    <t>VTASSPVAVLSGHSC(cam)AQK.3</t>
  </si>
  <si>
    <t>VTLQPYNVAQLQSSVDLSGSK.2</t>
  </si>
  <si>
    <t>VVAEVQIC(cam)HGK.2</t>
  </si>
  <si>
    <t>VVTVAALGTNISIHKDEIGK.3</t>
  </si>
  <si>
    <t>VVVC(cam)QEHSC(cam)KPGQVC(cam)QPSGGILSC(cam)VTK.4</t>
  </si>
  <si>
    <t>YDLAFVVASQATK.2</t>
  </si>
  <si>
    <t>YQKEEFC(cam)GLLSSPTGPLSSC(cam)HK.3</t>
  </si>
  <si>
    <t>YQKEEFC(cam)GLLSSPTGPLSSC(cam)HK.4</t>
  </si>
  <si>
    <t>YYPLGEVFYPGPEC(cam)ER.2</t>
  </si>
  <si>
    <t>DQYYNIDVPSR.2</t>
  </si>
  <si>
    <t>GLPNVVTSAISLPNIR.2</t>
  </si>
  <si>
    <t>ITEVWGIPSPIDTVFTR.2</t>
  </si>
  <si>
    <t>ALPGTPVASSQPR.2</t>
  </si>
  <si>
    <t>TVAAGALASLSHLK.2</t>
  </si>
  <si>
    <t>TWALTTAVSIPEQDNIAC(cam)TSPHVLK.3</t>
  </si>
  <si>
    <t>YGFQIADC(cam)AYR.2</t>
  </si>
  <si>
    <t>DWHGVPGQVDAAM(ox)AGR.3</t>
  </si>
  <si>
    <t>DWHGVPGQVDAAMAGR.2</t>
  </si>
  <si>
    <t>DWHGVPGQVDAAMAGR.3</t>
  </si>
  <si>
    <t>FEDGVLDPDYPR.2</t>
  </si>
  <si>
    <t>GQYC(cam)YELDEK.2</t>
  </si>
  <si>
    <t>IYISGMAPRPSLAK.2</t>
  </si>
  <si>
    <t>IYISGMAPRPSLAK.3</t>
  </si>
  <si>
    <t>QPQFISR.2</t>
  </si>
  <si>
    <t>RVDTVDPPYPR.3</t>
  </si>
  <si>
    <t>SIAQYWLGC(cam)PAPGHL.2</t>
  </si>
  <si>
    <t>YLNWYQQKPGK.2</t>
  </si>
  <si>
    <t>YLNWYQQKPGK.3</t>
  </si>
  <si>
    <t>AKIDQNVEELKGR.3</t>
  </si>
  <si>
    <t>ALVQQM(ox)EQLR.2</t>
  </si>
  <si>
    <t>ALVQQMEQLR.2</t>
  </si>
  <si>
    <t>DKVNSFFSTFK.2</t>
  </si>
  <si>
    <t>DKVNSFFSTFK.3</t>
  </si>
  <si>
    <t>ENADSLQASLRPHADELK.2</t>
  </si>
  <si>
    <t>ENADSLQASLRPHADELK.3</t>
  </si>
  <si>
    <t>ENADSLQASLRPHADELK.4</t>
  </si>
  <si>
    <t>IDQNVEELK.2</t>
  </si>
  <si>
    <t>IDQNVEELKGR.2</t>
  </si>
  <si>
    <t>IDQNVEELKGR.3</t>
  </si>
  <si>
    <t>IDQTVEELR.2</t>
  </si>
  <si>
    <t>IDQTVEELRR.2</t>
  </si>
  <si>
    <t>IDQTVEELRR.3</t>
  </si>
  <si>
    <t>ISASAEELR.2</t>
  </si>
  <si>
    <t>KNAEELK.2</t>
  </si>
  <si>
    <t>LGEVNTYAGDLQK.2</t>
  </si>
  <si>
    <t>LGPHAGDVEGHLSFLEK.2</t>
  </si>
  <si>
    <t>LGPHAGDVEGHLSFLEK.3</t>
  </si>
  <si>
    <t>LGPHAGDVEGHLSFLEK.4</t>
  </si>
  <si>
    <t>LKEEIGKELEELR.2</t>
  </si>
  <si>
    <t>LKEEIGKELEELR.3</t>
  </si>
  <si>
    <t>LLPHANEVSQK.2</t>
  </si>
  <si>
    <t>LLPHANEVSQK.3</t>
  </si>
  <si>
    <t>LNHQLEGLTFQM(ox)K.2</t>
  </si>
  <si>
    <t>LNHQLEGLTFQM(ox)K.3</t>
  </si>
  <si>
    <t>LNHQLEGLTFQMK.2</t>
  </si>
  <si>
    <t>LNHQLEGLTFQMK.3</t>
  </si>
  <si>
    <t>LTPYADEFK.2</t>
  </si>
  <si>
    <t>LTPYADEFKVK.3</t>
  </si>
  <si>
    <t>NAEELKAR.2</t>
  </si>
  <si>
    <t>QKLGPHAGDVEGHLSFLEK.3</t>
  </si>
  <si>
    <t>QKLGPHAGDVEGHLSFLEK.4</t>
  </si>
  <si>
    <t>QLTPYAQR.2</t>
  </si>
  <si>
    <t>RVEPYGENFNK.2</t>
  </si>
  <si>
    <t>RVEPYGENFNK.3</t>
  </si>
  <si>
    <t>SELTQQLNALFQDK.2</t>
  </si>
  <si>
    <t>SLAELGGHLDQQVEEFR.2</t>
  </si>
  <si>
    <t>SLAELGGHLDQQVEEFR.3</t>
  </si>
  <si>
    <t>SLAELGGHLDQQVEEFRR.2</t>
  </si>
  <si>
    <t>SLAELGGHLDQQVEEFRR.3</t>
  </si>
  <si>
    <t>SLAELGGHLDQQVEEFRR.4</t>
  </si>
  <si>
    <t>SLAPYAQDTQEK.2</t>
  </si>
  <si>
    <t>SLAPYAQDTQEKLNHQLEGLTFQMK.3</t>
  </si>
  <si>
    <t>TQVNTQAEQLR.2</t>
  </si>
  <si>
    <t>VEPYGENFNK.2</t>
  </si>
  <si>
    <t>VKIDQTVEELR.2</t>
  </si>
  <si>
    <t>VKIDQTVEELRR.3</t>
  </si>
  <si>
    <t>VLRENADSLQASLRPHADELK.3</t>
  </si>
  <si>
    <t>VLRENADSLQASLRPHADELK.4</t>
  </si>
  <si>
    <t>VNSFFSTFK.2</t>
  </si>
  <si>
    <t>DVQM(ox)TQSPSSLSASVGDR.2</t>
  </si>
  <si>
    <t>DVQMTQSPSSLSASVGDR.2</t>
  </si>
  <si>
    <t>AQPVQVAEGSEPDGFWEALGGK.2</t>
  </si>
  <si>
    <t>AQPVQVAEGSEPDGFWEALGGK.3</t>
  </si>
  <si>
    <t>DPDQTDGLGLSYLSSHIANVER.3</t>
  </si>
  <si>
    <t>EPAHLMSLFGGKPM(ox)IIYK.3</t>
  </si>
  <si>
    <t>EPAHLMSLFGGKPMIIYK.2</t>
  </si>
  <si>
    <t>EPAHLMSLFGGKPMIIYK.3</t>
  </si>
  <si>
    <t>IEGSNKVPVDPATYGQFYGGDSYIILYNYR.3</t>
  </si>
  <si>
    <t>NWRDPDQTDGLGLSYLSSHIANVER.3</t>
  </si>
  <si>
    <t>NWRDPDQTDGLGLSYLSSHIANVER.4</t>
  </si>
  <si>
    <t>PNSM(ox)VVEHPEFLK.3</t>
  </si>
  <si>
    <t>PNSMVVEHPEFLK.2</t>
  </si>
  <si>
    <t>PNSMVVEHPEFLK.3</t>
  </si>
  <si>
    <t>TGAQELLR.2</t>
  </si>
  <si>
    <t>TPSAAYLWVGTGASEAEK.2</t>
  </si>
  <si>
    <t>VHVSEEGTEPEAMLQVLGPK.3</t>
  </si>
  <si>
    <t>VHVSEEGTEPEAMLQVLGPKPALPAGTEDTAK.4</t>
  </si>
  <si>
    <t>VHVSEEGTEPEAMLQVLGPKPALPAGTEDTAKEDAANR.4</t>
  </si>
  <si>
    <t>VHVSEEGTEPEAMLQVLGPKPALPAGTEDTAKEDAANR.5</t>
  </si>
  <si>
    <t>VPEARPNSM(ox)VVEHPEFLK.3</t>
  </si>
  <si>
    <t>VPEARPNSM(ox)VVEHPEFLK.4</t>
  </si>
  <si>
    <t>VPEARPNSMVVEHPEFLK.3</t>
  </si>
  <si>
    <t>VPEARPNSMVVEHPEFLK.4</t>
  </si>
  <si>
    <t>VPFDAATLHTSTAM(ox)AAQHGM(ox)DDDGTGQK.4</t>
  </si>
  <si>
    <t>VPFDAATLHTSTAM(ox)AAQHGMDDDGTGQK.4</t>
  </si>
  <si>
    <t>VPFDAATLHTSTAMAAQHGM(ox)DDDGTGQK.3</t>
  </si>
  <si>
    <t>VPFDAATLHTSTAMAAQHGM(ox)DDDGTGQK.4</t>
  </si>
  <si>
    <t>VPFDAATLHTSTAMAAQHGMDDDGTGQK.3</t>
  </si>
  <si>
    <t>VPFDAATLHTSTAMAAQHGMDDDGTGQK.4</t>
  </si>
  <si>
    <t>VVQGKEPAHLMSLFGGKPMIIYK.5</t>
  </si>
  <si>
    <t>DKLAAC(cam)LEGNC(cam)AEGLGTNYR.2</t>
  </si>
  <si>
    <t>DKLAAC(cam)LEGNC(cam)AEGLGTNYR.3</t>
  </si>
  <si>
    <t>ELLESYIDGR.2</t>
  </si>
  <si>
    <t>ENLDRDIALMK.2</t>
  </si>
  <si>
    <t>ENLDRDIALMK.3</t>
  </si>
  <si>
    <t>ETAASLLQAGYK.2</t>
  </si>
  <si>
    <t>ETWTANVGK.2</t>
  </si>
  <si>
    <t>GQPSVLQVVNLPIVERPVC(cam)K.3</t>
  </si>
  <si>
    <t>HQDFNSAVQLVENFC(cam)R.2</t>
  </si>
  <si>
    <t>HQDFNSAVQLVENFC(cam)R.3</t>
  </si>
  <si>
    <t>ITDNMFC(cam)AGYKPDEGK.3</t>
  </si>
  <si>
    <t>ITDNMFC(cam)AGYKPDEGKR.3</t>
  </si>
  <si>
    <t>ITDNMFC(cam)AGYKPDEGKR.4</t>
  </si>
  <si>
    <t>IVEGSDAEIGM(ox)SPWQVM(ox)LFR.2</t>
  </si>
  <si>
    <t>IVEGSDAEIGMSPWQVM(ox)LFR.2</t>
  </si>
  <si>
    <t>KPVAFSDYIHPVC(cam)LPDR.3</t>
  </si>
  <si>
    <t>LAAC(cam)LEGNC(cam)AEGLGTNYR.2</t>
  </si>
  <si>
    <t>LAVTTHGLPC(cam)LAWASAQAK.2</t>
  </si>
  <si>
    <t>LAVTTHGLPC(cam)LAWASAQAK.3</t>
  </si>
  <si>
    <t>LKKPVAFSDYIHPVC(cam)LPDR.4</t>
  </si>
  <si>
    <t>NPDSSTTGPWC(cam)YTTDPTVR.2</t>
  </si>
  <si>
    <t>RQEC(cam)SIPVC(cam)GQDQVTVAM(ox)TPR.3</t>
  </si>
  <si>
    <t>RQEC(cam)SIPVC(cam)GQDQVTVAMTPR.3</t>
  </si>
  <si>
    <t>SEGSSVNLSPPLEQC(cam)VPDR.2</t>
  </si>
  <si>
    <t>SLEDKTER.2</t>
  </si>
  <si>
    <t>TATSEYQTFFNPR.2</t>
  </si>
  <si>
    <t>TFGSGEADC(cam)GLRPLFEK.2</t>
  </si>
  <si>
    <t>TFGSGEADC(cam)GLRPLFEK.3</t>
  </si>
  <si>
    <t>TFGSGEADC(cam)GLRPLFEKK.4</t>
  </si>
  <si>
    <t>VIDQFGE.1</t>
  </si>
  <si>
    <t>VTGWGNLK.2</t>
  </si>
  <si>
    <t>ALEQDLPVNIK.2</t>
  </si>
  <si>
    <t>EWVAIESDSVQPVPR.2</t>
  </si>
  <si>
    <t>HLEDVFSK.2</t>
  </si>
  <si>
    <t>TVFGTEPDMIR.2</t>
  </si>
  <si>
    <t>VFQYIDLHQDEFVQTLK.3</t>
  </si>
  <si>
    <t>ATLSEK.1</t>
  </si>
  <si>
    <t>EHAVEGDC(cam)DFQLLK.2</t>
  </si>
  <si>
    <t>EHAVEGDC(cam)DFQLLK.3</t>
  </si>
  <si>
    <t>FSVVYAK.1</t>
  </si>
  <si>
    <t>FSVVYAK.2</t>
  </si>
  <si>
    <t>HTFM(ox)GVVSLGSPSGEVSHPR.3</t>
  </si>
  <si>
    <t>HTFM(ox)GVVSLGSPSGEVSHPR.4</t>
  </si>
  <si>
    <t>HTFMGVVSLGSPSGEVSHPR.2</t>
  </si>
  <si>
    <t>HTFMGVVSLGSPSGEVSHPR.3</t>
  </si>
  <si>
    <t>HTFMGVVSLGSPSGEVSHPR.4</t>
  </si>
  <si>
    <t>HTLNQIDEVK.2</t>
  </si>
  <si>
    <t>LDGKFSVVYAK.2</t>
  </si>
  <si>
    <t>LDGKFSVVYAK.3</t>
  </si>
  <si>
    <t>QLKEHAVEGDC(cam)DFQLLK.2</t>
  </si>
  <si>
    <t>QLKEHAVEGDC(cam)DFQLLK.3</t>
  </si>
  <si>
    <t>QLKEHAVEGDC(cam)DFQLLK.4</t>
  </si>
  <si>
    <t>TVVQPSVGAAAGPVVPPC(cam)PGR.2</t>
  </si>
  <si>
    <t>TVVQPSVGAAAGPVVPPC(cam)PGR.3</t>
  </si>
  <si>
    <t>AKLPDATPK.2</t>
  </si>
  <si>
    <t>C(cam)C(cam)ESASEDC(cam)M(ox)AK.2</t>
  </si>
  <si>
    <t>EDFTSLSLVLYSR.2</t>
  </si>
  <si>
    <t>EFSHLGKEDFTSLSLVLYSR.2</t>
  </si>
  <si>
    <t>EFSHLGKEDFTSLSLVLYSR.3</t>
  </si>
  <si>
    <t>EFSHLGKEDFTSLSLVLYSR.4</t>
  </si>
  <si>
    <t>ELSSFIDK.2</t>
  </si>
  <si>
    <t>ELSSFIDKGQELC(cam)ADYSENTFTEYK.3</t>
  </si>
  <si>
    <t>ELSSFIDKGQELC(cam)ADYSENTFTEYKK.3</t>
  </si>
  <si>
    <t>ELSSFIDKGQELC(cam)ADYSENTFTEYKK.4</t>
  </si>
  <si>
    <t>EVVSLTEAC(cam)C(cam)AEGADPDC(cam)YDTR.3</t>
  </si>
  <si>
    <t>FPSGTFEQVSQLVK.2</t>
  </si>
  <si>
    <t>HLSLLTTLSNR.2</t>
  </si>
  <si>
    <t>HLSLLTTLSNR.3</t>
  </si>
  <si>
    <t>KELSSFIDK.2</t>
  </si>
  <si>
    <t>KFPSGTFEQVSQLVK.2</t>
  </si>
  <si>
    <t>KFPSGTFEQVSQLVK.3</t>
  </si>
  <si>
    <t>RSDFASNC(cam)C(cam)SINSPPLYC(cam)DSEIDAELK.3</t>
  </si>
  <si>
    <t>RTHLPEVFLSK.2</t>
  </si>
  <si>
    <t>RTHLPEVFLSK.3</t>
  </si>
  <si>
    <t>SC(cam)ESNSPFPVHPGTAEC(cam)C(cam)TK.2</t>
  </si>
  <si>
    <t>SDFASNC(cam)C(cam)SINSPPLYC(cam)DSEIDAELK.3</t>
  </si>
  <si>
    <t>SLGEC(cam)C(cam)DVEDSTTC(cam)FNAK.2</t>
  </si>
  <si>
    <t>SLGEC(cam)C(cam)DVEDSTTC(cam)FNAK.3</t>
  </si>
  <si>
    <t>SYLSM(ox)VGSC(cam)C(cam)TSASPTVC(cam)FLK.2</t>
  </si>
  <si>
    <t>SYLSM(ox)VGSC(cam)C(cam)TSASPTVC(cam)FLK.3</t>
  </si>
  <si>
    <t>SYLSMVGSC(cam)C(cam)TSASPTVC(cam)FLK.2</t>
  </si>
  <si>
    <t>SYLSMVGSC(cam)C(cam)TSASPTVC(cam)FLK.3</t>
  </si>
  <si>
    <t>TAM(ox)DVFVC(cam)TYFM(ox)PAAQLPELPDVELPTNK.3</t>
  </si>
  <si>
    <t>THLPEVFLSK.2</t>
  </si>
  <si>
    <t>VC(cam)KEFSHLGKEDFTSLSLVLYSR.4</t>
  </si>
  <si>
    <t>VC(cam)SQYAAYGEK.2</t>
  </si>
  <si>
    <t>VLEPTLK.2</t>
  </si>
  <si>
    <t>VM(ox)DKYTFELSR.2</t>
  </si>
  <si>
    <t>VM(ox)DKYTFELSR.3</t>
  </si>
  <si>
    <t>VMDKYTFELSR.2</t>
  </si>
  <si>
    <t>VMDKYTFELSR.3</t>
  </si>
  <si>
    <t>AYWDIMISNHQNSNR.2</t>
  </si>
  <si>
    <t>AYWDIMISNHQNSNR.3</t>
  </si>
  <si>
    <t>EALQGVGDMGR.2</t>
  </si>
  <si>
    <t>GKLHLAGPC(cam)C(cam)PSEMDTTETSGPGNHPER.4</t>
  </si>
  <si>
    <t>GKLHLAGPC(cam)C(cam)PSEMDTTETSGPGNHPER.5</t>
  </si>
  <si>
    <t>LHLAGPC(cam)C(cam)PSEM(ox)DTTETSGPGNHPER.4</t>
  </si>
  <si>
    <t>LHLAGPC(cam)C(cam)PSEMDTTETSGPGNHPER.3</t>
  </si>
  <si>
    <t>LHLAGPC(cam)C(cam)PSEMDTTETSGPGNHPER.4</t>
  </si>
  <si>
    <t>RGC(cam)EPSC(cam)LTYGQTFADGTDLC(cam)R.3</t>
  </si>
  <si>
    <t>SALGHALPVAAPGAR.2</t>
  </si>
  <si>
    <t>SALGHALPVAAPGAR.3</t>
  </si>
  <si>
    <t>SQQHHGLAADLGK.2</t>
  </si>
  <si>
    <t>SQQHHGLAADLGK.3</t>
  </si>
  <si>
    <t>ALALPPLGLAPLLNLWAKPQGR.3</t>
  </si>
  <si>
    <t>DGRPEIQLHNHWAQLTVGAGPR.4</t>
  </si>
  <si>
    <t>IALGGLLFPASNLR.2</t>
  </si>
  <si>
    <t>LPLVPALDGC(cam)LR.2</t>
  </si>
  <si>
    <t>VVLSSGSGPGLDLPLVLGLPLQLK.2</t>
  </si>
  <si>
    <t>ADLSGITGAR.2</t>
  </si>
  <si>
    <t>AKWEM(ox)PFDPQDTHQSR.3</t>
  </si>
  <si>
    <t>AKWEM(ox)PFDPQDTHQSR.4</t>
  </si>
  <si>
    <t>AKWEMPFDPQDTHQSR.2</t>
  </si>
  <si>
    <t>AKWEMPFDPQDTHQSR.3</t>
  </si>
  <si>
    <t>AKWEMPFDPQDTHQSR.4</t>
  </si>
  <si>
    <t>AVLDVFEEGTEASAATAVK.2</t>
  </si>
  <si>
    <t>AVLDVFEEGTEASAATAVK.3</t>
  </si>
  <si>
    <t>DEELSC(cam)TVVELK.2</t>
  </si>
  <si>
    <t>EIGELYLPK.2</t>
  </si>
  <si>
    <t>EQLSLLDR.2</t>
  </si>
  <si>
    <t>EQLSLLDRFTEDAK.2</t>
  </si>
  <si>
    <t>EQLSLLDRFTEDAKR.3</t>
  </si>
  <si>
    <t>EQLSLLDRFTEDAKR.4</t>
  </si>
  <si>
    <t>FNRPFLM(ox)IIVPTDTQNIFFMSK.3</t>
  </si>
  <si>
    <t>FNRPFLMIIVPTDTQNIFFM(ox)SK.3</t>
  </si>
  <si>
    <t>GKITDLIK.2</t>
  </si>
  <si>
    <t>GKITDLIKDLDSQTM(ox)M(ox)VLVNYIFFK.4</t>
  </si>
  <si>
    <t>GKITDLIKDLDSQTM(ox)MVLVNYIFFK.4</t>
  </si>
  <si>
    <t>ITLLSALVETR.2</t>
  </si>
  <si>
    <t>KLINDYVK.2</t>
  </si>
  <si>
    <t>KWVMVPMMSLHHLTIPYFR.4</t>
  </si>
  <si>
    <t>LYGSEAFATDFQDSAAAK.2</t>
  </si>
  <si>
    <t>LYGSEAFATDFQDSAAAKK.2</t>
  </si>
  <si>
    <t>LYGSEAFATDFQDSAAAKK.3</t>
  </si>
  <si>
    <t>M(ox)EEVEAM(ox)LLPETLK.2</t>
  </si>
  <si>
    <t>M(ox)EEVEAM(ox)LLPETLKR.3</t>
  </si>
  <si>
    <t>M(ox)EEVEAMLLPETLK.2</t>
  </si>
  <si>
    <t>M(ox)EEVEAMLLPETLKR.2</t>
  </si>
  <si>
    <t>M(ox)EEVEAMLLPETLKR.3</t>
  </si>
  <si>
    <t>MEEVEAM(ox)LLPETLK.2</t>
  </si>
  <si>
    <t>MEEVEAM(ox)LLPETLKR.3</t>
  </si>
  <si>
    <t>MEEVEAMLLPETLK.2</t>
  </si>
  <si>
    <t>MEEVEAMLLPETLKR.2</t>
  </si>
  <si>
    <t>MEEVEAMLLPETLKR.3</t>
  </si>
  <si>
    <t>RLYGSEAFATDFQDSAAAK.2</t>
  </si>
  <si>
    <t>RLYGSEAFATDFQDSAAAK.3</t>
  </si>
  <si>
    <t>RLYGSEAFATDFQDSAAAKK.3</t>
  </si>
  <si>
    <t>RLYGSEAFATDFQDSAAAKK.4</t>
  </si>
  <si>
    <t>WEM(ox)PFDPQDTHQSR.3</t>
  </si>
  <si>
    <t>WEMPFDPQDTHQSR.2</t>
  </si>
  <si>
    <t>WEMPFDPQDTHQSR.3</t>
  </si>
  <si>
    <t>WRDSLEFR.2</t>
  </si>
  <si>
    <t>WVM(ox)VPM(ox)M(ox)SLHHLTIPYFRDEELSC(cam)TVVELK.5</t>
  </si>
  <si>
    <t>WVM(ox)VPM(ox)MSLHHLTIPYFRDEELSC(cam)TVVELK.5</t>
  </si>
  <si>
    <t>WVMVPM(ox)MSLHHLTIPYFR.4</t>
  </si>
  <si>
    <t>WVMVPMMSLHHLTIPYFR.4</t>
  </si>
  <si>
    <t>AM(ox)TVDREFPEMNLESVTPMTLTTLEGGNLEAK.3</t>
  </si>
  <si>
    <t>DHYIFYC(cam)EGELHGKPVR.3</t>
  </si>
  <si>
    <t>DHYIFYC(cam)EGELHGKPVR.4</t>
  </si>
  <si>
    <t>NNLEALEDFEK.2</t>
  </si>
  <si>
    <t>SHVKDHYIFYC(cam)EGELHGKPVR.4</t>
  </si>
  <si>
    <t>SHVKDHYIFYC(cam)EGELHGKPVR.5</t>
  </si>
  <si>
    <t>VTMLISGR.2</t>
  </si>
  <si>
    <t>MMVNTVC(cam)GIEC(cam)QK.2</t>
  </si>
  <si>
    <t>TFHLTSPAFEADAK.3</t>
  </si>
  <si>
    <t>AEM(ox)ADQAAAWLTR.2</t>
  </si>
  <si>
    <t>AEMADQAAAWLTR.2</t>
  </si>
  <si>
    <t>ASSFLGEK.2</t>
  </si>
  <si>
    <t>GSSTWLTAFVLK.2</t>
  </si>
  <si>
    <t>LQETSNWLLSQQQADGSFQDLSPVIHR.3</t>
  </si>
  <si>
    <t>PVAFSVVPTAATAVSLK.2</t>
  </si>
  <si>
    <t>PVAFSVVPTAATAVSLK.3</t>
  </si>
  <si>
    <t>ALQDQLVLVAAK.2</t>
  </si>
  <si>
    <t>ANAGKPKDPTFIPAPIQAK.2</t>
  </si>
  <si>
    <t>ANAGKPKDPTFIPAPIQAK.3</t>
  </si>
  <si>
    <t>DPTFIPAPIQAK.2</t>
  </si>
  <si>
    <t>FM(ox)QAVTGWK.2</t>
  </si>
  <si>
    <t>FMQAVTGWK.2</t>
  </si>
  <si>
    <t>LDAHKVLSALQAVQGLLVAQGR.3</t>
  </si>
  <si>
    <t>LDTEDKLR.2</t>
  </si>
  <si>
    <t>PKDPTFIPAPIQAK.3</t>
  </si>
  <si>
    <t>SLDFTELDVAAEK.2</t>
  </si>
  <si>
    <t>SLDFTELDVAAEKIDR.2</t>
  </si>
  <si>
    <t>SLDFTELDVAAEKIDR.3</t>
  </si>
  <si>
    <t>VANPLSTA.1</t>
  </si>
  <si>
    <t>ADVQAHGEGQEFSITC(cam)LVDEEEM(ox)KK.4</t>
  </si>
  <si>
    <t>ADVQAHGEGQEFSITC(cam)LVDEEEMKK.4</t>
  </si>
  <si>
    <t>ELAAQTIK.2</t>
  </si>
  <si>
    <t>ELAAQTIKK.2</t>
  </si>
  <si>
    <t>EVAFDLEIPK.2</t>
  </si>
  <si>
    <t>FAHYVVTSQVVNTANEAR.2</t>
  </si>
  <si>
    <t>FAHYVVTSQVVNTANEAR.3</t>
  </si>
  <si>
    <t>GMADQDGLKPTIDKPSEDSPPLEMLGPR.4</t>
  </si>
  <si>
    <t>GSLVQASEANLQAAQDFVR.2</t>
  </si>
  <si>
    <t>IYEDHDATQQLQGFYSQVAK.3</t>
  </si>
  <si>
    <t>NHMQYEIVIK.2</t>
  </si>
  <si>
    <t>PLLVDVDLQYPQDAVLALTQNHHK.3</t>
  </si>
  <si>
    <t>PLLVDVDLQYPQDAVLALTQNHHK.4</t>
  </si>
  <si>
    <t>QYYEGSEIVVAGR.2</t>
  </si>
  <si>
    <t>TMEQFTIHLTVNPQSK.3</t>
  </si>
  <si>
    <t>VTFQLTYEEVLK.2</t>
  </si>
  <si>
    <t>VTFQLTYEEVLKR.3</t>
  </si>
  <si>
    <t>GPYHPSEC(cam)C(cam)FTYTTYK.3</t>
  </si>
  <si>
    <t>RGHSVC(cam)TNPSDK.3</t>
  </si>
  <si>
    <t>FNAVLTNPQGDYDTSTGK.2</t>
  </si>
  <si>
    <t>FQSVFTVTR.2</t>
  </si>
  <si>
    <t>QTHQPPAPNSLIR.3</t>
  </si>
  <si>
    <t>TNQVNSGGVLLR.2</t>
  </si>
  <si>
    <t>DMPASEDLQDLQK.2</t>
  </si>
  <si>
    <t>LPTDSELAPR.2</t>
  </si>
  <si>
    <t>AEAQAQYSAAVAK.2</t>
  </si>
  <si>
    <t>AGFSWIEVTFK.2</t>
  </si>
  <si>
    <t>ANTVQEATFQMELPK.2</t>
  </si>
  <si>
    <t>ANTVQEATFQMELPKK.3</t>
  </si>
  <si>
    <t>DQFNLIVFSTEATQWRPSLVPASAENVNK.3</t>
  </si>
  <si>
    <t>EKAEAQAQYSAAVAK.2</t>
  </si>
  <si>
    <t>ETLFSVMPGLK.2</t>
  </si>
  <si>
    <t>FAHTVVTSR.2</t>
  </si>
  <si>
    <t>FSSHVGGTLGQFYQEVLWGSPAASDDGRR.3</t>
  </si>
  <si>
    <t>GPDVLTATVSGK.2</t>
  </si>
  <si>
    <t>ITFELVYEELLKR.3</t>
  </si>
  <si>
    <t>LALDNGGLAR.2</t>
  </si>
  <si>
    <t>LGVYELLLK.2</t>
  </si>
  <si>
    <t>LQDRGPDVLTATVSGK.2</t>
  </si>
  <si>
    <t>LQDRGPDVLTATVSGK.3</t>
  </si>
  <si>
    <t>M(ox)NFRPGVLSSR.3</t>
  </si>
  <si>
    <t>MNFRPGVLSSR.2</t>
  </si>
  <si>
    <t>MNFRPGVLSSR.3</t>
  </si>
  <si>
    <t>NMEQFQVSVSVAPNAK.2</t>
  </si>
  <si>
    <t>NPLVWVHASPEHVVVTR.2</t>
  </si>
  <si>
    <t>NPLVWVHASPEHVVVTR.3</t>
  </si>
  <si>
    <t>NPLVWVHASPEHVVVTR.4</t>
  </si>
  <si>
    <t>NVHSGSTFFK.2</t>
  </si>
  <si>
    <t>QLGLPGPPDVPDHAAYHPFR.3</t>
  </si>
  <si>
    <t>QLGLPGPPDVPDHAAYHPFR.4</t>
  </si>
  <si>
    <t>RLDYQEGPPGVEISC(cam)WSVEL.2</t>
  </si>
  <si>
    <t>RLGVYELLLK.2</t>
  </si>
  <si>
    <t>SPEQQETVLDGNLIIR.2</t>
  </si>
  <si>
    <t>WKETLFSVMPGLK.3</t>
  </si>
  <si>
    <t>YIFHNFM(ox)ER.3</t>
  </si>
  <si>
    <t>YIFHNFMER.3</t>
  </si>
  <si>
    <t>APSTYGGGLSVSSR.2</t>
  </si>
  <si>
    <t>DAETWFLSK.2</t>
  </si>
  <si>
    <t>IIAATIENAQPILQIDNAR.3</t>
  </si>
  <si>
    <t>SEVTELRR.2</t>
  </si>
  <si>
    <t>TDLEM(ox)QIEGLKEELAYLR.3</t>
  </si>
  <si>
    <t>TEELNKEVASNSELVQSSR.3</t>
  </si>
  <si>
    <t>TKYEHELALR.3</t>
  </si>
  <si>
    <t>C(cam)PNPPVQENFDVNK.2</t>
  </si>
  <si>
    <t>IPTTFENGR.2</t>
  </si>
  <si>
    <t>KM(ox)TVTDQVNC(cam)PK.3</t>
  </si>
  <si>
    <t>KMTVTDQVNC(cam)PK.2</t>
  </si>
  <si>
    <t>KMTVTDQVNC(cam)PK.3</t>
  </si>
  <si>
    <t>M(ox)TVTDQVNC(cam)PK.2</t>
  </si>
  <si>
    <t>MTVTDQVNC(cam)PK.2</t>
  </si>
  <si>
    <t>NILTSNNIDVKK.2</t>
  </si>
  <si>
    <t>NILTSNNIDVKK.3</t>
  </si>
  <si>
    <t>NPNLPPETVDSLK.2</t>
  </si>
  <si>
    <t>NPNLPPETVDSLKNILTSNNIDVK.3</t>
  </si>
  <si>
    <t>SLGLPENHIVFPVPIDQC(cam)IDG.2</t>
  </si>
  <si>
    <t>SYPGLTSYLVR.2</t>
  </si>
  <si>
    <t>TFVPGC(cam)QPGEFTLGNIK.2</t>
  </si>
  <si>
    <t>TKELTSELKENFIR.3</t>
  </si>
  <si>
    <t>VPLQQNFQDNQFQGK.2</t>
  </si>
  <si>
    <t>VVSTNYNQHAMVFFK.2</t>
  </si>
  <si>
    <t>VVSTNYNQHAMVFFK.3</t>
  </si>
  <si>
    <t>WYVVGLAGNAILR.2</t>
  </si>
  <si>
    <t>AEDHFSVIDFNQNIR.3</t>
  </si>
  <si>
    <t>AHVSFKPTVAQQR.2</t>
  </si>
  <si>
    <t>AHVSFKPTVAQQR.3</t>
  </si>
  <si>
    <t>ETAVDGELVVLYDVK.2</t>
  </si>
  <si>
    <t>FLHVPDTFEGHFDGVPVISK.3</t>
  </si>
  <si>
    <t>FLHVPDTFEGHFDGVPVISK.4</t>
  </si>
  <si>
    <t>HLEVDVWVIEPQGLR.2</t>
  </si>
  <si>
    <t>IYGNQDTSSQLK.2</t>
  </si>
  <si>
    <t>MATTMIQSK.2</t>
  </si>
  <si>
    <t>NDLISATK.2</t>
  </si>
  <si>
    <t>SILQM(ox)SLDHHIVTPLTSLVIENEAGDER.4</t>
  </si>
  <si>
    <t>SILQMSLDHHIVTPLTSLVIENEAGDER.4</t>
  </si>
  <si>
    <t>SSALDMENFR.2</t>
  </si>
  <si>
    <t>TEVNVLPGAK.2</t>
  </si>
  <si>
    <t>VVNNSPQPQNVVFDVQIPK.2</t>
  </si>
  <si>
    <t>VVNNSPQPQNVVFDVQIPK.3</t>
  </si>
  <si>
    <t>IEKVEHSDLSFSK.2</t>
  </si>
  <si>
    <t>IEKVEHSDLSFSK.3</t>
  </si>
  <si>
    <t>VEHSDLSFSK.1</t>
  </si>
  <si>
    <t>VEHSDLSFSK.2</t>
  </si>
  <si>
    <t>VEHSDLSFSKDWSFYLLYYTEFTPTEKDEYAC(cam)R.4</t>
  </si>
  <si>
    <t>VEHSDLSFSKDWSFYLLYYTEFTPTEKDEYAC(cam)R.5</t>
  </si>
  <si>
    <t>VNHVTLSQPK.2</t>
  </si>
  <si>
    <t>AEQC(cam)C(cam)EETASSISLHGK.3</t>
  </si>
  <si>
    <t>C(cam)LC(cam)AC(cam)PFKFEGIAC(cam)EISK.3</t>
  </si>
  <si>
    <t>C(cam)TDAVGDRR.2</t>
  </si>
  <si>
    <t>DRDGNTLTYYR.2</t>
  </si>
  <si>
    <t>DRDGNTLTYYR.3</t>
  </si>
  <si>
    <t>DVVLTTTFVDDIK.2</t>
  </si>
  <si>
    <t>FEGIAC(cam)EISK.2</t>
  </si>
  <si>
    <t>FTPTETNKAEQC(cam)C(cam)EETASSISLHGK.3</t>
  </si>
  <si>
    <t>FTPTETNKAEQC(cam)C(cam)EETASSISLHGK.4</t>
  </si>
  <si>
    <t>LSPIYNLVPVK.2</t>
  </si>
  <si>
    <t>NRDVVLTTTFVDDIK.2</t>
  </si>
  <si>
    <t>NRDVVLTTTFVDDIK.3</t>
  </si>
  <si>
    <t>RPWNVASLIYETK.2</t>
  </si>
  <si>
    <t>RPWNVASLIYETK.3</t>
  </si>
  <si>
    <t>SIEVFGQFNGK.2</t>
  </si>
  <si>
    <t>TEHYEEQIEAFK.2</t>
  </si>
  <si>
    <t>TEHYEEQIEAFK.3</t>
  </si>
  <si>
    <t>TSNFNAAISLK.2</t>
  </si>
  <si>
    <t>AFPALTSLDLSDNPGLGER.2</t>
  </si>
  <si>
    <t>FPAIQNLALR.2</t>
  </si>
  <si>
    <t>GLM(ox)AALC(cam)PHKFPAIQNLALR.3</t>
  </si>
  <si>
    <t>GLMAALC(cam)PHK.2</t>
  </si>
  <si>
    <t>GLMAALC(cam)PHKFPAIQNLALR.3</t>
  </si>
  <si>
    <t>GLMAALC(cam)PHKFPAIQNLALR.4</t>
  </si>
  <si>
    <t>LKELTLEDLK.2</t>
  </si>
  <si>
    <t>LKELTLEDLK.3</t>
  </si>
  <si>
    <t>RLTVGAAQVPAQLLVGALR.3</t>
  </si>
  <si>
    <t>VLDLSC(cam)NR.2</t>
  </si>
  <si>
    <t>VLSIAQAHSPAFSC(cam)EQVR.3</t>
  </si>
  <si>
    <t>FTDMVATANNR.2</t>
  </si>
  <si>
    <t>FTTLVQDLANAFQQEAQTSGK.3</t>
  </si>
  <si>
    <t>LVC(cam)YFTNWAQYR.2</t>
  </si>
  <si>
    <t>SSFYSC(cam)AAGR.2</t>
  </si>
  <si>
    <t>LHHAC(cam)QGAPVLRPSVC(cam)R.3</t>
  </si>
  <si>
    <t>LHHAC(cam)QGAPVLRPSVC(cam)R.4</t>
  </si>
  <si>
    <t>NTDQTYWC(cam)EYR.2</t>
  </si>
  <si>
    <t>QGSTGEEFHFQTGGR.3</t>
  </si>
  <si>
    <t>FDHVITNMNNNYEPR.3</t>
  </si>
  <si>
    <t>GNLC(cam)VNLMR.2</t>
  </si>
  <si>
    <t>LEQGENVFLQATDK.2</t>
  </si>
  <si>
    <t>TINVPLRR.2</t>
  </si>
  <si>
    <t>VPGLYYFTYHASSR.2</t>
  </si>
  <si>
    <t>VPGLYYFTYHASSR.3</t>
  </si>
  <si>
    <t>EFGNTLEDK.2</t>
  </si>
  <si>
    <t>EWFSETFQK.2</t>
  </si>
  <si>
    <t>LKEFGNTLEDK.2</t>
  </si>
  <si>
    <t>MREWFSETFQK.2</t>
  </si>
  <si>
    <t>MREWFSETFQK.3</t>
  </si>
  <si>
    <t>AFQVWSDVTPLR.2</t>
  </si>
  <si>
    <t>DGLLAHAFAPGTGVGGDSHFDDDELWTLGEGQVVR.4</t>
  </si>
  <si>
    <t>ESC(cam)NLFVLK.2</t>
  </si>
  <si>
    <t>EYNSC(cam)TDTGR.2</t>
  </si>
  <si>
    <t>IIGYTPDLDPETVDDAFAR.2</t>
  </si>
  <si>
    <t>MWC(cam)ATTANYDDDRK.3</t>
  </si>
  <si>
    <t>TDKELAVQYLNTFYGC(cam)PK.3</t>
  </si>
  <si>
    <t>TYIFAGDKFWR.3</t>
  </si>
  <si>
    <t>YESC(cam)TSAGR.2</t>
  </si>
  <si>
    <t>AMSIPMWVDNVQC(cam)PK.2</t>
  </si>
  <si>
    <t>GPDTLWQC(cam)PSSPWEK.2</t>
  </si>
  <si>
    <t>LASPSEETWITC(cam)DNK.2</t>
  </si>
  <si>
    <t>LVDGVTEC(cam)SGR.2</t>
  </si>
  <si>
    <t>NWQWGGLTC(cam)DHYEEAK.3</t>
  </si>
  <si>
    <t>QLGC(cam)PTAVTAIGR.2</t>
  </si>
  <si>
    <t>WGTVC(cam)DDNFNIDHASVIC(cam)R.3</t>
  </si>
  <si>
    <t>DALSSVQESQVAQQAR.2</t>
  </si>
  <si>
    <t>DALSSVQESQVAQQAR.3</t>
  </si>
  <si>
    <t>GWVTDGFSSLK.2</t>
  </si>
  <si>
    <t>GWVTDGFSSLKDYWSTVK.3</t>
  </si>
  <si>
    <t>NANTFISPQQR.2</t>
  </si>
  <si>
    <t>YAMVYGYNAAYNR.2</t>
  </si>
  <si>
    <t>IAPAVVHIELFR.3</t>
  </si>
  <si>
    <t>LPVLLLGR.2</t>
  </si>
  <si>
    <t>EENFYVDETTVVK.2</t>
  </si>
  <si>
    <t>FNQPFIIM(ox)IFDHFTWSSLFLAR.3</t>
  </si>
  <si>
    <t>GTWTQPFDLASTR.2</t>
  </si>
  <si>
    <t>HLVALSPK.2</t>
  </si>
  <si>
    <t>MNTVIAALSR.2</t>
  </si>
  <si>
    <t>SETEIHQGFQHLHQLFAK.2</t>
  </si>
  <si>
    <t>SETEIHQGFQHLHQLFAK.3</t>
  </si>
  <si>
    <t>SETEIHQGFQHLHQLFAK.4</t>
  </si>
  <si>
    <t>WSAGLTSSQVDLYIPK.2</t>
  </si>
  <si>
    <t>AIFYMNNPSR.2</t>
  </si>
  <si>
    <t>IFFESVYGQC(cam)K.2</t>
  </si>
  <si>
    <t>EDSC(cam)QLGYSAGPC(cam)MGMTSR.2</t>
  </si>
  <si>
    <t>ETLLQDFR.2</t>
  </si>
  <si>
    <t>EYC(cam)GVPGDGDEELLR.2</t>
  </si>
  <si>
    <t>GEC(cam)VPGEQEPEPILIPR.2</t>
  </si>
  <si>
    <t>GEC(cam)VPGEQEPEPILIPR.3</t>
  </si>
  <si>
    <t>KEDSC(cam)QLGYSAGPC(cam)MGMTSR.2</t>
  </si>
  <si>
    <t>KEDSC(cam)QLGYSAGPC(cam)MGMTSR.3</t>
  </si>
  <si>
    <t>KGVC(cam)EETSGAYEKTDTDGK.3</t>
  </si>
  <si>
    <t>TVAAC(cam)NLPIVR.2</t>
  </si>
  <si>
    <t>VVAQGVGIPEDSIFTM(ox)ADR.2</t>
  </si>
  <si>
    <t>VVAQGVGIPEDSIFTMADR.2</t>
  </si>
  <si>
    <t>VVAQGVGIPEDSIFTMADRGEC(cam)VPGEQEPEPILIPR.4</t>
  </si>
  <si>
    <t>WYNLAIGSTC(cam)PWLK.2</t>
  </si>
  <si>
    <t>GDVNLPC(cam)TYDPLQGYTQVLVK.2</t>
  </si>
  <si>
    <t>GSDPVTIFLR.2</t>
  </si>
  <si>
    <t>LSVSKPTVTTGSGYGFTVPQGMR.3</t>
  </si>
  <si>
    <t>SHYTC(cam)EVTWQTPDGNQVVR.3</t>
  </si>
  <si>
    <t>VATLSTLLFKPAVIADSGSYFC(cam)TAK.3</t>
  </si>
  <si>
    <t>AFDVTEAVNFWQQLSR.2</t>
  </si>
  <si>
    <t>AFDVTEAVNFWQQLSRPR.3</t>
  </si>
  <si>
    <t>LFQEPVPK.2</t>
  </si>
  <si>
    <t>LPPNSELVQAVLR.2</t>
  </si>
  <si>
    <t>LVSVHESGWK.2</t>
  </si>
  <si>
    <t>STDTSC(cam)VNPPTVQNAHILSR.3</t>
  </si>
  <si>
    <t>TGESAEFVC(cam)K.2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000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13" fillId="33" borderId="0" xfId="0" applyFont="1" applyFill="1" applyAlignment="1">
      <alignment horizontal="center" vertical="center"/>
    </xf>
    <xf numFmtId="0" fontId="16" fillId="0" borderId="0" xfId="0" applyFont="1"/>
    <xf numFmtId="0" fontId="0" fillId="0" borderId="0" xfId="0" applyAlignment="1">
      <alignment horizontal="center"/>
    </xf>
    <xf numFmtId="0" fontId="13" fillId="33" borderId="0" xfId="0" applyFont="1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37" borderId="0" xfId="0" applyFill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O570"/>
  <sheetViews>
    <sheetView tabSelected="1" topLeftCell="A79" workbookViewId="0">
      <selection activeCell="A2" sqref="A2"/>
    </sheetView>
  </sheetViews>
  <sheetFormatPr baseColWidth="10" defaultColWidth="9.140625" defaultRowHeight="15"/>
  <cols>
    <col min="1" max="1" width="20.42578125" bestFit="1" customWidth="1"/>
    <col min="2" max="2" width="26" customWidth="1"/>
    <col min="3" max="3" width="20" customWidth="1"/>
    <col min="4" max="6" width="15" customWidth="1"/>
    <col min="7" max="7" width="19.7109375" customWidth="1"/>
    <col min="8" max="8" width="14.140625" customWidth="1"/>
    <col min="9" max="9" width="14.42578125" customWidth="1"/>
    <col min="10" max="11" width="18.7109375" style="3" customWidth="1"/>
    <col min="12" max="12" width="35.28515625" customWidth="1"/>
    <col min="13" max="13" width="41.140625" customWidth="1"/>
    <col min="14" max="14" width="52" customWidth="1"/>
    <col min="15" max="15" width="41.140625" customWidth="1"/>
  </cols>
  <sheetData>
    <row r="1" spans="1:145">
      <c r="A1" s="1" t="s">
        <v>0</v>
      </c>
      <c r="B1" s="1" t="s">
        <v>1</v>
      </c>
      <c r="C1" s="4" t="s">
        <v>2536</v>
      </c>
      <c r="D1" s="1" t="s">
        <v>1520</v>
      </c>
      <c r="E1" s="1" t="s">
        <v>2545</v>
      </c>
      <c r="F1" s="1" t="s">
        <v>6612</v>
      </c>
      <c r="G1" s="1" t="s">
        <v>1521</v>
      </c>
      <c r="H1" s="1" t="s">
        <v>2</v>
      </c>
      <c r="I1" s="1" t="s">
        <v>3</v>
      </c>
      <c r="J1" s="1" t="s">
        <v>1524</v>
      </c>
      <c r="K1" s="1" t="s">
        <v>1525</v>
      </c>
      <c r="L1" s="4" t="s">
        <v>2537</v>
      </c>
      <c r="M1" s="4" t="s">
        <v>2538</v>
      </c>
      <c r="N1" s="4" t="s">
        <v>2539</v>
      </c>
      <c r="O1" s="4" t="s">
        <v>2538</v>
      </c>
    </row>
    <row r="2" spans="1:145">
      <c r="A2" t="s">
        <v>4</v>
      </c>
      <c r="B2" t="s">
        <v>21</v>
      </c>
      <c r="C2" t="s">
        <v>1576</v>
      </c>
      <c r="D2">
        <v>-4.9850569169999996</v>
      </c>
      <c r="E2">
        <v>3.4483856822590502</v>
      </c>
      <c r="F2">
        <v>1.3033672771276064</v>
      </c>
      <c r="G2">
        <v>3.1575361971439141E-2</v>
      </c>
      <c r="H2">
        <v>10</v>
      </c>
      <c r="I2">
        <v>1.5896171000000001E-2</v>
      </c>
      <c r="J2" s="3" t="str">
        <f>IF('Pairwise comparsion'!I2&lt;'Filter parameters'!$B$1,"TRUE","FALSE")</f>
        <v>TRUE</v>
      </c>
      <c r="K2" s="3" t="str">
        <f>IF(ABS(D2)&gt;'Filter parameters'!$B$2,"TRUE","FALSE")</f>
        <v>TRUE</v>
      </c>
      <c r="L2" t="s">
        <v>1577</v>
      </c>
      <c r="M2" t="s">
        <v>1045</v>
      </c>
      <c r="N2" t="s">
        <v>22</v>
      </c>
      <c r="O2" t="s">
        <v>2546</v>
      </c>
      <c r="P2" t="s">
        <v>2547</v>
      </c>
      <c r="EO2">
        <f>COUNTA(O2:EN2)</f>
        <v>2</v>
      </c>
    </row>
    <row r="3" spans="1:145">
      <c r="A3" t="s">
        <v>4</v>
      </c>
      <c r="B3" t="s">
        <v>771</v>
      </c>
      <c r="C3" t="s">
        <v>2528</v>
      </c>
      <c r="D3">
        <v>-4.5698497089999996</v>
      </c>
      <c r="E3">
        <v>4.3384224296746599</v>
      </c>
      <c r="F3">
        <v>1.7711535402247589</v>
      </c>
      <c r="G3">
        <v>4.2105435331072603E-2</v>
      </c>
      <c r="H3">
        <v>5</v>
      </c>
      <c r="I3">
        <v>9.7553850999999997E-2</v>
      </c>
      <c r="J3" s="3" t="str">
        <f>IF('Pairwise comparsion'!I3&lt;'Filter parameters'!$B$1,"TRUE","FALSE")</f>
        <v>FALSE</v>
      </c>
      <c r="K3" s="3" t="str">
        <f>IF(ABS(D3)&gt;'Filter parameters'!$B$2,"TRUE","FALSE")</f>
        <v>TRUE</v>
      </c>
      <c r="L3" t="s">
        <v>2529</v>
      </c>
      <c r="M3" t="s">
        <v>1398</v>
      </c>
      <c r="N3" t="s">
        <v>772</v>
      </c>
      <c r="O3" t="s">
        <v>1398</v>
      </c>
      <c r="EO3">
        <f t="shared" ref="EO3:EO66" si="0">COUNTA(O3:EN3)</f>
        <v>1</v>
      </c>
    </row>
    <row r="4" spans="1:145">
      <c r="A4" t="s">
        <v>4</v>
      </c>
      <c r="B4" t="s">
        <v>833</v>
      </c>
      <c r="C4" t="s">
        <v>2322</v>
      </c>
      <c r="D4">
        <v>-4.0605367780000003</v>
      </c>
      <c r="E4">
        <v>8.5893084482936395</v>
      </c>
      <c r="F4">
        <v>3.5065704902826944</v>
      </c>
      <c r="G4">
        <v>5.9931704749958958E-2</v>
      </c>
      <c r="H4">
        <v>5</v>
      </c>
      <c r="I4">
        <v>0.29996922799999998</v>
      </c>
      <c r="J4" s="3" t="str">
        <f>IF('Pairwise comparsion'!I4&lt;'Filter parameters'!$B$1,"TRUE","FALSE")</f>
        <v>FALSE</v>
      </c>
      <c r="K4" s="3" t="str">
        <f>IF(ABS(D4)&gt;'Filter parameters'!$B$2,"TRUE","FALSE")</f>
        <v>TRUE</v>
      </c>
      <c r="L4" t="s">
        <v>2323</v>
      </c>
      <c r="M4" t="s">
        <v>1429</v>
      </c>
      <c r="N4" t="s">
        <v>834</v>
      </c>
      <c r="O4" t="s">
        <v>1429</v>
      </c>
      <c r="EO4">
        <f t="shared" si="0"/>
        <v>1</v>
      </c>
    </row>
    <row r="5" spans="1:145">
      <c r="A5" t="s">
        <v>4</v>
      </c>
      <c r="B5" t="s">
        <v>35</v>
      </c>
      <c r="C5" t="s">
        <v>2424</v>
      </c>
      <c r="D5">
        <v>-3.9311854369999999</v>
      </c>
      <c r="E5">
        <v>1.50771496666172</v>
      </c>
      <c r="F5">
        <v>0.61552205764642742</v>
      </c>
      <c r="G5">
        <v>6.5553406516025398E-2</v>
      </c>
      <c r="H5">
        <v>5</v>
      </c>
      <c r="I5">
        <v>1.1364969000000001E-2</v>
      </c>
      <c r="J5" s="3" t="str">
        <f>IF('Pairwise comparsion'!I5&lt;'Filter parameters'!$B$1,"TRUE","FALSE")</f>
        <v>TRUE</v>
      </c>
      <c r="K5" s="3" t="str">
        <f>IF(ABS(D5)&gt;'Filter parameters'!$B$2,"TRUE","FALSE")</f>
        <v>TRUE</v>
      </c>
      <c r="L5" t="s">
        <v>2425</v>
      </c>
      <c r="M5" t="s">
        <v>1508</v>
      </c>
      <c r="N5" t="s">
        <v>36</v>
      </c>
      <c r="O5" t="s">
        <v>1508</v>
      </c>
      <c r="EO5">
        <f t="shared" si="0"/>
        <v>1</v>
      </c>
    </row>
    <row r="6" spans="1:145">
      <c r="A6" t="s">
        <v>4</v>
      </c>
      <c r="B6" t="s">
        <v>39</v>
      </c>
      <c r="C6" t="s">
        <v>2364</v>
      </c>
      <c r="D6">
        <v>-3.4791176699999999</v>
      </c>
      <c r="E6">
        <v>2.88736159029121</v>
      </c>
      <c r="F6">
        <v>1.0208364801162442</v>
      </c>
      <c r="G6">
        <v>8.9677031320212569E-2</v>
      </c>
      <c r="H6">
        <v>15</v>
      </c>
      <c r="I6">
        <v>6.1146289999999999E-3</v>
      </c>
      <c r="J6" s="3" t="str">
        <f>IF('Pairwise comparsion'!I6&lt;'Filter parameters'!$B$1,"TRUE","FALSE")</f>
        <v>TRUE</v>
      </c>
      <c r="K6" s="3" t="str">
        <f>IF(ABS(D6)&gt;'Filter parameters'!$B$2,"TRUE","FALSE")</f>
        <v>TRUE</v>
      </c>
      <c r="L6" t="s">
        <v>2365</v>
      </c>
      <c r="M6" t="s">
        <v>1428</v>
      </c>
      <c r="N6" t="s">
        <v>40</v>
      </c>
      <c r="O6" t="s">
        <v>2548</v>
      </c>
      <c r="P6" t="s">
        <v>2549</v>
      </c>
      <c r="Q6" t="s">
        <v>2550</v>
      </c>
      <c r="EO6">
        <f t="shared" si="0"/>
        <v>3</v>
      </c>
    </row>
    <row r="7" spans="1:145">
      <c r="A7" t="s">
        <v>4</v>
      </c>
      <c r="B7" t="s">
        <v>51</v>
      </c>
      <c r="C7" t="s">
        <v>2010</v>
      </c>
      <c r="D7">
        <v>-3.3910413899999998</v>
      </c>
      <c r="E7">
        <v>2.6501956061035301</v>
      </c>
      <c r="F7">
        <v>1.0819378255866074</v>
      </c>
      <c r="G7">
        <v>9.5322368551369149E-2</v>
      </c>
      <c r="H7">
        <v>5</v>
      </c>
      <c r="I7">
        <v>4.3587165999999997E-2</v>
      </c>
      <c r="J7" s="3" t="str">
        <f>IF('Pairwise comparsion'!I7&lt;'Filter parameters'!$B$1,"TRUE","FALSE")</f>
        <v>TRUE</v>
      </c>
      <c r="K7" s="3" t="str">
        <f>IF(ABS(D7)&gt;'Filter parameters'!$B$2,"TRUE","FALSE")</f>
        <v>TRUE</v>
      </c>
      <c r="L7" t="s">
        <v>2011</v>
      </c>
      <c r="M7" t="s">
        <v>1157</v>
      </c>
      <c r="N7" t="s">
        <v>52</v>
      </c>
      <c r="O7" t="s">
        <v>1157</v>
      </c>
      <c r="EO7">
        <f t="shared" si="0"/>
        <v>1</v>
      </c>
    </row>
    <row r="8" spans="1:145">
      <c r="A8" t="s">
        <v>4</v>
      </c>
      <c r="B8" t="s">
        <v>59</v>
      </c>
      <c r="C8" t="s">
        <v>1984</v>
      </c>
      <c r="D8">
        <v>-3.3484052009999998</v>
      </c>
      <c r="E8">
        <v>2.9552332787249602</v>
      </c>
      <c r="F8">
        <v>1.1169731888126102</v>
      </c>
      <c r="G8">
        <v>9.8181485072763475E-2</v>
      </c>
      <c r="H8">
        <v>10</v>
      </c>
      <c r="I8">
        <v>1.8959719999999999E-2</v>
      </c>
      <c r="J8" s="3" t="str">
        <f>IF('Pairwise comparsion'!I8&lt;'Filter parameters'!$B$1,"TRUE","FALSE")</f>
        <v>TRUE</v>
      </c>
      <c r="K8" s="3" t="str">
        <f>IF(ABS(D8)&gt;'Filter parameters'!$B$2,"TRUE","FALSE")</f>
        <v>TRUE</v>
      </c>
      <c r="L8" t="s">
        <v>1985</v>
      </c>
      <c r="M8" t="s">
        <v>1487</v>
      </c>
      <c r="N8" t="s">
        <v>60</v>
      </c>
      <c r="O8" t="s">
        <v>2551</v>
      </c>
      <c r="P8" t="s">
        <v>2552</v>
      </c>
      <c r="EO8">
        <f t="shared" si="0"/>
        <v>2</v>
      </c>
    </row>
    <row r="9" spans="1:145">
      <c r="A9" t="s">
        <v>4</v>
      </c>
      <c r="B9" t="s">
        <v>63</v>
      </c>
      <c r="C9" t="s">
        <v>1620</v>
      </c>
      <c r="D9">
        <v>-3.287820983</v>
      </c>
      <c r="E9">
        <v>3.6087434607490598</v>
      </c>
      <c r="F9">
        <v>1.3639768203675131</v>
      </c>
      <c r="G9">
        <v>0.10239229180495694</v>
      </c>
      <c r="H9">
        <v>10</v>
      </c>
      <c r="I9">
        <v>4.4039278000000001E-2</v>
      </c>
      <c r="J9" s="3" t="str">
        <f>IF('Pairwise comparsion'!I9&lt;'Filter parameters'!$B$1,"TRUE","FALSE")</f>
        <v>TRUE</v>
      </c>
      <c r="K9" s="3" t="str">
        <f>IF(ABS(D9)&gt;'Filter parameters'!$B$2,"TRUE","FALSE")</f>
        <v>TRUE</v>
      </c>
      <c r="L9" t="s">
        <v>1621</v>
      </c>
      <c r="M9" t="s">
        <v>1032</v>
      </c>
      <c r="N9" t="s">
        <v>64</v>
      </c>
      <c r="O9" t="s">
        <v>2553</v>
      </c>
      <c r="P9" t="s">
        <v>2554</v>
      </c>
      <c r="EO9">
        <f t="shared" si="0"/>
        <v>2</v>
      </c>
    </row>
    <row r="10" spans="1:145">
      <c r="A10" t="s">
        <v>4</v>
      </c>
      <c r="B10" t="s">
        <v>65</v>
      </c>
      <c r="C10" t="s">
        <v>1648</v>
      </c>
      <c r="D10">
        <v>-3.28599117</v>
      </c>
      <c r="E10">
        <v>1.6522858046870299</v>
      </c>
      <c r="F10">
        <v>0.62450533342916015</v>
      </c>
      <c r="G10">
        <v>0.10252224138398314</v>
      </c>
      <c r="H10">
        <v>10</v>
      </c>
      <c r="I10">
        <v>3.410073E-3</v>
      </c>
      <c r="J10" s="3" t="str">
        <f>IF('Pairwise comparsion'!I10&lt;'Filter parameters'!$B$1,"TRUE","FALSE")</f>
        <v>TRUE</v>
      </c>
      <c r="K10" s="3" t="str">
        <f>IF(ABS(D10)&gt;'Filter parameters'!$B$2,"TRUE","FALSE")</f>
        <v>TRUE</v>
      </c>
      <c r="L10" t="s">
        <v>1649</v>
      </c>
      <c r="M10" t="s">
        <v>1238</v>
      </c>
      <c r="N10" t="s">
        <v>66</v>
      </c>
      <c r="O10" t="s">
        <v>2555</v>
      </c>
      <c r="P10" t="s">
        <v>2556</v>
      </c>
      <c r="EO10">
        <f t="shared" si="0"/>
        <v>2</v>
      </c>
    </row>
    <row r="11" spans="1:145">
      <c r="A11" t="s">
        <v>4</v>
      </c>
      <c r="B11" t="s">
        <v>777</v>
      </c>
      <c r="C11" t="s">
        <v>1782</v>
      </c>
      <c r="D11">
        <v>-3.2456146260000001</v>
      </c>
      <c r="E11">
        <v>2.8571333086415498</v>
      </c>
      <c r="F11">
        <v>1.1664197888802734</v>
      </c>
      <c r="G11">
        <v>0.10543204812387043</v>
      </c>
      <c r="H11">
        <v>5</v>
      </c>
      <c r="I11">
        <v>0.17075431699999999</v>
      </c>
      <c r="J11" s="3" t="str">
        <f>IF('Pairwise comparsion'!I11&lt;'Filter parameters'!$B$1,"TRUE","FALSE")</f>
        <v>FALSE</v>
      </c>
      <c r="K11" s="3" t="str">
        <f>IF(ABS(D11)&gt;'Filter parameters'!$B$2,"TRUE","FALSE")</f>
        <v>TRUE</v>
      </c>
      <c r="L11" t="s">
        <v>1783</v>
      </c>
      <c r="M11" t="s">
        <v>1401</v>
      </c>
      <c r="N11" t="s">
        <v>778</v>
      </c>
      <c r="O11" t="s">
        <v>1401</v>
      </c>
      <c r="EO11">
        <f t="shared" si="0"/>
        <v>1</v>
      </c>
    </row>
    <row r="12" spans="1:145">
      <c r="A12" t="s">
        <v>4</v>
      </c>
      <c r="B12" t="s">
        <v>69</v>
      </c>
      <c r="C12" t="s">
        <v>1572</v>
      </c>
      <c r="D12">
        <v>-3.1957395979999998</v>
      </c>
      <c r="E12">
        <v>5.0029092083626097</v>
      </c>
      <c r="F12">
        <v>1.5084338822138854</v>
      </c>
      <c r="G12">
        <v>0.1091406466636821</v>
      </c>
      <c r="H12">
        <v>30</v>
      </c>
      <c r="I12">
        <v>7.4282999999999999E-4</v>
      </c>
      <c r="J12" s="3" t="str">
        <f>IF('Pairwise comparsion'!I12&lt;'Filter parameters'!$B$1,"TRUE","FALSE")</f>
        <v>TRUE</v>
      </c>
      <c r="K12" s="3" t="str">
        <f>IF(ABS(D12)&gt;'Filter parameters'!$B$2,"TRUE","FALSE")</f>
        <v>TRUE</v>
      </c>
      <c r="L12" t="s">
        <v>1573</v>
      </c>
      <c r="M12" t="s">
        <v>1497</v>
      </c>
      <c r="N12" t="s">
        <v>70</v>
      </c>
      <c r="O12" t="s">
        <v>2557</v>
      </c>
      <c r="P12" t="s">
        <v>2558</v>
      </c>
      <c r="Q12" t="s">
        <v>2559</v>
      </c>
      <c r="R12" t="s">
        <v>2560</v>
      </c>
      <c r="S12" t="s">
        <v>2561</v>
      </c>
      <c r="T12" t="s">
        <v>2562</v>
      </c>
      <c r="EO12">
        <f t="shared" si="0"/>
        <v>6</v>
      </c>
    </row>
    <row r="13" spans="1:145">
      <c r="A13" t="s">
        <v>4</v>
      </c>
      <c r="B13" t="s">
        <v>61</v>
      </c>
      <c r="C13" t="s">
        <v>1650</v>
      </c>
      <c r="D13">
        <v>-3.1438920239999999</v>
      </c>
      <c r="E13">
        <v>2.7677925418979599</v>
      </c>
      <c r="F13">
        <v>1.1299465735884722</v>
      </c>
      <c r="G13">
        <v>0.11313427488145578</v>
      </c>
      <c r="H13">
        <v>5</v>
      </c>
      <c r="I13">
        <v>0.15351193499999999</v>
      </c>
      <c r="J13" s="3" t="str">
        <f>IF('Pairwise comparsion'!I13&lt;'Filter parameters'!$B$1,"TRUE","FALSE")</f>
        <v>FALSE</v>
      </c>
      <c r="K13" s="3" t="str">
        <f>IF(ABS(D13)&gt;'Filter parameters'!$B$2,"TRUE","FALSE")</f>
        <v>TRUE</v>
      </c>
      <c r="L13" t="s">
        <v>1651</v>
      </c>
      <c r="M13" t="s">
        <v>1043</v>
      </c>
      <c r="N13" t="s">
        <v>62</v>
      </c>
      <c r="O13" t="s">
        <v>1043</v>
      </c>
      <c r="EO13">
        <f t="shared" si="0"/>
        <v>1</v>
      </c>
    </row>
    <row r="14" spans="1:145">
      <c r="A14" t="s">
        <v>4</v>
      </c>
      <c r="B14" t="s">
        <v>301</v>
      </c>
      <c r="C14" t="s">
        <v>2452</v>
      </c>
      <c r="D14">
        <v>-3.092011222</v>
      </c>
      <c r="E14">
        <v>3.4792551784157202</v>
      </c>
      <c r="F14">
        <v>1.4203999786757606</v>
      </c>
      <c r="G14">
        <v>0.1172767373222091</v>
      </c>
      <c r="H14">
        <v>5</v>
      </c>
      <c r="I14">
        <v>0.16236294700000001</v>
      </c>
      <c r="J14" s="3" t="str">
        <f>IF('Pairwise comparsion'!I14&lt;'Filter parameters'!$B$1,"TRUE","FALSE")</f>
        <v>FALSE</v>
      </c>
      <c r="K14" s="3" t="str">
        <f>IF(ABS(D14)&gt;'Filter parameters'!$B$2,"TRUE","FALSE")</f>
        <v>TRUE</v>
      </c>
      <c r="L14" t="s">
        <v>2453</v>
      </c>
      <c r="M14" t="s">
        <v>1163</v>
      </c>
      <c r="N14" t="s">
        <v>302</v>
      </c>
      <c r="O14" t="s">
        <v>1163</v>
      </c>
      <c r="EO14">
        <f t="shared" si="0"/>
        <v>1</v>
      </c>
    </row>
    <row r="15" spans="1:145">
      <c r="A15" t="s">
        <v>4</v>
      </c>
      <c r="B15" t="s">
        <v>87</v>
      </c>
      <c r="C15" t="s">
        <v>1686</v>
      </c>
      <c r="D15">
        <v>-2.908562179</v>
      </c>
      <c r="E15">
        <v>3.5863540148967399</v>
      </c>
      <c r="F15">
        <v>1.4641228955798058</v>
      </c>
      <c r="G15">
        <v>0.13317893568862757</v>
      </c>
      <c r="H15">
        <v>5</v>
      </c>
      <c r="I15">
        <v>5.7440152000000001E-2</v>
      </c>
      <c r="J15" s="3" t="str">
        <f>IF('Pairwise comparsion'!I15&lt;'Filter parameters'!$B$1,"TRUE","FALSE")</f>
        <v>FALSE</v>
      </c>
      <c r="K15" s="3" t="str">
        <f>IF(ABS(D15)&gt;'Filter parameters'!$B$2,"TRUE","FALSE")</f>
        <v>TRUE</v>
      </c>
      <c r="L15" t="s">
        <v>1687</v>
      </c>
      <c r="M15" t="s">
        <v>1056</v>
      </c>
      <c r="N15" t="s">
        <v>88</v>
      </c>
      <c r="O15" t="s">
        <v>1056</v>
      </c>
      <c r="EO15">
        <f t="shared" si="0"/>
        <v>1</v>
      </c>
    </row>
    <row r="16" spans="1:145">
      <c r="A16" t="s">
        <v>4</v>
      </c>
      <c r="B16" t="s">
        <v>73</v>
      </c>
      <c r="C16" t="s">
        <v>2384</v>
      </c>
      <c r="D16">
        <v>-2.8720569760000001</v>
      </c>
      <c r="E16">
        <v>4.1851256077453201</v>
      </c>
      <c r="F16">
        <v>1.4796653486770932</v>
      </c>
      <c r="G16">
        <v>0.13659182289387095</v>
      </c>
      <c r="H16">
        <v>15</v>
      </c>
      <c r="I16">
        <v>7.717209E-3</v>
      </c>
      <c r="J16" s="3" t="str">
        <f>IF('Pairwise comparsion'!I16&lt;'Filter parameters'!$B$1,"TRUE","FALSE")</f>
        <v>TRUE</v>
      </c>
      <c r="K16" s="3" t="str">
        <f>IF(ABS(D16)&gt;'Filter parameters'!$B$2,"TRUE","FALSE")</f>
        <v>TRUE</v>
      </c>
      <c r="L16" t="s">
        <v>2385</v>
      </c>
      <c r="M16" t="s">
        <v>1412</v>
      </c>
      <c r="N16" t="s">
        <v>74</v>
      </c>
      <c r="O16" t="s">
        <v>2563</v>
      </c>
      <c r="P16" t="s">
        <v>2564</v>
      </c>
      <c r="Q16" t="s">
        <v>2565</v>
      </c>
      <c r="EO16">
        <f t="shared" si="0"/>
        <v>3</v>
      </c>
    </row>
    <row r="17" spans="1:145">
      <c r="A17" t="s">
        <v>4</v>
      </c>
      <c r="B17" t="s">
        <v>147</v>
      </c>
      <c r="C17" t="s">
        <v>2208</v>
      </c>
      <c r="D17">
        <v>-2.870834366</v>
      </c>
      <c r="E17">
        <v>3.1082064790868702</v>
      </c>
      <c r="F17">
        <v>1.2689199814959176</v>
      </c>
      <c r="G17">
        <v>0.13670762651500162</v>
      </c>
      <c r="H17">
        <v>5</v>
      </c>
      <c r="I17">
        <v>0.134601469</v>
      </c>
      <c r="J17" s="3" t="str">
        <f>IF('Pairwise comparsion'!I17&lt;'Filter parameters'!$B$1,"TRUE","FALSE")</f>
        <v>FALSE</v>
      </c>
      <c r="K17" s="3" t="str">
        <f>IF(ABS(D17)&gt;'Filter parameters'!$B$2,"TRUE","FALSE")</f>
        <v>TRUE</v>
      </c>
      <c r="L17" t="s">
        <v>2209</v>
      </c>
      <c r="M17" t="s">
        <v>1086</v>
      </c>
      <c r="N17" t="s">
        <v>148</v>
      </c>
      <c r="O17" t="s">
        <v>1086</v>
      </c>
      <c r="EO17">
        <f t="shared" si="0"/>
        <v>1</v>
      </c>
    </row>
    <row r="18" spans="1:145">
      <c r="A18" t="s">
        <v>4</v>
      </c>
      <c r="B18" t="s">
        <v>425</v>
      </c>
      <c r="C18" t="s">
        <v>2502</v>
      </c>
      <c r="D18">
        <v>-2.8193323440000002</v>
      </c>
      <c r="E18">
        <v>3.6345386512128099</v>
      </c>
      <c r="F18">
        <v>1.3737264859373173</v>
      </c>
      <c r="G18">
        <v>0.14167603587774769</v>
      </c>
      <c r="H18">
        <v>10</v>
      </c>
      <c r="I18">
        <v>0.176847431</v>
      </c>
      <c r="J18" s="3" t="str">
        <f>IF('Pairwise comparsion'!I18&lt;'Filter parameters'!$B$1,"TRUE","FALSE")</f>
        <v>FALSE</v>
      </c>
      <c r="K18" s="3" t="str">
        <f>IF(ABS(D18)&gt;'Filter parameters'!$B$2,"TRUE","FALSE")</f>
        <v>TRUE</v>
      </c>
      <c r="L18" t="s">
        <v>2503</v>
      </c>
      <c r="M18" t="s">
        <v>1225</v>
      </c>
      <c r="N18" t="s">
        <v>426</v>
      </c>
      <c r="O18" t="s">
        <v>2566</v>
      </c>
      <c r="P18" t="s">
        <v>2567</v>
      </c>
      <c r="EO18">
        <f t="shared" si="0"/>
        <v>2</v>
      </c>
    </row>
    <row r="19" spans="1:145">
      <c r="A19" t="s">
        <v>4</v>
      </c>
      <c r="B19" t="s">
        <v>75</v>
      </c>
      <c r="C19" t="s">
        <v>1598</v>
      </c>
      <c r="D19">
        <v>-2.8112186549999998</v>
      </c>
      <c r="E19">
        <v>0.97132838691518497</v>
      </c>
      <c r="F19">
        <v>0.39654315343714597</v>
      </c>
      <c r="G19">
        <v>0.14247506391576717</v>
      </c>
      <c r="H19">
        <v>5</v>
      </c>
      <c r="I19">
        <v>4.4039278000000001E-2</v>
      </c>
      <c r="J19" s="3" t="str">
        <f>IF('Pairwise comparsion'!I19&lt;'Filter parameters'!$B$1,"TRUE","FALSE")</f>
        <v>TRUE</v>
      </c>
      <c r="K19" s="3" t="str">
        <f>IF(ABS(D19)&gt;'Filter parameters'!$B$2,"TRUE","FALSE")</f>
        <v>TRUE</v>
      </c>
      <c r="L19" t="s">
        <v>1599</v>
      </c>
      <c r="M19" t="s">
        <v>1180</v>
      </c>
      <c r="N19" t="s">
        <v>76</v>
      </c>
      <c r="O19" t="s">
        <v>1180</v>
      </c>
      <c r="EO19">
        <f t="shared" si="0"/>
        <v>1</v>
      </c>
    </row>
    <row r="20" spans="1:145">
      <c r="A20" t="s">
        <v>4</v>
      </c>
      <c r="B20" t="s">
        <v>83</v>
      </c>
      <c r="C20" t="s">
        <v>2100</v>
      </c>
      <c r="D20">
        <v>-2.7513989369999998</v>
      </c>
      <c r="E20">
        <v>3.7776223787680601</v>
      </c>
      <c r="F20">
        <v>0.91620800478575037</v>
      </c>
      <c r="G20">
        <v>0.14850681704335389</v>
      </c>
      <c r="H20">
        <v>60</v>
      </c>
      <c r="I20">
        <v>3.5999999999999998E-8</v>
      </c>
      <c r="J20" s="3" t="str">
        <f>IF('Pairwise comparsion'!I20&lt;'Filter parameters'!$B$1,"TRUE","FALSE")</f>
        <v>TRUE</v>
      </c>
      <c r="K20" s="3" t="str">
        <f>IF(ABS(D20)&gt;'Filter parameters'!$B$2,"TRUE","FALSE")</f>
        <v>TRUE</v>
      </c>
      <c r="L20" t="s">
        <v>2101</v>
      </c>
      <c r="M20" t="s">
        <v>1155</v>
      </c>
      <c r="N20" t="s">
        <v>84</v>
      </c>
      <c r="O20" t="s">
        <v>2568</v>
      </c>
      <c r="P20" t="s">
        <v>2569</v>
      </c>
      <c r="Q20" t="s">
        <v>2570</v>
      </c>
      <c r="R20" t="s">
        <v>2571</v>
      </c>
      <c r="S20" t="s">
        <v>2572</v>
      </c>
      <c r="T20" t="s">
        <v>2573</v>
      </c>
      <c r="U20" t="s">
        <v>2574</v>
      </c>
      <c r="V20" t="s">
        <v>2575</v>
      </c>
      <c r="W20" t="s">
        <v>2576</v>
      </c>
      <c r="X20" t="s">
        <v>2577</v>
      </c>
      <c r="Y20" t="s">
        <v>2578</v>
      </c>
      <c r="Z20" t="s">
        <v>2579</v>
      </c>
      <c r="EO20">
        <f t="shared" si="0"/>
        <v>12</v>
      </c>
    </row>
    <row r="21" spans="1:145">
      <c r="A21" t="s">
        <v>4</v>
      </c>
      <c r="B21" t="s">
        <v>93</v>
      </c>
      <c r="C21" t="s">
        <v>2360</v>
      </c>
      <c r="D21">
        <v>-2.7492812830000002</v>
      </c>
      <c r="E21">
        <v>3.73476341641486</v>
      </c>
      <c r="F21">
        <v>1.3204382689371925</v>
      </c>
      <c r="G21">
        <v>0.14872496222838921</v>
      </c>
      <c r="H21">
        <v>15</v>
      </c>
      <c r="I21">
        <v>4.7802398000000003E-2</v>
      </c>
      <c r="J21" s="3" t="str">
        <f>IF('Pairwise comparsion'!I21&lt;'Filter parameters'!$B$1,"TRUE","FALSE")</f>
        <v>TRUE</v>
      </c>
      <c r="K21" s="3" t="str">
        <f>IF(ABS(D21)&gt;'Filter parameters'!$B$2,"TRUE","FALSE")</f>
        <v>TRUE</v>
      </c>
      <c r="L21" t="s">
        <v>2361</v>
      </c>
      <c r="M21" t="s">
        <v>1350</v>
      </c>
      <c r="N21" t="s">
        <v>94</v>
      </c>
      <c r="O21" t="s">
        <v>2580</v>
      </c>
      <c r="P21" t="s">
        <v>2581</v>
      </c>
      <c r="Q21" t="s">
        <v>2582</v>
      </c>
      <c r="EO21">
        <f t="shared" si="0"/>
        <v>3</v>
      </c>
    </row>
    <row r="22" spans="1:145">
      <c r="A22" t="s">
        <v>4</v>
      </c>
      <c r="B22" t="s">
        <v>577</v>
      </c>
      <c r="C22" t="s">
        <v>2296</v>
      </c>
      <c r="D22">
        <v>-2.7395655950000002</v>
      </c>
      <c r="E22">
        <v>5.2291729955140998</v>
      </c>
      <c r="F22">
        <v>1.9764416155235687</v>
      </c>
      <c r="G22">
        <v>0.14972991595645935</v>
      </c>
      <c r="H22">
        <v>10</v>
      </c>
      <c r="I22">
        <v>0.14028231499999999</v>
      </c>
      <c r="J22" s="3" t="str">
        <f>IF('Pairwise comparsion'!I22&lt;'Filter parameters'!$B$1,"TRUE","FALSE")</f>
        <v>FALSE</v>
      </c>
      <c r="K22" s="3" t="str">
        <f>IF(ABS(D22)&gt;'Filter parameters'!$B$2,"TRUE","FALSE")</f>
        <v>TRUE</v>
      </c>
      <c r="L22" t="s">
        <v>2297</v>
      </c>
      <c r="M22" t="s">
        <v>1301</v>
      </c>
      <c r="N22" t="s">
        <v>578</v>
      </c>
      <c r="O22" t="s">
        <v>2583</v>
      </c>
      <c r="P22" t="s">
        <v>2584</v>
      </c>
      <c r="EO22">
        <f t="shared" si="0"/>
        <v>2</v>
      </c>
    </row>
    <row r="23" spans="1:145">
      <c r="A23" t="s">
        <v>4</v>
      </c>
      <c r="B23" t="s">
        <v>465</v>
      </c>
      <c r="C23" t="s">
        <v>2304</v>
      </c>
      <c r="D23">
        <v>-2.7204767950000002</v>
      </c>
      <c r="E23">
        <v>3.9731322972363499</v>
      </c>
      <c r="F23">
        <v>1.6220244681335008</v>
      </c>
      <c r="G23">
        <v>0.1517242090637653</v>
      </c>
      <c r="H23">
        <v>5</v>
      </c>
      <c r="I23">
        <v>0.30899178399999999</v>
      </c>
      <c r="J23" s="3" t="str">
        <f>IF('Pairwise comparsion'!I23&lt;'Filter parameters'!$B$1,"TRUE","FALSE")</f>
        <v>FALSE</v>
      </c>
      <c r="K23" s="3" t="str">
        <f>IF(ABS(D23)&gt;'Filter parameters'!$B$2,"TRUE","FALSE")</f>
        <v>TRUE</v>
      </c>
      <c r="L23" t="s">
        <v>2305</v>
      </c>
      <c r="M23" t="s">
        <v>1245</v>
      </c>
      <c r="N23" t="s">
        <v>466</v>
      </c>
      <c r="O23" t="s">
        <v>1245</v>
      </c>
      <c r="EO23">
        <f t="shared" si="0"/>
        <v>1</v>
      </c>
    </row>
    <row r="24" spans="1:145">
      <c r="A24" t="s">
        <v>4</v>
      </c>
      <c r="B24" t="s">
        <v>821</v>
      </c>
      <c r="C24" t="s">
        <v>2510</v>
      </c>
      <c r="D24">
        <v>-2.6338864700000002</v>
      </c>
      <c r="E24">
        <v>2.2685249938540801</v>
      </c>
      <c r="F24">
        <v>0.85742185381031777</v>
      </c>
      <c r="G24">
        <v>0.16110950650209754</v>
      </c>
      <c r="H24">
        <v>10</v>
      </c>
      <c r="I24">
        <v>0.15011222699999999</v>
      </c>
      <c r="J24" s="3" t="str">
        <f>IF('Pairwise comparsion'!I24&lt;'Filter parameters'!$B$1,"TRUE","FALSE")</f>
        <v>FALSE</v>
      </c>
      <c r="K24" s="3" t="str">
        <f>IF(ABS(D24)&gt;'Filter parameters'!$B$2,"TRUE","FALSE")</f>
        <v>TRUE</v>
      </c>
      <c r="L24" t="s">
        <v>2511</v>
      </c>
      <c r="M24" t="s">
        <v>1423</v>
      </c>
      <c r="N24" t="s">
        <v>822</v>
      </c>
      <c r="O24" t="s">
        <v>2585</v>
      </c>
      <c r="P24" t="s">
        <v>2586</v>
      </c>
      <c r="EO24">
        <f t="shared" si="0"/>
        <v>2</v>
      </c>
    </row>
    <row r="25" spans="1:145">
      <c r="A25" t="s">
        <v>4</v>
      </c>
      <c r="B25" t="s">
        <v>103</v>
      </c>
      <c r="C25" t="s">
        <v>1610</v>
      </c>
      <c r="D25">
        <v>-2.591852517</v>
      </c>
      <c r="E25">
        <v>1.6848237753166999</v>
      </c>
      <c r="F25">
        <v>0.56160792510556667</v>
      </c>
      <c r="G25">
        <v>0.16587259843667423</v>
      </c>
      <c r="H25">
        <v>20</v>
      </c>
      <c r="I25">
        <v>2.5188800000000003E-4</v>
      </c>
      <c r="J25" s="3" t="str">
        <f>IF('Pairwise comparsion'!I25&lt;'Filter parameters'!$B$1,"TRUE","FALSE")</f>
        <v>TRUE</v>
      </c>
      <c r="K25" s="3" t="str">
        <f>IF(ABS(D25)&gt;'Filter parameters'!$B$2,"TRUE","FALSE")</f>
        <v>TRUE</v>
      </c>
      <c r="L25" t="s">
        <v>1611</v>
      </c>
      <c r="M25" t="s">
        <v>1216</v>
      </c>
      <c r="N25" t="s">
        <v>104</v>
      </c>
      <c r="O25" t="s">
        <v>2587</v>
      </c>
      <c r="P25" t="s">
        <v>2588</v>
      </c>
      <c r="Q25" t="s">
        <v>2589</v>
      </c>
      <c r="R25" t="s">
        <v>2590</v>
      </c>
      <c r="EO25">
        <f t="shared" si="0"/>
        <v>4</v>
      </c>
    </row>
    <row r="26" spans="1:145">
      <c r="A26" t="s">
        <v>4</v>
      </c>
      <c r="B26" t="s">
        <v>489</v>
      </c>
      <c r="C26" t="s">
        <v>2430</v>
      </c>
      <c r="D26">
        <v>-2.5787546049999999</v>
      </c>
      <c r="E26">
        <v>2.0472840834506201</v>
      </c>
      <c r="F26">
        <v>0.83580022716259239</v>
      </c>
      <c r="G26">
        <v>0.16738537609185986</v>
      </c>
      <c r="H26">
        <v>5</v>
      </c>
      <c r="I26">
        <v>0.10147761600000001</v>
      </c>
      <c r="J26" s="3" t="str">
        <f>IF('Pairwise comparsion'!I26&lt;'Filter parameters'!$B$1,"TRUE","FALSE")</f>
        <v>FALSE</v>
      </c>
      <c r="K26" s="3" t="str">
        <f>IF(ABS(D26)&gt;'Filter parameters'!$B$2,"TRUE","FALSE")</f>
        <v>TRUE</v>
      </c>
      <c r="L26" t="s">
        <v>2431</v>
      </c>
      <c r="M26" t="s">
        <v>1257</v>
      </c>
      <c r="N26" t="s">
        <v>490</v>
      </c>
      <c r="O26" t="s">
        <v>1257</v>
      </c>
      <c r="EO26">
        <f t="shared" si="0"/>
        <v>1</v>
      </c>
    </row>
    <row r="27" spans="1:145">
      <c r="A27" t="s">
        <v>4</v>
      </c>
      <c r="B27" t="s">
        <v>107</v>
      </c>
      <c r="C27" t="s">
        <v>2332</v>
      </c>
      <c r="D27">
        <v>-2.5368164169999998</v>
      </c>
      <c r="E27">
        <v>3.7113126506100702</v>
      </c>
      <c r="F27">
        <v>0.85143351536280898</v>
      </c>
      <c r="G27">
        <v>0.17232257078066657</v>
      </c>
      <c r="H27">
        <v>70</v>
      </c>
      <c r="I27">
        <v>2.5188800000000003E-4</v>
      </c>
      <c r="J27" s="3" t="str">
        <f>IF('Pairwise comparsion'!I27&lt;'Filter parameters'!$B$1,"TRUE","FALSE")</f>
        <v>TRUE</v>
      </c>
      <c r="K27" s="3" t="str">
        <f>IF(ABS(D27)&gt;'Filter parameters'!$B$2,"TRUE","FALSE")</f>
        <v>TRUE</v>
      </c>
      <c r="L27" t="s">
        <v>2333</v>
      </c>
      <c r="M27" t="s">
        <v>1075</v>
      </c>
      <c r="N27" t="s">
        <v>108</v>
      </c>
      <c r="O27" t="s">
        <v>2591</v>
      </c>
      <c r="P27" t="s">
        <v>2592</v>
      </c>
      <c r="Q27" t="s">
        <v>2593</v>
      </c>
      <c r="R27" t="s">
        <v>2594</v>
      </c>
      <c r="S27" t="s">
        <v>2595</v>
      </c>
      <c r="T27" t="s">
        <v>2596</v>
      </c>
      <c r="U27" t="s">
        <v>2597</v>
      </c>
      <c r="V27" t="s">
        <v>2598</v>
      </c>
      <c r="W27" t="s">
        <v>2599</v>
      </c>
      <c r="X27" t="s">
        <v>2600</v>
      </c>
      <c r="Y27" t="s">
        <v>2601</v>
      </c>
      <c r="Z27" t="s">
        <v>2602</v>
      </c>
      <c r="AA27" t="s">
        <v>2603</v>
      </c>
      <c r="AB27" t="s">
        <v>2604</v>
      </c>
      <c r="EO27">
        <f t="shared" si="0"/>
        <v>14</v>
      </c>
    </row>
    <row r="28" spans="1:145">
      <c r="A28" t="s">
        <v>4</v>
      </c>
      <c r="B28" t="s">
        <v>115</v>
      </c>
      <c r="C28" t="s">
        <v>2368</v>
      </c>
      <c r="D28">
        <v>-2.513429785</v>
      </c>
      <c r="E28">
        <v>2.4384588859869201</v>
      </c>
      <c r="F28">
        <v>0.771108406039551</v>
      </c>
      <c r="G28">
        <v>0.17513874878327848</v>
      </c>
      <c r="H28">
        <v>25</v>
      </c>
      <c r="I28">
        <v>3.6000799999999999E-4</v>
      </c>
      <c r="J28" s="3" t="str">
        <f>IF('Pairwise comparsion'!I28&lt;'Filter parameters'!$B$1,"TRUE","FALSE")</f>
        <v>TRUE</v>
      </c>
      <c r="K28" s="3" t="str">
        <f>IF(ABS(D28)&gt;'Filter parameters'!$B$2,"TRUE","FALSE")</f>
        <v>TRUE</v>
      </c>
      <c r="L28" t="s">
        <v>2369</v>
      </c>
      <c r="M28" t="s">
        <v>1408</v>
      </c>
      <c r="N28" t="s">
        <v>116</v>
      </c>
      <c r="O28" t="s">
        <v>2605</v>
      </c>
      <c r="P28" t="s">
        <v>2606</v>
      </c>
      <c r="Q28" t="s">
        <v>2607</v>
      </c>
      <c r="R28" t="s">
        <v>2608</v>
      </c>
      <c r="S28" t="s">
        <v>2609</v>
      </c>
      <c r="EO28">
        <f t="shared" si="0"/>
        <v>5</v>
      </c>
    </row>
    <row r="29" spans="1:145">
      <c r="A29" t="s">
        <v>4</v>
      </c>
      <c r="B29" t="s">
        <v>123</v>
      </c>
      <c r="C29" t="s">
        <v>1542</v>
      </c>
      <c r="D29">
        <v>-2.5111054089999998</v>
      </c>
      <c r="E29">
        <v>3.5888959253106001</v>
      </c>
      <c r="F29">
        <v>0.80250152531665098</v>
      </c>
      <c r="G29">
        <v>0.17542114832443129</v>
      </c>
      <c r="H29">
        <v>75</v>
      </c>
      <c r="I29">
        <v>3.2899999999999999E-7</v>
      </c>
      <c r="J29" s="3" t="str">
        <f>IF('Pairwise comparsion'!I29&lt;'Filter parameters'!$B$1,"TRUE","FALSE")</f>
        <v>TRUE</v>
      </c>
      <c r="K29" s="3" t="str">
        <f>IF(ABS(D29)&gt;'Filter parameters'!$B$2,"TRUE","FALSE")</f>
        <v>TRUE</v>
      </c>
      <c r="L29" t="s">
        <v>1543</v>
      </c>
      <c r="M29" t="s">
        <v>1044</v>
      </c>
      <c r="N29" t="s">
        <v>124</v>
      </c>
      <c r="O29" t="s">
        <v>2610</v>
      </c>
      <c r="P29" t="s">
        <v>2611</v>
      </c>
      <c r="Q29" t="s">
        <v>2612</v>
      </c>
      <c r="R29" t="s">
        <v>2613</v>
      </c>
      <c r="S29" t="s">
        <v>2614</v>
      </c>
      <c r="T29" t="s">
        <v>2615</v>
      </c>
      <c r="U29" t="s">
        <v>2616</v>
      </c>
      <c r="V29" t="s">
        <v>2617</v>
      </c>
      <c r="W29" t="s">
        <v>2618</v>
      </c>
      <c r="X29" t="s">
        <v>2619</v>
      </c>
      <c r="Y29" t="s">
        <v>2620</v>
      </c>
      <c r="Z29" t="s">
        <v>2621</v>
      </c>
      <c r="AA29" t="s">
        <v>2622</v>
      </c>
      <c r="AB29" t="s">
        <v>2623</v>
      </c>
      <c r="AC29" t="s">
        <v>2624</v>
      </c>
      <c r="EO29">
        <f t="shared" si="0"/>
        <v>15</v>
      </c>
    </row>
    <row r="30" spans="1:145">
      <c r="A30" t="s">
        <v>4</v>
      </c>
      <c r="B30" t="s">
        <v>125</v>
      </c>
      <c r="C30" t="s">
        <v>2380</v>
      </c>
      <c r="D30">
        <v>-2.506043762</v>
      </c>
      <c r="E30">
        <v>1.09314101266088</v>
      </c>
      <c r="F30">
        <v>0.44627294965474035</v>
      </c>
      <c r="G30">
        <v>0.17603768844258147</v>
      </c>
      <c r="H30">
        <v>5</v>
      </c>
      <c r="I30">
        <v>3.4143700999999999E-2</v>
      </c>
      <c r="J30" s="3" t="str">
        <f>IF('Pairwise comparsion'!I30&lt;'Filter parameters'!$B$1,"TRUE","FALSE")</f>
        <v>TRUE</v>
      </c>
      <c r="K30" s="3" t="str">
        <f>IF(ABS(D30)&gt;'Filter parameters'!$B$2,"TRUE","FALSE")</f>
        <v>TRUE</v>
      </c>
      <c r="L30" t="s">
        <v>2381</v>
      </c>
      <c r="M30" t="s">
        <v>1376</v>
      </c>
      <c r="N30" t="s">
        <v>126</v>
      </c>
      <c r="O30" t="s">
        <v>1376</v>
      </c>
      <c r="EO30">
        <f t="shared" si="0"/>
        <v>1</v>
      </c>
    </row>
    <row r="31" spans="1:145">
      <c r="A31" t="s">
        <v>4</v>
      </c>
      <c r="B31" t="s">
        <v>883</v>
      </c>
      <c r="C31" t="s">
        <v>1570</v>
      </c>
      <c r="D31">
        <v>-2.463295633</v>
      </c>
      <c r="E31">
        <v>4.6891804906416699</v>
      </c>
      <c r="F31">
        <v>1.6578756615701933</v>
      </c>
      <c r="G31">
        <v>0.18133186415752914</v>
      </c>
      <c r="H31">
        <v>15</v>
      </c>
      <c r="I31">
        <v>9.2185305999999995E-2</v>
      </c>
      <c r="J31" s="3" t="str">
        <f>IF('Pairwise comparsion'!I31&lt;'Filter parameters'!$B$1,"TRUE","FALSE")</f>
        <v>FALSE</v>
      </c>
      <c r="K31" s="3" t="str">
        <f>IF(ABS(D31)&gt;'Filter parameters'!$B$2,"TRUE","FALSE")</f>
        <v>TRUE</v>
      </c>
      <c r="L31" t="s">
        <v>1571</v>
      </c>
      <c r="M31" t="s">
        <v>1454</v>
      </c>
      <c r="N31" t="s">
        <v>884</v>
      </c>
      <c r="O31" t="s">
        <v>2625</v>
      </c>
      <c r="P31" t="s">
        <v>2626</v>
      </c>
      <c r="Q31" t="s">
        <v>2627</v>
      </c>
      <c r="EO31">
        <f t="shared" si="0"/>
        <v>3</v>
      </c>
    </row>
    <row r="32" spans="1:145">
      <c r="A32" t="s">
        <v>4</v>
      </c>
      <c r="B32" t="s">
        <v>137</v>
      </c>
      <c r="C32" t="s">
        <v>2346</v>
      </c>
      <c r="D32">
        <v>-2.4588054160000001</v>
      </c>
      <c r="E32">
        <v>3.3232753269010402</v>
      </c>
      <c r="F32">
        <v>0.74310695388985615</v>
      </c>
      <c r="G32">
        <v>0.18189711723747104</v>
      </c>
      <c r="H32">
        <v>75</v>
      </c>
      <c r="I32">
        <v>5.0299999999999999E-7</v>
      </c>
      <c r="J32" s="3" t="str">
        <f>IF('Pairwise comparsion'!I32&lt;'Filter parameters'!$B$1,"TRUE","FALSE")</f>
        <v>TRUE</v>
      </c>
      <c r="K32" s="3" t="str">
        <f>IF(ABS(D32)&gt;'Filter parameters'!$B$2,"TRUE","FALSE")</f>
        <v>TRUE</v>
      </c>
      <c r="L32" t="s">
        <v>2347</v>
      </c>
      <c r="M32" t="s">
        <v>1498</v>
      </c>
      <c r="N32" t="s">
        <v>138</v>
      </c>
      <c r="O32" t="s">
        <v>2628</v>
      </c>
      <c r="P32" t="s">
        <v>2629</v>
      </c>
      <c r="Q32" t="s">
        <v>2630</v>
      </c>
      <c r="R32" t="s">
        <v>2631</v>
      </c>
      <c r="S32" t="s">
        <v>2632</v>
      </c>
      <c r="T32" t="s">
        <v>2633</v>
      </c>
      <c r="U32" t="s">
        <v>2634</v>
      </c>
      <c r="V32" t="s">
        <v>2635</v>
      </c>
      <c r="W32" t="s">
        <v>2636</v>
      </c>
      <c r="X32" t="s">
        <v>2637</v>
      </c>
      <c r="Y32" t="s">
        <v>2638</v>
      </c>
      <c r="Z32" t="s">
        <v>2639</v>
      </c>
      <c r="AA32" t="s">
        <v>2640</v>
      </c>
      <c r="AB32" t="s">
        <v>2641</v>
      </c>
      <c r="AC32" t="s">
        <v>2642</v>
      </c>
      <c r="EO32">
        <f t="shared" si="0"/>
        <v>15</v>
      </c>
    </row>
    <row r="33" spans="1:145">
      <c r="A33" t="s">
        <v>4</v>
      </c>
      <c r="B33" t="s">
        <v>139</v>
      </c>
      <c r="C33" t="s">
        <v>1860</v>
      </c>
      <c r="D33">
        <v>-2.454350722</v>
      </c>
      <c r="E33">
        <v>2.9083847368748801</v>
      </c>
      <c r="F33">
        <v>0.96946157895829332</v>
      </c>
      <c r="G33">
        <v>0.18245963964281242</v>
      </c>
      <c r="H33">
        <v>20</v>
      </c>
      <c r="I33">
        <v>3.6926761000000002E-2</v>
      </c>
      <c r="J33" s="3" t="str">
        <f>IF('Pairwise comparsion'!I33&lt;'Filter parameters'!$B$1,"TRUE","FALSE")</f>
        <v>TRUE</v>
      </c>
      <c r="K33" s="3" t="str">
        <f>IF(ABS(D33)&gt;'Filter parameters'!$B$2,"TRUE","FALSE")</f>
        <v>TRUE</v>
      </c>
      <c r="L33" t="s">
        <v>1861</v>
      </c>
      <c r="M33" t="s">
        <v>1389</v>
      </c>
      <c r="N33" t="s">
        <v>140</v>
      </c>
      <c r="O33" t="s">
        <v>2643</v>
      </c>
      <c r="P33" t="s">
        <v>2644</v>
      </c>
      <c r="Q33" t="s">
        <v>2645</v>
      </c>
      <c r="R33" t="s">
        <v>2646</v>
      </c>
      <c r="EO33">
        <f t="shared" si="0"/>
        <v>4</v>
      </c>
    </row>
    <row r="34" spans="1:145">
      <c r="A34" t="s">
        <v>4</v>
      </c>
      <c r="B34" t="s">
        <v>163</v>
      </c>
      <c r="C34" t="s">
        <v>2160</v>
      </c>
      <c r="D34">
        <v>-2.4125857929999999</v>
      </c>
      <c r="E34">
        <v>3.4499253603195901</v>
      </c>
      <c r="F34">
        <v>1.3039492207343621</v>
      </c>
      <c r="G34">
        <v>0.18781890714034344</v>
      </c>
      <c r="H34">
        <v>10</v>
      </c>
      <c r="I34">
        <v>4.7657353999999999E-2</v>
      </c>
      <c r="J34" s="3" t="str">
        <f>IF('Pairwise comparsion'!I34&lt;'Filter parameters'!$B$1,"TRUE","FALSE")</f>
        <v>TRUE</v>
      </c>
      <c r="K34" s="3" t="str">
        <f>IF(ABS(D34)&gt;'Filter parameters'!$B$2,"TRUE","FALSE")</f>
        <v>TRUE</v>
      </c>
      <c r="L34" t="s">
        <v>2161</v>
      </c>
      <c r="M34" t="s">
        <v>1050</v>
      </c>
      <c r="N34" t="s">
        <v>164</v>
      </c>
      <c r="O34" t="s">
        <v>2647</v>
      </c>
      <c r="P34" t="s">
        <v>2648</v>
      </c>
      <c r="EO34">
        <f t="shared" si="0"/>
        <v>2</v>
      </c>
    </row>
    <row r="35" spans="1:145">
      <c r="A35" t="s">
        <v>4</v>
      </c>
      <c r="B35" t="s">
        <v>171</v>
      </c>
      <c r="C35" t="s">
        <v>2394</v>
      </c>
      <c r="D35">
        <v>-2.3859324489999998</v>
      </c>
      <c r="E35">
        <v>0.59232639299310197</v>
      </c>
      <c r="F35">
        <v>0.2418162373360602</v>
      </c>
      <c r="G35">
        <v>0.19132105420273723</v>
      </c>
      <c r="H35">
        <v>5</v>
      </c>
      <c r="I35">
        <v>7.6613870000000004E-3</v>
      </c>
      <c r="J35" s="3" t="str">
        <f>IF('Pairwise comparsion'!I35&lt;'Filter parameters'!$B$1,"TRUE","FALSE")</f>
        <v>TRUE</v>
      </c>
      <c r="K35" s="3" t="str">
        <f>IF(ABS(D35)&gt;'Filter parameters'!$B$2,"TRUE","FALSE")</f>
        <v>TRUE</v>
      </c>
      <c r="L35" t="s">
        <v>2395</v>
      </c>
      <c r="M35" t="s">
        <v>1311</v>
      </c>
      <c r="N35" t="s">
        <v>172</v>
      </c>
      <c r="O35" t="s">
        <v>1311</v>
      </c>
      <c r="EO35">
        <f t="shared" si="0"/>
        <v>1</v>
      </c>
    </row>
    <row r="36" spans="1:145">
      <c r="A36" t="s">
        <v>4</v>
      </c>
      <c r="B36" t="s">
        <v>183</v>
      </c>
      <c r="C36" t="s">
        <v>1982</v>
      </c>
      <c r="D36">
        <v>-2.3408109349999999</v>
      </c>
      <c r="E36">
        <v>1.8122606590770201</v>
      </c>
      <c r="F36">
        <v>0.6849701449634007</v>
      </c>
      <c r="G36">
        <v>0.19739933913820415</v>
      </c>
      <c r="H36">
        <v>10</v>
      </c>
      <c r="I36">
        <v>8.1669039999999991E-3</v>
      </c>
      <c r="J36" s="3" t="str">
        <f>IF('Pairwise comparsion'!I36&lt;'Filter parameters'!$B$1,"TRUE","FALSE")</f>
        <v>TRUE</v>
      </c>
      <c r="K36" s="3" t="str">
        <f>IF(ABS(D36)&gt;'Filter parameters'!$B$2,"TRUE","FALSE")</f>
        <v>TRUE</v>
      </c>
      <c r="L36" t="s">
        <v>1983</v>
      </c>
      <c r="M36" t="s">
        <v>1394</v>
      </c>
      <c r="N36" t="s">
        <v>184</v>
      </c>
      <c r="O36" t="s">
        <v>2649</v>
      </c>
      <c r="P36" t="s">
        <v>2650</v>
      </c>
      <c r="EO36">
        <f t="shared" si="0"/>
        <v>2</v>
      </c>
    </row>
    <row r="37" spans="1:145">
      <c r="A37" t="s">
        <v>4</v>
      </c>
      <c r="B37" t="s">
        <v>823</v>
      </c>
      <c r="C37" t="s">
        <v>2516</v>
      </c>
      <c r="D37">
        <v>-2.325559417</v>
      </c>
      <c r="E37">
        <v>3.98879241712531</v>
      </c>
      <c r="F37">
        <v>1.5076218238819694</v>
      </c>
      <c r="G37">
        <v>0.19949722488134239</v>
      </c>
      <c r="H37">
        <v>10</v>
      </c>
      <c r="I37">
        <v>0.19681164600000001</v>
      </c>
      <c r="J37" s="3" t="str">
        <f>IF('Pairwise comparsion'!I37&lt;'Filter parameters'!$B$1,"TRUE","FALSE")</f>
        <v>FALSE</v>
      </c>
      <c r="K37" s="3" t="str">
        <f>IF(ABS(D37)&gt;'Filter parameters'!$B$2,"TRUE","FALSE")</f>
        <v>TRUE</v>
      </c>
      <c r="L37" t="s">
        <v>2517</v>
      </c>
      <c r="M37" t="s">
        <v>1424</v>
      </c>
      <c r="N37" t="s">
        <v>824</v>
      </c>
      <c r="O37" t="s">
        <v>2651</v>
      </c>
      <c r="P37" t="s">
        <v>2652</v>
      </c>
      <c r="EO37">
        <f t="shared" si="0"/>
        <v>2</v>
      </c>
    </row>
    <row r="38" spans="1:145">
      <c r="A38" t="s">
        <v>4</v>
      </c>
      <c r="B38" t="s">
        <v>409</v>
      </c>
      <c r="C38" t="s">
        <v>2534</v>
      </c>
      <c r="D38">
        <v>-2.301326118</v>
      </c>
      <c r="E38">
        <v>5.6653755873265901</v>
      </c>
      <c r="F38">
        <v>2.3128798983617846</v>
      </c>
      <c r="G38">
        <v>0.2028765302729717</v>
      </c>
      <c r="H38">
        <v>5</v>
      </c>
      <c r="I38">
        <v>0.30899178399999999</v>
      </c>
      <c r="J38" s="3" t="str">
        <f>IF('Pairwise comparsion'!I38&lt;'Filter parameters'!$B$1,"TRUE","FALSE")</f>
        <v>FALSE</v>
      </c>
      <c r="K38" s="3" t="str">
        <f>IF(ABS(D38)&gt;'Filter parameters'!$B$2,"TRUE","FALSE")</f>
        <v>TRUE</v>
      </c>
      <c r="L38" t="s">
        <v>2535</v>
      </c>
      <c r="M38" t="s">
        <v>1217</v>
      </c>
      <c r="N38" t="s">
        <v>410</v>
      </c>
      <c r="O38" t="s">
        <v>1217</v>
      </c>
      <c r="EO38">
        <f t="shared" si="0"/>
        <v>1</v>
      </c>
    </row>
    <row r="39" spans="1:145">
      <c r="A39" t="s">
        <v>4</v>
      </c>
      <c r="B39" t="s">
        <v>673</v>
      </c>
      <c r="C39" t="s">
        <v>2358</v>
      </c>
      <c r="D39">
        <v>-2.2800396219999999</v>
      </c>
      <c r="E39">
        <v>1.6244330410505701</v>
      </c>
      <c r="F39">
        <v>0.66317201198190945</v>
      </c>
      <c r="G39">
        <v>0.20589209964382305</v>
      </c>
      <c r="H39">
        <v>5</v>
      </c>
      <c r="I39">
        <v>9.8441546000000005E-2</v>
      </c>
      <c r="J39" s="3" t="str">
        <f>IF('Pairwise comparsion'!I39&lt;'Filter parameters'!$B$1,"TRUE","FALSE")</f>
        <v>FALSE</v>
      </c>
      <c r="K39" s="3" t="str">
        <f>IF(ABS(D39)&gt;'Filter parameters'!$B$2,"TRUE","FALSE")</f>
        <v>TRUE</v>
      </c>
      <c r="L39" t="s">
        <v>2359</v>
      </c>
      <c r="M39" t="s">
        <v>1349</v>
      </c>
      <c r="N39" t="s">
        <v>674</v>
      </c>
      <c r="O39" t="s">
        <v>1349</v>
      </c>
      <c r="EO39">
        <f t="shared" si="0"/>
        <v>1</v>
      </c>
    </row>
    <row r="40" spans="1:145">
      <c r="A40" t="s">
        <v>4</v>
      </c>
      <c r="B40" t="s">
        <v>219</v>
      </c>
      <c r="C40" t="s">
        <v>1722</v>
      </c>
      <c r="D40">
        <v>-2.2288693799999999</v>
      </c>
      <c r="E40">
        <v>1.9057658496357399</v>
      </c>
      <c r="F40">
        <v>0.77802565013820235</v>
      </c>
      <c r="G40">
        <v>0.21332583793714624</v>
      </c>
      <c r="H40">
        <v>5</v>
      </c>
      <c r="I40">
        <v>4.1474112E-2</v>
      </c>
      <c r="J40" s="3" t="str">
        <f>IF('Pairwise comparsion'!I40&lt;'Filter parameters'!$B$1,"TRUE","FALSE")</f>
        <v>TRUE</v>
      </c>
      <c r="K40" s="3" t="str">
        <f>IF(ABS(D40)&gt;'Filter parameters'!$B$2,"TRUE","FALSE")</f>
        <v>TRUE</v>
      </c>
      <c r="L40" t="s">
        <v>1723</v>
      </c>
      <c r="M40" t="s">
        <v>1236</v>
      </c>
      <c r="N40" t="s">
        <v>220</v>
      </c>
      <c r="O40" t="s">
        <v>1236</v>
      </c>
      <c r="EO40">
        <f t="shared" si="0"/>
        <v>1</v>
      </c>
    </row>
    <row r="41" spans="1:145">
      <c r="A41" t="s">
        <v>4</v>
      </c>
      <c r="B41" t="s">
        <v>151</v>
      </c>
      <c r="C41" t="s">
        <v>2426</v>
      </c>
      <c r="D41">
        <v>-2.1953021970000002</v>
      </c>
      <c r="E41">
        <v>4.71295845165365</v>
      </c>
      <c r="F41">
        <v>1.9240572309148176</v>
      </c>
      <c r="G41">
        <v>0.21834748259687101</v>
      </c>
      <c r="H41">
        <v>5</v>
      </c>
      <c r="I41">
        <v>0.331696718</v>
      </c>
      <c r="J41" s="3" t="str">
        <f>IF('Pairwise comparsion'!I41&lt;'Filter parameters'!$B$1,"TRUE","FALSE")</f>
        <v>FALSE</v>
      </c>
      <c r="K41" s="3" t="str">
        <f>IF(ABS(D41)&gt;'Filter parameters'!$B$2,"TRUE","FALSE")</f>
        <v>TRUE</v>
      </c>
      <c r="L41" t="s">
        <v>2427</v>
      </c>
      <c r="M41" t="s">
        <v>1088</v>
      </c>
      <c r="N41" t="s">
        <v>152</v>
      </c>
      <c r="O41" t="s">
        <v>1088</v>
      </c>
      <c r="EO41">
        <f t="shared" si="0"/>
        <v>1</v>
      </c>
    </row>
    <row r="42" spans="1:145">
      <c r="A42" t="s">
        <v>4</v>
      </c>
      <c r="B42" t="s">
        <v>259</v>
      </c>
      <c r="C42" t="s">
        <v>1530</v>
      </c>
      <c r="D42">
        <v>-2.1777866239999999</v>
      </c>
      <c r="E42">
        <v>2.9237317679502799</v>
      </c>
      <c r="F42">
        <v>0.55253336844683187</v>
      </c>
      <c r="G42">
        <v>0.221014568618425</v>
      </c>
      <c r="H42">
        <v>115</v>
      </c>
      <c r="I42">
        <v>3.6399999999999998E-11</v>
      </c>
      <c r="J42" s="3" t="str">
        <f>IF('Pairwise comparsion'!I42&lt;'Filter parameters'!$B$1,"TRUE","FALSE")</f>
        <v>TRUE</v>
      </c>
      <c r="K42" s="3" t="str">
        <f>IF(ABS(D42)&gt;'Filter parameters'!$B$2,"TRUE","FALSE")</f>
        <v>TRUE</v>
      </c>
      <c r="L42" s="5" t="s">
        <v>1531</v>
      </c>
      <c r="M42" t="s">
        <v>1233</v>
      </c>
      <c r="N42" t="s">
        <v>260</v>
      </c>
      <c r="O42" t="s">
        <v>2653</v>
      </c>
      <c r="P42" t="s">
        <v>2654</v>
      </c>
      <c r="Q42" t="s">
        <v>2655</v>
      </c>
      <c r="R42" t="s">
        <v>2656</v>
      </c>
      <c r="S42" t="s">
        <v>2657</v>
      </c>
      <c r="T42" t="s">
        <v>2658</v>
      </c>
      <c r="U42" t="s">
        <v>2659</v>
      </c>
      <c r="V42" t="s">
        <v>2660</v>
      </c>
      <c r="W42" t="s">
        <v>2661</v>
      </c>
      <c r="X42" t="s">
        <v>2662</v>
      </c>
      <c r="Y42" t="s">
        <v>2663</v>
      </c>
      <c r="Z42" t="s">
        <v>2664</v>
      </c>
      <c r="AA42" t="s">
        <v>2665</v>
      </c>
      <c r="AB42" t="s">
        <v>2666</v>
      </c>
      <c r="AC42" t="s">
        <v>2667</v>
      </c>
      <c r="AD42" t="s">
        <v>2668</v>
      </c>
      <c r="AE42" t="s">
        <v>2669</v>
      </c>
      <c r="AF42" t="s">
        <v>2670</v>
      </c>
      <c r="AG42" t="s">
        <v>2671</v>
      </c>
      <c r="AH42" t="s">
        <v>2672</v>
      </c>
      <c r="AI42" t="s">
        <v>2673</v>
      </c>
      <c r="AJ42" t="s">
        <v>2674</v>
      </c>
      <c r="AK42" t="s">
        <v>2675</v>
      </c>
      <c r="EO42">
        <f t="shared" si="0"/>
        <v>23</v>
      </c>
    </row>
    <row r="43" spans="1:145">
      <c r="A43" t="s">
        <v>4</v>
      </c>
      <c r="B43" t="s">
        <v>263</v>
      </c>
      <c r="C43" t="s">
        <v>1546</v>
      </c>
      <c r="D43">
        <v>-2.1344486150000002</v>
      </c>
      <c r="E43">
        <v>3.1552977108851401</v>
      </c>
      <c r="F43">
        <v>0.67271173227592962</v>
      </c>
      <c r="G43">
        <v>0.22775448747186319</v>
      </c>
      <c r="H43">
        <v>85</v>
      </c>
      <c r="I43">
        <v>3.2700000000000002E-5</v>
      </c>
      <c r="J43" s="3" t="str">
        <f>IF('Pairwise comparsion'!I43&lt;'Filter parameters'!$B$1,"TRUE","FALSE")</f>
        <v>TRUE</v>
      </c>
      <c r="K43" s="3" t="str">
        <f>IF(ABS(D43)&gt;'Filter parameters'!$B$2,"TRUE","FALSE")</f>
        <v>TRUE</v>
      </c>
      <c r="L43" t="s">
        <v>1547</v>
      </c>
      <c r="M43" t="s">
        <v>1179</v>
      </c>
      <c r="N43" t="s">
        <v>264</v>
      </c>
      <c r="O43" t="s">
        <v>2676</v>
      </c>
      <c r="P43" t="s">
        <v>2677</v>
      </c>
      <c r="Q43" t="s">
        <v>2678</v>
      </c>
      <c r="R43" t="s">
        <v>2679</v>
      </c>
      <c r="S43" t="s">
        <v>2680</v>
      </c>
      <c r="T43" t="s">
        <v>2681</v>
      </c>
      <c r="U43" t="s">
        <v>2682</v>
      </c>
      <c r="V43" t="s">
        <v>2683</v>
      </c>
      <c r="W43" t="s">
        <v>2684</v>
      </c>
      <c r="X43" t="s">
        <v>2685</v>
      </c>
      <c r="Y43" t="s">
        <v>2686</v>
      </c>
      <c r="Z43" t="s">
        <v>2687</v>
      </c>
      <c r="AA43" t="s">
        <v>2688</v>
      </c>
      <c r="AB43" t="s">
        <v>2689</v>
      </c>
      <c r="AC43" t="s">
        <v>2690</v>
      </c>
      <c r="AD43" t="s">
        <v>2691</v>
      </c>
      <c r="AE43" t="s">
        <v>2692</v>
      </c>
      <c r="EO43">
        <f t="shared" si="0"/>
        <v>17</v>
      </c>
    </row>
    <row r="44" spans="1:145">
      <c r="A44" t="s">
        <v>4</v>
      </c>
      <c r="B44" t="s">
        <v>41</v>
      </c>
      <c r="C44" t="s">
        <v>1744</v>
      </c>
      <c r="D44">
        <v>-2.0271027300000002</v>
      </c>
      <c r="E44">
        <v>3.2542054631090198</v>
      </c>
      <c r="F44">
        <v>1.3285238171324212</v>
      </c>
      <c r="G44">
        <v>0.24534729489409948</v>
      </c>
      <c r="H44">
        <v>5</v>
      </c>
      <c r="I44">
        <v>0.27134840599999999</v>
      </c>
      <c r="J44" s="3" t="str">
        <f>IF('Pairwise comparsion'!I44&lt;'Filter parameters'!$B$1,"TRUE","FALSE")</f>
        <v>FALSE</v>
      </c>
      <c r="K44" s="3" t="str">
        <f>IF(ABS(D44)&gt;'Filter parameters'!$B$2,"TRUE","FALSE")</f>
        <v>TRUE</v>
      </c>
      <c r="L44" t="s">
        <v>1745</v>
      </c>
      <c r="M44" t="s">
        <v>1033</v>
      </c>
      <c r="N44" t="s">
        <v>42</v>
      </c>
      <c r="O44" t="s">
        <v>1033</v>
      </c>
      <c r="EO44">
        <f t="shared" si="0"/>
        <v>1</v>
      </c>
    </row>
    <row r="45" spans="1:145">
      <c r="A45" t="s">
        <v>4</v>
      </c>
      <c r="B45" t="s">
        <v>477</v>
      </c>
      <c r="C45" t="s">
        <v>2280</v>
      </c>
      <c r="D45">
        <v>-2.0225172549999999</v>
      </c>
      <c r="E45">
        <v>1.9469657669465701</v>
      </c>
      <c r="F45">
        <v>0.7948454459476012</v>
      </c>
      <c r="G45">
        <v>0.24612834955902427</v>
      </c>
      <c r="H45">
        <v>5</v>
      </c>
      <c r="I45">
        <v>0.13451881399999999</v>
      </c>
      <c r="J45" s="3" t="str">
        <f>IF('Pairwise comparsion'!I45&lt;'Filter parameters'!$B$1,"TRUE","FALSE")</f>
        <v>FALSE</v>
      </c>
      <c r="K45" s="3" t="str">
        <f>IF(ABS(D45)&gt;'Filter parameters'!$B$2,"TRUE","FALSE")</f>
        <v>TRUE</v>
      </c>
      <c r="L45" t="s">
        <v>2281</v>
      </c>
      <c r="M45" t="s">
        <v>1251</v>
      </c>
      <c r="N45" t="s">
        <v>478</v>
      </c>
      <c r="O45" t="s">
        <v>1251</v>
      </c>
      <c r="EO45">
        <f t="shared" si="0"/>
        <v>1</v>
      </c>
    </row>
    <row r="46" spans="1:145">
      <c r="A46" t="s">
        <v>4</v>
      </c>
      <c r="B46" t="s">
        <v>391</v>
      </c>
      <c r="C46" t="s">
        <v>2016</v>
      </c>
      <c r="D46">
        <v>-2.0195851600000001</v>
      </c>
      <c r="E46">
        <v>3.0128944681596401</v>
      </c>
      <c r="F46">
        <v>1.230009015974203</v>
      </c>
      <c r="G46">
        <v>0.24662908293154875</v>
      </c>
      <c r="H46">
        <v>5</v>
      </c>
      <c r="I46">
        <v>0.14970117899999999</v>
      </c>
      <c r="J46" s="3" t="str">
        <f>IF('Pairwise comparsion'!I46&lt;'Filter parameters'!$B$1,"TRUE","FALSE")</f>
        <v>FALSE</v>
      </c>
      <c r="K46" s="3" t="str">
        <f>IF(ABS(D46)&gt;'Filter parameters'!$B$2,"TRUE","FALSE")</f>
        <v>TRUE</v>
      </c>
      <c r="L46" t="s">
        <v>2017</v>
      </c>
      <c r="M46" t="s">
        <v>1208</v>
      </c>
      <c r="N46" t="s">
        <v>392</v>
      </c>
      <c r="O46" t="s">
        <v>1208</v>
      </c>
      <c r="EO46">
        <f t="shared" si="0"/>
        <v>1</v>
      </c>
    </row>
    <row r="47" spans="1:145">
      <c r="A47" t="s">
        <v>4</v>
      </c>
      <c r="B47" t="s">
        <v>271</v>
      </c>
      <c r="C47" t="s">
        <v>1986</v>
      </c>
      <c r="D47">
        <v>-2.0168238409999999</v>
      </c>
      <c r="E47">
        <v>6.2694476968958304</v>
      </c>
      <c r="F47">
        <v>2.3696284948161459</v>
      </c>
      <c r="G47">
        <v>0.24710158315311159</v>
      </c>
      <c r="H47">
        <v>10</v>
      </c>
      <c r="I47">
        <v>0.16433526400000001</v>
      </c>
      <c r="J47" s="3" t="str">
        <f>IF('Pairwise comparsion'!I47&lt;'Filter parameters'!$B$1,"TRUE","FALSE")</f>
        <v>FALSE</v>
      </c>
      <c r="K47" s="3" t="str">
        <f>IF(ABS(D47)&gt;'Filter parameters'!$B$2,"TRUE","FALSE")</f>
        <v>TRUE</v>
      </c>
      <c r="L47" t="s">
        <v>1987</v>
      </c>
      <c r="M47" t="s">
        <v>1148</v>
      </c>
      <c r="N47" t="s">
        <v>272</v>
      </c>
      <c r="O47" t="s">
        <v>2693</v>
      </c>
      <c r="P47" t="s">
        <v>2694</v>
      </c>
      <c r="EO47">
        <f t="shared" si="0"/>
        <v>2</v>
      </c>
    </row>
    <row r="48" spans="1:145">
      <c r="A48" t="s">
        <v>4</v>
      </c>
      <c r="B48" t="s">
        <v>759</v>
      </c>
      <c r="C48" t="s">
        <v>1670</v>
      </c>
      <c r="D48">
        <v>-2.0049036500000001</v>
      </c>
      <c r="E48">
        <v>3.4009839097403698</v>
      </c>
      <c r="F48">
        <v>1.28545109115788</v>
      </c>
      <c r="G48">
        <v>0.24915170468088324</v>
      </c>
      <c r="H48">
        <v>10</v>
      </c>
      <c r="I48">
        <v>0.237842952</v>
      </c>
      <c r="J48" s="3" t="str">
        <f>IF('Pairwise comparsion'!I48&lt;'Filter parameters'!$B$1,"TRUE","FALSE")</f>
        <v>FALSE</v>
      </c>
      <c r="K48" s="3" t="str">
        <f>IF(ABS(D48)&gt;'Filter parameters'!$B$2,"TRUE","FALSE")</f>
        <v>TRUE</v>
      </c>
      <c r="L48" t="s">
        <v>1671</v>
      </c>
      <c r="M48" t="s">
        <v>1392</v>
      </c>
      <c r="N48" t="s">
        <v>760</v>
      </c>
      <c r="O48" t="s">
        <v>2695</v>
      </c>
      <c r="P48" t="s">
        <v>2696</v>
      </c>
      <c r="EO48">
        <f t="shared" si="0"/>
        <v>2</v>
      </c>
    </row>
    <row r="49" spans="1:145">
      <c r="A49" t="s">
        <v>4</v>
      </c>
      <c r="B49" t="s">
        <v>285</v>
      </c>
      <c r="C49" t="s">
        <v>2128</v>
      </c>
      <c r="D49">
        <v>-1.996164842</v>
      </c>
      <c r="E49">
        <v>2.9249816896689498</v>
      </c>
      <c r="F49">
        <v>1.0341371938057</v>
      </c>
      <c r="G49">
        <v>0.25066546636103521</v>
      </c>
      <c r="H49">
        <v>15</v>
      </c>
      <c r="I49">
        <v>4.3269795E-2</v>
      </c>
      <c r="J49" s="3" t="str">
        <f>IF('Pairwise comparsion'!I49&lt;'Filter parameters'!$B$1,"TRUE","FALSE")</f>
        <v>TRUE</v>
      </c>
      <c r="K49" s="3" t="str">
        <f>IF(ABS(D49)&gt;'Filter parameters'!$B$2,"TRUE","FALSE")</f>
        <v>TRUE</v>
      </c>
      <c r="L49" t="s">
        <v>2129</v>
      </c>
      <c r="M49" t="s">
        <v>1160</v>
      </c>
      <c r="N49" t="s">
        <v>286</v>
      </c>
      <c r="O49" t="s">
        <v>2697</v>
      </c>
      <c r="P49" t="s">
        <v>2698</v>
      </c>
      <c r="Q49" t="s">
        <v>2699</v>
      </c>
      <c r="EO49">
        <f t="shared" si="0"/>
        <v>3</v>
      </c>
    </row>
    <row r="50" spans="1:145">
      <c r="A50" t="s">
        <v>4</v>
      </c>
      <c r="B50" t="s">
        <v>289</v>
      </c>
      <c r="C50" t="s">
        <v>2508</v>
      </c>
      <c r="D50">
        <v>-1.9452303929999999</v>
      </c>
      <c r="E50">
        <v>1.5749211339342699</v>
      </c>
      <c r="F50">
        <v>0.59526423641856085</v>
      </c>
      <c r="G50">
        <v>0.25967330365803643</v>
      </c>
      <c r="H50">
        <v>10</v>
      </c>
      <c r="I50">
        <v>1.478342E-2</v>
      </c>
      <c r="J50" s="3" t="str">
        <f>IF('Pairwise comparsion'!I50&lt;'Filter parameters'!$B$1,"TRUE","FALSE")</f>
        <v>TRUE</v>
      </c>
      <c r="K50" s="3" t="str">
        <f>IF(ABS(D50)&gt;'Filter parameters'!$B$2,"TRUE","FALSE")</f>
        <v>TRUE</v>
      </c>
      <c r="L50" t="s">
        <v>2509</v>
      </c>
      <c r="M50" t="s">
        <v>1449</v>
      </c>
      <c r="N50" t="s">
        <v>290</v>
      </c>
      <c r="O50" t="s">
        <v>2700</v>
      </c>
      <c r="P50" t="s">
        <v>2701</v>
      </c>
      <c r="EO50">
        <f t="shared" si="0"/>
        <v>2</v>
      </c>
    </row>
    <row r="51" spans="1:145">
      <c r="A51" t="s">
        <v>4</v>
      </c>
      <c r="B51" t="s">
        <v>295</v>
      </c>
      <c r="C51" t="s">
        <v>2340</v>
      </c>
      <c r="D51">
        <v>-1.9430578350000001</v>
      </c>
      <c r="E51">
        <v>4.7014457808467798</v>
      </c>
      <c r="F51">
        <v>0.98031921221437268</v>
      </c>
      <c r="G51">
        <v>0.26006464090671949</v>
      </c>
      <c r="H51">
        <v>90</v>
      </c>
      <c r="I51">
        <v>1.4317729999999999E-3</v>
      </c>
      <c r="J51" s="3" t="str">
        <f>IF('Pairwise comparsion'!I51&lt;'Filter parameters'!$B$1,"TRUE","FALSE")</f>
        <v>TRUE</v>
      </c>
      <c r="K51" s="3" t="str">
        <f>IF(ABS(D51)&gt;'Filter parameters'!$B$2,"TRUE","FALSE")</f>
        <v>TRUE</v>
      </c>
      <c r="L51" t="s">
        <v>2341</v>
      </c>
      <c r="M51" t="s">
        <v>1098</v>
      </c>
      <c r="N51" t="s">
        <v>296</v>
      </c>
      <c r="O51" t="s">
        <v>2702</v>
      </c>
      <c r="P51" t="s">
        <v>2703</v>
      </c>
      <c r="Q51" t="s">
        <v>2704</v>
      </c>
      <c r="R51" t="s">
        <v>2705</v>
      </c>
      <c r="S51" t="s">
        <v>2706</v>
      </c>
      <c r="T51" t="s">
        <v>2707</v>
      </c>
      <c r="U51" t="s">
        <v>2708</v>
      </c>
      <c r="V51" t="s">
        <v>2709</v>
      </c>
      <c r="W51" t="s">
        <v>2710</v>
      </c>
      <c r="X51" t="s">
        <v>2711</v>
      </c>
      <c r="Y51" t="s">
        <v>2712</v>
      </c>
      <c r="Z51" t="s">
        <v>2713</v>
      </c>
      <c r="AA51" t="s">
        <v>2714</v>
      </c>
      <c r="AB51" t="s">
        <v>2715</v>
      </c>
      <c r="AC51" t="s">
        <v>2716</v>
      </c>
      <c r="AD51" t="s">
        <v>2717</v>
      </c>
      <c r="AE51" t="s">
        <v>2718</v>
      </c>
      <c r="AF51" t="s">
        <v>2719</v>
      </c>
      <c r="EO51">
        <f t="shared" si="0"/>
        <v>18</v>
      </c>
    </row>
    <row r="52" spans="1:145">
      <c r="A52" t="s">
        <v>4</v>
      </c>
      <c r="B52" t="s">
        <v>335</v>
      </c>
      <c r="C52" t="s">
        <v>2438</v>
      </c>
      <c r="D52">
        <v>-1.891323453</v>
      </c>
      <c r="E52">
        <v>2.4726215547291499</v>
      </c>
      <c r="F52">
        <v>0.93456310288445921</v>
      </c>
      <c r="G52">
        <v>0.26955966572701101</v>
      </c>
      <c r="H52">
        <v>10</v>
      </c>
      <c r="I52">
        <v>4.4039278000000001E-2</v>
      </c>
      <c r="J52" s="3" t="str">
        <f>IF('Pairwise comparsion'!I52&lt;'Filter parameters'!$B$1,"TRUE","FALSE")</f>
        <v>TRUE</v>
      </c>
      <c r="K52" s="3" t="str">
        <f>IF(ABS(D52)&gt;'Filter parameters'!$B$2,"TRUE","FALSE")</f>
        <v>TRUE</v>
      </c>
      <c r="L52" t="s">
        <v>2439</v>
      </c>
      <c r="M52" t="s">
        <v>1250</v>
      </c>
      <c r="N52" t="s">
        <v>336</v>
      </c>
      <c r="O52" t="s">
        <v>2720</v>
      </c>
      <c r="P52" t="s">
        <v>2721</v>
      </c>
      <c r="EO52">
        <f t="shared" si="0"/>
        <v>2</v>
      </c>
    </row>
    <row r="53" spans="1:145">
      <c r="A53" t="s">
        <v>4</v>
      </c>
      <c r="B53" t="s">
        <v>889</v>
      </c>
      <c r="C53" t="s">
        <v>2236</v>
      </c>
      <c r="D53">
        <v>-1.87971971</v>
      </c>
      <c r="E53">
        <v>1.95419180131401</v>
      </c>
      <c r="F53">
        <v>0.79779546212494168</v>
      </c>
      <c r="G53">
        <v>0.27173650407556738</v>
      </c>
      <c r="H53">
        <v>5</v>
      </c>
      <c r="I53">
        <v>0.133692224</v>
      </c>
      <c r="J53" s="3" t="str">
        <f>IF('Pairwise comparsion'!I53&lt;'Filter parameters'!$B$1,"TRUE","FALSE")</f>
        <v>FALSE</v>
      </c>
      <c r="K53" s="3" t="str">
        <f>IF(ABS(D53)&gt;'Filter parameters'!$B$2,"TRUE","FALSE")</f>
        <v>TRUE</v>
      </c>
      <c r="L53" t="s">
        <v>2237</v>
      </c>
      <c r="M53" t="s">
        <v>1457</v>
      </c>
      <c r="N53" t="s">
        <v>890</v>
      </c>
      <c r="O53" t="s">
        <v>1457</v>
      </c>
      <c r="EO53">
        <f t="shared" si="0"/>
        <v>1</v>
      </c>
    </row>
    <row r="54" spans="1:145">
      <c r="A54" t="s">
        <v>4</v>
      </c>
      <c r="B54" t="s">
        <v>517</v>
      </c>
      <c r="C54" t="s">
        <v>2300</v>
      </c>
      <c r="D54">
        <v>-1.819830872</v>
      </c>
      <c r="E54">
        <v>1.2975307472954101</v>
      </c>
      <c r="F54">
        <v>0.52971470940764986</v>
      </c>
      <c r="G54">
        <v>0.28325417543354858</v>
      </c>
      <c r="H54">
        <v>5</v>
      </c>
      <c r="I54">
        <v>7.5682514000000006E-2</v>
      </c>
      <c r="J54" s="3" t="str">
        <f>IF('Pairwise comparsion'!I54&lt;'Filter parameters'!$B$1,"TRUE","FALSE")</f>
        <v>FALSE</v>
      </c>
      <c r="K54" s="3" t="str">
        <f>IF(ABS(D54)&gt;'Filter parameters'!$B$2,"TRUE","FALSE")</f>
        <v>TRUE</v>
      </c>
      <c r="L54" t="s">
        <v>2301</v>
      </c>
      <c r="M54" t="s">
        <v>1271</v>
      </c>
      <c r="N54" t="s">
        <v>518</v>
      </c>
      <c r="O54" t="s">
        <v>1271</v>
      </c>
      <c r="EO54">
        <f t="shared" si="0"/>
        <v>1</v>
      </c>
    </row>
    <row r="55" spans="1:145">
      <c r="A55" t="s">
        <v>4</v>
      </c>
      <c r="B55" t="s">
        <v>343</v>
      </c>
      <c r="C55" t="s">
        <v>2498</v>
      </c>
      <c r="D55">
        <v>-1.807677926</v>
      </c>
      <c r="E55">
        <v>4.6544978935684398</v>
      </c>
      <c r="F55">
        <v>1.2909254474461647</v>
      </c>
      <c r="G55">
        <v>0.28565032451124328</v>
      </c>
      <c r="H55">
        <v>40</v>
      </c>
      <c r="I55">
        <v>4.0040951999999998E-2</v>
      </c>
      <c r="J55" s="3" t="str">
        <f>IF('Pairwise comparsion'!I55&lt;'Filter parameters'!$B$1,"TRUE","FALSE")</f>
        <v>TRUE</v>
      </c>
      <c r="K55" s="3" t="str">
        <f>IF(ABS(D55)&gt;'Filter parameters'!$B$2,"TRUE","FALSE")</f>
        <v>TRUE</v>
      </c>
      <c r="L55" t="s">
        <v>2499</v>
      </c>
      <c r="M55" t="s">
        <v>1224</v>
      </c>
      <c r="N55" t="s">
        <v>344</v>
      </c>
      <c r="O55" t="s">
        <v>2722</v>
      </c>
      <c r="P55" t="s">
        <v>2723</v>
      </c>
      <c r="Q55" t="s">
        <v>2724</v>
      </c>
      <c r="R55" t="s">
        <v>2725</v>
      </c>
      <c r="S55" t="s">
        <v>2726</v>
      </c>
      <c r="T55" t="s">
        <v>2727</v>
      </c>
      <c r="U55" t="s">
        <v>2728</v>
      </c>
      <c r="V55" t="s">
        <v>2729</v>
      </c>
      <c r="EO55">
        <f t="shared" si="0"/>
        <v>8</v>
      </c>
    </row>
    <row r="56" spans="1:145">
      <c r="A56" t="s">
        <v>4</v>
      </c>
      <c r="B56" t="s">
        <v>939</v>
      </c>
      <c r="C56" t="s">
        <v>2234</v>
      </c>
      <c r="D56">
        <v>-1.73312043</v>
      </c>
      <c r="E56">
        <v>3.6241239954638398</v>
      </c>
      <c r="F56">
        <v>1.4795424255771776</v>
      </c>
      <c r="G56">
        <v>0.30080064590285199</v>
      </c>
      <c r="H56">
        <v>5</v>
      </c>
      <c r="I56">
        <v>0.25986073399999998</v>
      </c>
      <c r="J56" s="3" t="str">
        <f>IF('Pairwise comparsion'!I56&lt;'Filter parameters'!$B$1,"TRUE","FALSE")</f>
        <v>FALSE</v>
      </c>
      <c r="K56" s="3" t="str">
        <f>IF(ABS(D56)&gt;'Filter parameters'!$B$2,"TRUE","FALSE")</f>
        <v>TRUE</v>
      </c>
      <c r="L56" t="s">
        <v>2235</v>
      </c>
      <c r="M56" t="s">
        <v>1482</v>
      </c>
      <c r="N56" t="s">
        <v>940</v>
      </c>
      <c r="O56" t="s">
        <v>1482</v>
      </c>
      <c r="EO56">
        <f t="shared" si="0"/>
        <v>1</v>
      </c>
    </row>
    <row r="57" spans="1:145">
      <c r="A57" t="s">
        <v>4</v>
      </c>
      <c r="B57" t="s">
        <v>133</v>
      </c>
      <c r="C57" t="s">
        <v>2412</v>
      </c>
      <c r="D57">
        <v>-1.7011962570000001</v>
      </c>
      <c r="E57">
        <v>5.6375624569072098</v>
      </c>
      <c r="F57">
        <v>1.5635785005392071</v>
      </c>
      <c r="G57">
        <v>0.3075309983670233</v>
      </c>
      <c r="H57">
        <v>40</v>
      </c>
      <c r="I57">
        <v>0.11551732200000001</v>
      </c>
      <c r="J57" s="3" t="str">
        <f>IF('Pairwise comparsion'!I57&lt;'Filter parameters'!$B$1,"TRUE","FALSE")</f>
        <v>FALSE</v>
      </c>
      <c r="K57" s="3" t="str">
        <f>IF(ABS(D57)&gt;'Filter parameters'!$B$2,"TRUE","FALSE")</f>
        <v>TRUE</v>
      </c>
      <c r="L57" t="s">
        <v>2413</v>
      </c>
      <c r="M57" t="s">
        <v>1079</v>
      </c>
      <c r="N57" t="s">
        <v>134</v>
      </c>
      <c r="O57" t="s">
        <v>2730</v>
      </c>
      <c r="P57" t="s">
        <v>2731</v>
      </c>
      <c r="Q57" t="s">
        <v>2732</v>
      </c>
      <c r="R57" t="s">
        <v>2733</v>
      </c>
      <c r="S57" t="s">
        <v>2734</v>
      </c>
      <c r="T57" t="s">
        <v>2735</v>
      </c>
      <c r="U57" t="s">
        <v>2736</v>
      </c>
      <c r="V57" t="s">
        <v>2737</v>
      </c>
      <c r="EO57">
        <f t="shared" si="0"/>
        <v>8</v>
      </c>
    </row>
    <row r="58" spans="1:145">
      <c r="A58" t="s">
        <v>4</v>
      </c>
      <c r="B58" t="s">
        <v>897</v>
      </c>
      <c r="C58" t="s">
        <v>2518</v>
      </c>
      <c r="D58">
        <v>-1.699384636</v>
      </c>
      <c r="E58">
        <v>3.4849970849321701</v>
      </c>
      <c r="F58">
        <v>1.3172050866450806</v>
      </c>
      <c r="G58">
        <v>0.30791741375270909</v>
      </c>
      <c r="H58">
        <v>10</v>
      </c>
      <c r="I58">
        <v>0.21302185300000001</v>
      </c>
      <c r="J58" s="3" t="str">
        <f>IF('Pairwise comparsion'!I58&lt;'Filter parameters'!$B$1,"TRUE","FALSE")</f>
        <v>FALSE</v>
      </c>
      <c r="K58" s="3" t="str">
        <f>IF(ABS(D58)&gt;'Filter parameters'!$B$2,"TRUE","FALSE")</f>
        <v>TRUE</v>
      </c>
      <c r="L58" t="s">
        <v>2519</v>
      </c>
      <c r="M58" t="s">
        <v>1461</v>
      </c>
      <c r="N58" t="s">
        <v>898</v>
      </c>
      <c r="O58" t="s">
        <v>2738</v>
      </c>
      <c r="P58" t="s">
        <v>2739</v>
      </c>
      <c r="EO58">
        <f t="shared" si="0"/>
        <v>2</v>
      </c>
    </row>
    <row r="59" spans="1:145">
      <c r="A59" t="s">
        <v>4</v>
      </c>
      <c r="B59" t="s">
        <v>361</v>
      </c>
      <c r="C59" t="s">
        <v>2020</v>
      </c>
      <c r="D59">
        <v>-1.69745156</v>
      </c>
      <c r="E59">
        <v>1.2340212450425001</v>
      </c>
      <c r="F59">
        <v>0.50378706368468851</v>
      </c>
      <c r="G59">
        <v>0.3083302707311219</v>
      </c>
      <c r="H59">
        <v>5</v>
      </c>
      <c r="I59">
        <v>1.632407E-2</v>
      </c>
      <c r="J59" s="3" t="str">
        <f>IF('Pairwise comparsion'!I59&lt;'Filter parameters'!$B$1,"TRUE","FALSE")</f>
        <v>TRUE</v>
      </c>
      <c r="K59" s="3" t="str">
        <f>IF(ABS(D59)&gt;'Filter parameters'!$B$2,"TRUE","FALSE")</f>
        <v>TRUE</v>
      </c>
      <c r="L59" t="s">
        <v>2021</v>
      </c>
      <c r="M59" t="s">
        <v>1070</v>
      </c>
      <c r="N59" t="s">
        <v>362</v>
      </c>
      <c r="O59" t="s">
        <v>1070</v>
      </c>
      <c r="EO59">
        <f t="shared" si="0"/>
        <v>1</v>
      </c>
    </row>
    <row r="60" spans="1:145">
      <c r="A60" t="s">
        <v>4</v>
      </c>
      <c r="B60" t="s">
        <v>803</v>
      </c>
      <c r="C60" t="s">
        <v>2282</v>
      </c>
      <c r="D60">
        <v>-1.641536111</v>
      </c>
      <c r="E60">
        <v>2.5114445896371498</v>
      </c>
      <c r="F60">
        <v>1.0252929603140846</v>
      </c>
      <c r="G60">
        <v>0.32051502394808795</v>
      </c>
      <c r="H60">
        <v>5</v>
      </c>
      <c r="I60">
        <v>0.32160063799999999</v>
      </c>
      <c r="J60" s="3" t="str">
        <f>IF('Pairwise comparsion'!I60&lt;'Filter parameters'!$B$1,"TRUE","FALSE")</f>
        <v>FALSE</v>
      </c>
      <c r="K60" s="3" t="str">
        <f>IF(ABS(D60)&gt;'Filter parameters'!$B$2,"TRUE","FALSE")</f>
        <v>TRUE</v>
      </c>
      <c r="L60" t="s">
        <v>2283</v>
      </c>
      <c r="M60" t="s">
        <v>1414</v>
      </c>
      <c r="N60" t="s">
        <v>804</v>
      </c>
      <c r="O60" t="s">
        <v>1414</v>
      </c>
      <c r="EO60">
        <f t="shared" si="0"/>
        <v>1</v>
      </c>
    </row>
    <row r="61" spans="1:145">
      <c r="A61" t="s">
        <v>4</v>
      </c>
      <c r="B61" t="s">
        <v>447</v>
      </c>
      <c r="C61" t="s">
        <v>2190</v>
      </c>
      <c r="D61">
        <v>-1.633679442</v>
      </c>
      <c r="E61">
        <v>3.4363633611627802</v>
      </c>
      <c r="F61">
        <v>0.91840673956671759</v>
      </c>
      <c r="G61">
        <v>0.32226525503214715</v>
      </c>
      <c r="H61">
        <v>45</v>
      </c>
      <c r="I61">
        <v>2.0454426000000001E-2</v>
      </c>
      <c r="J61" s="3" t="str">
        <f>IF('Pairwise comparsion'!I61&lt;'Filter parameters'!$B$1,"TRUE","FALSE")</f>
        <v>TRUE</v>
      </c>
      <c r="K61" s="3" t="str">
        <f>IF(ABS(D61)&gt;'Filter parameters'!$B$2,"TRUE","FALSE")</f>
        <v>TRUE</v>
      </c>
      <c r="L61" t="s">
        <v>2191</v>
      </c>
      <c r="M61" t="s">
        <v>1431</v>
      </c>
      <c r="N61" t="s">
        <v>448</v>
      </c>
      <c r="O61" t="s">
        <v>2740</v>
      </c>
      <c r="P61" t="s">
        <v>2741</v>
      </c>
      <c r="Q61" t="s">
        <v>2742</v>
      </c>
      <c r="R61" t="s">
        <v>2743</v>
      </c>
      <c r="S61" t="s">
        <v>2744</v>
      </c>
      <c r="T61" t="s">
        <v>2745</v>
      </c>
      <c r="U61" t="s">
        <v>2746</v>
      </c>
      <c r="V61" t="s">
        <v>2747</v>
      </c>
      <c r="W61" t="s">
        <v>2748</v>
      </c>
      <c r="EO61">
        <f t="shared" si="0"/>
        <v>9</v>
      </c>
    </row>
    <row r="62" spans="1:145">
      <c r="A62" t="s">
        <v>4</v>
      </c>
      <c r="B62" t="s">
        <v>319</v>
      </c>
      <c r="C62" t="s">
        <v>1974</v>
      </c>
      <c r="D62">
        <v>-1.626405318</v>
      </c>
      <c r="E62">
        <v>2.6973052912687199</v>
      </c>
      <c r="F62">
        <v>1.0194855729593819</v>
      </c>
      <c r="G62">
        <v>0.323894232100225</v>
      </c>
      <c r="H62">
        <v>10</v>
      </c>
      <c r="I62">
        <v>0.10147761600000001</v>
      </c>
      <c r="J62" s="3" t="str">
        <f>IF('Pairwise comparsion'!I62&lt;'Filter parameters'!$B$1,"TRUE","FALSE")</f>
        <v>FALSE</v>
      </c>
      <c r="K62" s="3" t="str">
        <f>IF(ABS(D62)&gt;'Filter parameters'!$B$2,"TRUE","FALSE")</f>
        <v>TRUE</v>
      </c>
      <c r="L62" t="s">
        <v>1975</v>
      </c>
      <c r="M62" t="s">
        <v>1172</v>
      </c>
      <c r="N62" t="s">
        <v>320</v>
      </c>
      <c r="O62" t="s">
        <v>2749</v>
      </c>
      <c r="P62" t="s">
        <v>2750</v>
      </c>
      <c r="EO62">
        <f t="shared" si="0"/>
        <v>2</v>
      </c>
    </row>
    <row r="63" spans="1:145">
      <c r="A63" t="s">
        <v>4</v>
      </c>
      <c r="B63" t="s">
        <v>273</v>
      </c>
      <c r="C63" t="s">
        <v>2512</v>
      </c>
      <c r="D63">
        <v>-1.607496372</v>
      </c>
      <c r="E63">
        <v>2.9133424738926998</v>
      </c>
      <c r="F63">
        <v>1.0300221096041602</v>
      </c>
      <c r="G63">
        <v>0.32816735304730521</v>
      </c>
      <c r="H63">
        <v>15</v>
      </c>
      <c r="I63">
        <v>8.836389E-2</v>
      </c>
      <c r="J63" s="3" t="str">
        <f>IF('Pairwise comparsion'!I63&lt;'Filter parameters'!$B$1,"TRUE","FALSE")</f>
        <v>FALSE</v>
      </c>
      <c r="K63" s="3" t="str">
        <f>IF(ABS(D63)&gt;'Filter parameters'!$B$2,"TRUE","FALSE")</f>
        <v>TRUE</v>
      </c>
      <c r="L63" t="s">
        <v>2513</v>
      </c>
      <c r="M63" t="s">
        <v>1149</v>
      </c>
      <c r="N63" t="s">
        <v>274</v>
      </c>
      <c r="O63" t="s">
        <v>2751</v>
      </c>
      <c r="P63" t="s">
        <v>2752</v>
      </c>
      <c r="Q63" t="s">
        <v>2753</v>
      </c>
      <c r="EO63">
        <f t="shared" si="0"/>
        <v>3</v>
      </c>
    </row>
    <row r="64" spans="1:145">
      <c r="A64" t="s">
        <v>4</v>
      </c>
      <c r="B64" t="s">
        <v>533</v>
      </c>
      <c r="C64" t="s">
        <v>1750</v>
      </c>
      <c r="D64">
        <v>-1.586093392</v>
      </c>
      <c r="E64">
        <v>3.74979471871093</v>
      </c>
      <c r="F64">
        <v>1.0824724951267963</v>
      </c>
      <c r="G64">
        <v>0.33307214434919746</v>
      </c>
      <c r="H64">
        <v>35</v>
      </c>
      <c r="I64">
        <v>3.8898424000000001E-2</v>
      </c>
      <c r="J64" s="3" t="str">
        <f>IF('Pairwise comparsion'!I64&lt;'Filter parameters'!$B$1,"TRUE","FALSE")</f>
        <v>TRUE</v>
      </c>
      <c r="K64" s="3" t="str">
        <f>IF(ABS(D64)&gt;'Filter parameters'!$B$2,"TRUE","FALSE")</f>
        <v>TRUE</v>
      </c>
      <c r="L64" t="s">
        <v>1751</v>
      </c>
      <c r="M64" t="s">
        <v>1047</v>
      </c>
      <c r="N64" t="s">
        <v>534</v>
      </c>
      <c r="O64" t="s">
        <v>2754</v>
      </c>
      <c r="P64" t="s">
        <v>2755</v>
      </c>
      <c r="Q64" t="s">
        <v>2756</v>
      </c>
      <c r="R64" t="s">
        <v>2757</v>
      </c>
      <c r="S64" t="s">
        <v>2758</v>
      </c>
      <c r="T64" t="s">
        <v>2759</v>
      </c>
      <c r="U64" t="s">
        <v>2760</v>
      </c>
      <c r="EO64">
        <f t="shared" si="0"/>
        <v>7</v>
      </c>
    </row>
    <row r="65" spans="1:145">
      <c r="A65" t="s">
        <v>4</v>
      </c>
      <c r="B65" t="s">
        <v>527</v>
      </c>
      <c r="C65" t="s">
        <v>1594</v>
      </c>
      <c r="D65">
        <v>-1.574514019</v>
      </c>
      <c r="E65">
        <v>3.4623421043618898</v>
      </c>
      <c r="F65">
        <v>0.96028092234420659</v>
      </c>
      <c r="G65">
        <v>0.33575620826185332</v>
      </c>
      <c r="H65">
        <v>40</v>
      </c>
      <c r="I65">
        <v>6.0339666E-2</v>
      </c>
      <c r="J65" s="3" t="str">
        <f>IF('Pairwise comparsion'!I65&lt;'Filter parameters'!$B$1,"TRUE","FALSE")</f>
        <v>FALSE</v>
      </c>
      <c r="K65" s="3" t="str">
        <f>IF(ABS(D65)&gt;'Filter parameters'!$B$2,"TRUE","FALSE")</f>
        <v>TRUE</v>
      </c>
      <c r="L65" t="s">
        <v>1595</v>
      </c>
      <c r="M65" t="s">
        <v>1276</v>
      </c>
      <c r="N65" t="s">
        <v>528</v>
      </c>
      <c r="O65" t="s">
        <v>2761</v>
      </c>
      <c r="P65" t="s">
        <v>2762</v>
      </c>
      <c r="Q65" t="s">
        <v>2763</v>
      </c>
      <c r="R65" t="s">
        <v>2764</v>
      </c>
      <c r="S65" t="s">
        <v>2765</v>
      </c>
      <c r="T65" t="s">
        <v>2766</v>
      </c>
      <c r="U65" t="s">
        <v>2767</v>
      </c>
      <c r="V65" t="s">
        <v>2768</v>
      </c>
      <c r="EO65">
        <f t="shared" si="0"/>
        <v>8</v>
      </c>
    </row>
    <row r="66" spans="1:145">
      <c r="A66" t="s">
        <v>4</v>
      </c>
      <c r="B66" t="s">
        <v>101</v>
      </c>
      <c r="C66" t="s">
        <v>2400</v>
      </c>
      <c r="D66">
        <v>-1.573124682</v>
      </c>
      <c r="E66">
        <v>4.9014828106473498</v>
      </c>
      <c r="F66">
        <v>1.7329358666390196</v>
      </c>
      <c r="G66">
        <v>0.33607970227474093</v>
      </c>
      <c r="H66">
        <v>15</v>
      </c>
      <c r="I66">
        <v>0.26330338800000003</v>
      </c>
      <c r="J66" s="3" t="str">
        <f>IF('Pairwise comparsion'!I66&lt;'Filter parameters'!$B$1,"TRUE","FALSE")</f>
        <v>FALSE</v>
      </c>
      <c r="K66" s="3" t="str">
        <f>IF(ABS(D66)&gt;'Filter parameters'!$B$2,"TRUE","FALSE")</f>
        <v>TRUE</v>
      </c>
      <c r="L66" t="s">
        <v>2401</v>
      </c>
      <c r="M66" t="s">
        <v>1063</v>
      </c>
      <c r="N66" t="s">
        <v>102</v>
      </c>
      <c r="O66" t="s">
        <v>2769</v>
      </c>
      <c r="P66" t="s">
        <v>2770</v>
      </c>
      <c r="Q66" t="s">
        <v>2771</v>
      </c>
      <c r="EO66">
        <f t="shared" si="0"/>
        <v>3</v>
      </c>
    </row>
    <row r="67" spans="1:145">
      <c r="A67" t="s">
        <v>4</v>
      </c>
      <c r="B67" t="s">
        <v>545</v>
      </c>
      <c r="C67" t="s">
        <v>2350</v>
      </c>
      <c r="D67">
        <v>-1.5689053529999999</v>
      </c>
      <c r="E67">
        <v>2.2025009324445599</v>
      </c>
      <c r="F67">
        <v>0.8324671042337396</v>
      </c>
      <c r="G67">
        <v>0.33706404506006621</v>
      </c>
      <c r="H67">
        <v>10</v>
      </c>
      <c r="I67">
        <v>4.5621298999999997E-2</v>
      </c>
      <c r="J67" s="3" t="str">
        <f>IF('Pairwise comparsion'!I67&lt;'Filter parameters'!$B$1,"TRUE","FALSE")</f>
        <v>TRUE</v>
      </c>
      <c r="K67" s="3" t="str">
        <f>IF(ABS(D67)&gt;'Filter parameters'!$B$2,"TRUE","FALSE")</f>
        <v>TRUE</v>
      </c>
      <c r="L67" t="s">
        <v>2351</v>
      </c>
      <c r="M67" t="s">
        <v>1285</v>
      </c>
      <c r="N67" t="s">
        <v>546</v>
      </c>
      <c r="O67" t="s">
        <v>2772</v>
      </c>
      <c r="P67" t="s">
        <v>2773</v>
      </c>
      <c r="EO67">
        <f t="shared" ref="EO67:EO130" si="1">COUNTA(O67:EN67)</f>
        <v>2</v>
      </c>
    </row>
    <row r="68" spans="1:145">
      <c r="A68" t="s">
        <v>4</v>
      </c>
      <c r="B68" t="s">
        <v>269</v>
      </c>
      <c r="C68" t="s">
        <v>1852</v>
      </c>
      <c r="D68">
        <v>-1.549808624</v>
      </c>
      <c r="E68">
        <v>3.1175343717655202</v>
      </c>
      <c r="F68">
        <v>1.0391781239218401</v>
      </c>
      <c r="G68">
        <v>0.34155536909589518</v>
      </c>
      <c r="H68">
        <v>20</v>
      </c>
      <c r="I68">
        <v>6.1480706000000003E-2</v>
      </c>
      <c r="J68" s="3" t="str">
        <f>IF('Pairwise comparsion'!I68&lt;'Filter parameters'!$B$1,"TRUE","FALSE")</f>
        <v>FALSE</v>
      </c>
      <c r="K68" s="3" t="str">
        <f>IF(ABS(D68)&gt;'Filter parameters'!$B$2,"TRUE","FALSE")</f>
        <v>TRUE</v>
      </c>
      <c r="L68" t="s">
        <v>1853</v>
      </c>
      <c r="M68" t="s">
        <v>1147</v>
      </c>
      <c r="N68" t="s">
        <v>270</v>
      </c>
      <c r="O68" t="s">
        <v>2774</v>
      </c>
      <c r="P68" t="s">
        <v>2775</v>
      </c>
      <c r="Q68" t="s">
        <v>2776</v>
      </c>
      <c r="R68" t="s">
        <v>2777</v>
      </c>
      <c r="EO68">
        <f t="shared" si="1"/>
        <v>4</v>
      </c>
    </row>
    <row r="69" spans="1:145">
      <c r="A69" t="s">
        <v>4</v>
      </c>
      <c r="B69" t="s">
        <v>53</v>
      </c>
      <c r="C69" t="s">
        <v>2504</v>
      </c>
      <c r="D69">
        <v>-1.5349263310000001</v>
      </c>
      <c r="E69">
        <v>2.9157816041339601</v>
      </c>
      <c r="F69">
        <v>1.1903628552536696</v>
      </c>
      <c r="G69">
        <v>0.34509695974392618</v>
      </c>
      <c r="H69">
        <v>5</v>
      </c>
      <c r="I69">
        <v>0.27447437000000002</v>
      </c>
      <c r="J69" s="3" t="str">
        <f>IF('Pairwise comparsion'!I69&lt;'Filter parameters'!$B$1,"TRUE","FALSE")</f>
        <v>FALSE</v>
      </c>
      <c r="K69" s="3" t="str">
        <f>IF(ABS(D69)&gt;'Filter parameters'!$B$2,"TRUE","FALSE")</f>
        <v>TRUE</v>
      </c>
      <c r="L69" t="s">
        <v>2505</v>
      </c>
      <c r="M69" t="s">
        <v>1039</v>
      </c>
      <c r="N69" t="s">
        <v>54</v>
      </c>
      <c r="O69" t="s">
        <v>1039</v>
      </c>
      <c r="EO69">
        <f t="shared" si="1"/>
        <v>1</v>
      </c>
    </row>
    <row r="70" spans="1:145">
      <c r="A70" t="s">
        <v>4</v>
      </c>
      <c r="B70" t="s">
        <v>555</v>
      </c>
      <c r="C70" t="s">
        <v>1842</v>
      </c>
      <c r="D70">
        <v>-1.5342088250000001</v>
      </c>
      <c r="E70">
        <v>1.5228002847345901</v>
      </c>
      <c r="F70">
        <v>0.57556440711801049</v>
      </c>
      <c r="G70">
        <v>0.34526863200661001</v>
      </c>
      <c r="H70">
        <v>10</v>
      </c>
      <c r="I70">
        <v>3.6926761000000002E-2</v>
      </c>
      <c r="J70" s="3" t="str">
        <f>IF('Pairwise comparsion'!I70&lt;'Filter parameters'!$B$1,"TRUE","FALSE")</f>
        <v>TRUE</v>
      </c>
      <c r="K70" s="3" t="str">
        <f>IF(ABS(D70)&gt;'Filter parameters'!$B$2,"TRUE","FALSE")</f>
        <v>TRUE</v>
      </c>
      <c r="L70" t="s">
        <v>1843</v>
      </c>
      <c r="M70" t="s">
        <v>1439</v>
      </c>
      <c r="N70" t="s">
        <v>556</v>
      </c>
      <c r="O70" t="s">
        <v>2778</v>
      </c>
      <c r="P70" t="s">
        <v>2779</v>
      </c>
      <c r="EO70">
        <f t="shared" si="1"/>
        <v>2</v>
      </c>
    </row>
    <row r="71" spans="1:145">
      <c r="A71" t="s">
        <v>4</v>
      </c>
      <c r="B71" t="s">
        <v>445</v>
      </c>
      <c r="C71" t="s">
        <v>2432</v>
      </c>
      <c r="D71">
        <v>-1.53072724</v>
      </c>
      <c r="E71">
        <v>1.53951810538366</v>
      </c>
      <c r="F71">
        <v>0.62850563466104459</v>
      </c>
      <c r="G71">
        <v>0.34610285801164514</v>
      </c>
      <c r="H71">
        <v>5</v>
      </c>
      <c r="I71">
        <v>6.0339666E-2</v>
      </c>
      <c r="J71" s="3" t="str">
        <f>IF('Pairwise comparsion'!I71&lt;'Filter parameters'!$B$1,"TRUE","FALSE")</f>
        <v>FALSE</v>
      </c>
      <c r="K71" s="3" t="str">
        <f>IF(ABS(D71)&gt;'Filter parameters'!$B$2,"TRUE","FALSE")</f>
        <v>TRUE</v>
      </c>
      <c r="L71" t="s">
        <v>2433</v>
      </c>
      <c r="M71" t="s">
        <v>1235</v>
      </c>
      <c r="N71" t="s">
        <v>446</v>
      </c>
      <c r="O71" t="s">
        <v>1235</v>
      </c>
      <c r="EO71">
        <f t="shared" si="1"/>
        <v>1</v>
      </c>
    </row>
    <row r="72" spans="1:145">
      <c r="A72" t="s">
        <v>4</v>
      </c>
      <c r="B72" t="s">
        <v>573</v>
      </c>
      <c r="C72" t="s">
        <v>1608</v>
      </c>
      <c r="D72">
        <v>-1.5179454480000001</v>
      </c>
      <c r="E72">
        <v>2.5771342401129198</v>
      </c>
      <c r="F72">
        <v>0.71476843434469672</v>
      </c>
      <c r="G72">
        <v>0.34918283636591835</v>
      </c>
      <c r="H72">
        <v>40</v>
      </c>
      <c r="I72">
        <v>4.4341179999999999E-3</v>
      </c>
      <c r="J72" s="3" t="str">
        <f>IF('Pairwise comparsion'!I72&lt;'Filter parameters'!$B$1,"TRUE","FALSE")</f>
        <v>TRUE</v>
      </c>
      <c r="K72" s="3" t="str">
        <f>IF(ABS(D72)&gt;'Filter parameters'!$B$2,"TRUE","FALSE")</f>
        <v>TRUE</v>
      </c>
      <c r="L72" t="s">
        <v>1609</v>
      </c>
      <c r="M72" t="s">
        <v>1475</v>
      </c>
      <c r="N72" t="s">
        <v>574</v>
      </c>
      <c r="O72" t="s">
        <v>2780</v>
      </c>
      <c r="P72" t="s">
        <v>2781</v>
      </c>
      <c r="Q72" t="s">
        <v>2782</v>
      </c>
      <c r="R72" t="s">
        <v>2783</v>
      </c>
      <c r="S72" t="s">
        <v>2784</v>
      </c>
      <c r="T72" t="s">
        <v>2785</v>
      </c>
      <c r="U72" t="s">
        <v>2786</v>
      </c>
      <c r="V72" t="s">
        <v>2787</v>
      </c>
      <c r="EO72">
        <f t="shared" si="1"/>
        <v>8</v>
      </c>
    </row>
    <row r="73" spans="1:145">
      <c r="A73" t="s">
        <v>4</v>
      </c>
      <c r="B73" t="s">
        <v>579</v>
      </c>
      <c r="C73" t="s">
        <v>1644</v>
      </c>
      <c r="D73">
        <v>-1.5148869170000001</v>
      </c>
      <c r="E73">
        <v>3.1345013584803101</v>
      </c>
      <c r="F73">
        <v>0.94508771917622492</v>
      </c>
      <c r="G73">
        <v>0.34992389346532066</v>
      </c>
      <c r="H73">
        <v>30</v>
      </c>
      <c r="I73">
        <v>4.3269795E-2</v>
      </c>
      <c r="J73" s="3" t="str">
        <f>IF('Pairwise comparsion'!I73&lt;'Filter parameters'!$B$1,"TRUE","FALSE")</f>
        <v>TRUE</v>
      </c>
      <c r="K73" s="3" t="str">
        <f>IF(ABS(D73)&gt;'Filter parameters'!$B$2,"TRUE","FALSE")</f>
        <v>TRUE</v>
      </c>
      <c r="L73" t="s">
        <v>1645</v>
      </c>
      <c r="M73" t="s">
        <v>1186</v>
      </c>
      <c r="N73" t="s">
        <v>580</v>
      </c>
      <c r="O73" t="s">
        <v>2788</v>
      </c>
      <c r="P73" t="s">
        <v>2789</v>
      </c>
      <c r="Q73" t="s">
        <v>2790</v>
      </c>
      <c r="R73" t="s">
        <v>2791</v>
      </c>
      <c r="S73" t="s">
        <v>2792</v>
      </c>
      <c r="T73" t="s">
        <v>2793</v>
      </c>
      <c r="EO73">
        <f t="shared" si="1"/>
        <v>6</v>
      </c>
    </row>
    <row r="74" spans="1:145">
      <c r="A74" t="s">
        <v>4</v>
      </c>
      <c r="B74" t="s">
        <v>121</v>
      </c>
      <c r="C74" t="s">
        <v>1998</v>
      </c>
      <c r="D74">
        <v>-1.5118693590000001</v>
      </c>
      <c r="E74">
        <v>3.7724369489884899</v>
      </c>
      <c r="F74">
        <v>1.4258471433849715</v>
      </c>
      <c r="G74">
        <v>0.35065656438141402</v>
      </c>
      <c r="H74">
        <v>10</v>
      </c>
      <c r="I74">
        <v>0.240349697</v>
      </c>
      <c r="J74" s="3" t="str">
        <f>IF('Pairwise comparsion'!I74&lt;'Filter parameters'!$B$1,"TRUE","FALSE")</f>
        <v>FALSE</v>
      </c>
      <c r="K74" s="3" t="str">
        <f>IF(ABS(D74)&gt;'Filter parameters'!$B$2,"TRUE","FALSE")</f>
        <v>TRUE</v>
      </c>
      <c r="L74" t="s">
        <v>1999</v>
      </c>
      <c r="M74" t="s">
        <v>1073</v>
      </c>
      <c r="N74" t="s">
        <v>122</v>
      </c>
      <c r="O74" t="s">
        <v>2794</v>
      </c>
      <c r="P74" t="s">
        <v>2795</v>
      </c>
      <c r="EO74">
        <f t="shared" si="1"/>
        <v>2</v>
      </c>
    </row>
    <row r="75" spans="1:145">
      <c r="A75" t="s">
        <v>4</v>
      </c>
      <c r="B75" t="s">
        <v>989</v>
      </c>
      <c r="C75" t="s">
        <v>1796</v>
      </c>
      <c r="D75">
        <v>-1.506378435</v>
      </c>
      <c r="E75">
        <v>2.97858663629947</v>
      </c>
      <c r="F75">
        <v>0.99286221209982328</v>
      </c>
      <c r="G75">
        <v>0.35199371274038616</v>
      </c>
      <c r="H75">
        <v>20</v>
      </c>
      <c r="I75">
        <v>7.4884716000000004E-2</v>
      </c>
      <c r="J75" s="3" t="str">
        <f>IF('Pairwise comparsion'!I75&lt;'Filter parameters'!$B$1,"TRUE","FALSE")</f>
        <v>FALSE</v>
      </c>
      <c r="K75" s="3" t="str">
        <f>IF(ABS(D75)&gt;'Filter parameters'!$B$2,"TRUE","FALSE")</f>
        <v>TRUE</v>
      </c>
      <c r="L75" t="s">
        <v>1797</v>
      </c>
      <c r="M75" t="s">
        <v>1507</v>
      </c>
      <c r="N75" t="s">
        <v>990</v>
      </c>
      <c r="O75" t="s">
        <v>2796</v>
      </c>
      <c r="P75" t="s">
        <v>2797</v>
      </c>
      <c r="Q75" t="s">
        <v>2798</v>
      </c>
      <c r="R75" t="s">
        <v>2799</v>
      </c>
      <c r="EO75">
        <f t="shared" si="1"/>
        <v>4</v>
      </c>
    </row>
    <row r="76" spans="1:145">
      <c r="A76" t="s">
        <v>4</v>
      </c>
      <c r="B76" t="s">
        <v>681</v>
      </c>
      <c r="C76" t="s">
        <v>1864</v>
      </c>
      <c r="D76">
        <v>-1.4873472969999999</v>
      </c>
      <c r="E76">
        <v>0.66973089299056998</v>
      </c>
      <c r="F76">
        <v>0.27341649213423658</v>
      </c>
      <c r="G76">
        <v>0.35666775620128405</v>
      </c>
      <c r="H76">
        <v>5</v>
      </c>
      <c r="I76">
        <v>4.5781426E-2</v>
      </c>
      <c r="J76" s="3" t="str">
        <f>IF('Pairwise comparsion'!I76&lt;'Filter parameters'!$B$1,"TRUE","FALSE")</f>
        <v>TRUE</v>
      </c>
      <c r="K76" s="3" t="str">
        <f>IF(ABS(D76)&gt;'Filter parameters'!$B$2,"TRUE","FALSE")</f>
        <v>TRUE</v>
      </c>
      <c r="L76" t="s">
        <v>1865</v>
      </c>
      <c r="M76" t="s">
        <v>1492</v>
      </c>
      <c r="N76" t="s">
        <v>682</v>
      </c>
      <c r="O76" t="s">
        <v>1492</v>
      </c>
      <c r="EO76">
        <f t="shared" si="1"/>
        <v>1</v>
      </c>
    </row>
    <row r="77" spans="1:145">
      <c r="A77" t="s">
        <v>4</v>
      </c>
      <c r="B77" t="s">
        <v>549</v>
      </c>
      <c r="C77" t="s">
        <v>2482</v>
      </c>
      <c r="D77">
        <v>-1.468908952</v>
      </c>
      <c r="E77">
        <v>4.7379931684341301</v>
      </c>
      <c r="F77">
        <v>1.6751335493076547</v>
      </c>
      <c r="G77">
        <v>0.36125539746841862</v>
      </c>
      <c r="H77">
        <v>15</v>
      </c>
      <c r="I77">
        <v>0.15351193499999999</v>
      </c>
      <c r="J77" s="3" t="str">
        <f>IF('Pairwise comparsion'!I77&lt;'Filter parameters'!$B$1,"TRUE","FALSE")</f>
        <v>FALSE</v>
      </c>
      <c r="K77" s="3" t="str">
        <f>IF(ABS(D77)&gt;'Filter parameters'!$B$2,"TRUE","FALSE")</f>
        <v>TRUE</v>
      </c>
      <c r="L77" t="s">
        <v>2483</v>
      </c>
      <c r="M77" t="s">
        <v>1287</v>
      </c>
      <c r="N77" t="s">
        <v>550</v>
      </c>
      <c r="O77" t="s">
        <v>2800</v>
      </c>
      <c r="P77" t="s">
        <v>2801</v>
      </c>
      <c r="Q77" t="s">
        <v>2802</v>
      </c>
      <c r="EO77">
        <f t="shared" si="1"/>
        <v>3</v>
      </c>
    </row>
    <row r="78" spans="1:145">
      <c r="A78" t="s">
        <v>4</v>
      </c>
      <c r="B78" t="s">
        <v>725</v>
      </c>
      <c r="C78" t="s">
        <v>1836</v>
      </c>
      <c r="D78">
        <v>-1.4608272920000001</v>
      </c>
      <c r="E78">
        <v>1.55464768397932</v>
      </c>
      <c r="F78">
        <v>0.4687439135413109</v>
      </c>
      <c r="G78">
        <v>0.36328474935672989</v>
      </c>
      <c r="H78">
        <v>30</v>
      </c>
      <c r="I78">
        <v>2.4643999999999998E-3</v>
      </c>
      <c r="J78" s="3" t="str">
        <f>IF('Pairwise comparsion'!I78&lt;'Filter parameters'!$B$1,"TRUE","FALSE")</f>
        <v>TRUE</v>
      </c>
      <c r="K78" s="3" t="str">
        <f>IF(ABS(D78)&gt;'Filter parameters'!$B$2,"TRUE","FALSE")</f>
        <v>TRUE</v>
      </c>
      <c r="L78" t="s">
        <v>1837</v>
      </c>
      <c r="M78" t="s">
        <v>1493</v>
      </c>
      <c r="N78" t="s">
        <v>726</v>
      </c>
      <c r="O78" t="s">
        <v>2803</v>
      </c>
      <c r="P78" t="s">
        <v>2804</v>
      </c>
      <c r="Q78" t="s">
        <v>2805</v>
      </c>
      <c r="R78" t="s">
        <v>2806</v>
      </c>
      <c r="S78" t="s">
        <v>2807</v>
      </c>
      <c r="T78" t="s">
        <v>2808</v>
      </c>
      <c r="EO78">
        <f t="shared" si="1"/>
        <v>6</v>
      </c>
    </row>
    <row r="79" spans="1:145">
      <c r="A79" t="s">
        <v>4</v>
      </c>
      <c r="B79" t="s">
        <v>727</v>
      </c>
      <c r="C79" t="s">
        <v>1810</v>
      </c>
      <c r="D79">
        <v>-1.4565766819999999</v>
      </c>
      <c r="E79">
        <v>3.3115348275513599</v>
      </c>
      <c r="F79">
        <v>0.82788370688783997</v>
      </c>
      <c r="G79">
        <v>0.36435667293758894</v>
      </c>
      <c r="H79">
        <v>55</v>
      </c>
      <c r="I79">
        <v>2.514662E-3</v>
      </c>
      <c r="J79" s="3" t="str">
        <f>IF('Pairwise comparsion'!I79&lt;'Filter parameters'!$B$1,"TRUE","FALSE")</f>
        <v>TRUE</v>
      </c>
      <c r="K79" s="3" t="str">
        <f>IF(ABS(D79)&gt;'Filter parameters'!$B$2,"TRUE","FALSE")</f>
        <v>TRUE</v>
      </c>
      <c r="L79" t="s">
        <v>1811</v>
      </c>
      <c r="M79" t="s">
        <v>1499</v>
      </c>
      <c r="N79" t="s">
        <v>728</v>
      </c>
      <c r="O79" t="s">
        <v>2809</v>
      </c>
      <c r="P79" t="s">
        <v>2810</v>
      </c>
      <c r="Q79" t="s">
        <v>2811</v>
      </c>
      <c r="R79" t="s">
        <v>2812</v>
      </c>
      <c r="S79" t="s">
        <v>2813</v>
      </c>
      <c r="T79" t="s">
        <v>2814</v>
      </c>
      <c r="U79" t="s">
        <v>2815</v>
      </c>
      <c r="V79" t="s">
        <v>2816</v>
      </c>
      <c r="W79" t="s">
        <v>2817</v>
      </c>
      <c r="X79" t="s">
        <v>2818</v>
      </c>
      <c r="Y79" t="s">
        <v>2819</v>
      </c>
      <c r="EO79">
        <f t="shared" si="1"/>
        <v>11</v>
      </c>
    </row>
    <row r="80" spans="1:145">
      <c r="A80" t="s">
        <v>4</v>
      </c>
      <c r="B80" t="s">
        <v>733</v>
      </c>
      <c r="C80" t="s">
        <v>2390</v>
      </c>
      <c r="D80">
        <v>-1.456563592</v>
      </c>
      <c r="E80">
        <v>3.7050790934545401</v>
      </c>
      <c r="F80">
        <v>0.92626977336363503</v>
      </c>
      <c r="G80">
        <v>0.36435997886874627</v>
      </c>
      <c r="H80">
        <v>55</v>
      </c>
      <c r="I80">
        <v>3.2400788999999999E-2</v>
      </c>
      <c r="J80" s="3" t="str">
        <f>IF('Pairwise comparsion'!I80&lt;'Filter parameters'!$B$1,"TRUE","FALSE")</f>
        <v>TRUE</v>
      </c>
      <c r="K80" s="3" t="str">
        <f>IF(ABS(D80)&gt;'Filter parameters'!$B$2,"TRUE","FALSE")</f>
        <v>TRUE</v>
      </c>
      <c r="L80" t="s">
        <v>2391</v>
      </c>
      <c r="M80" t="s">
        <v>1054</v>
      </c>
      <c r="N80" t="s">
        <v>734</v>
      </c>
      <c r="O80" t="s">
        <v>2820</v>
      </c>
      <c r="P80" t="s">
        <v>2821</v>
      </c>
      <c r="Q80" t="s">
        <v>2822</v>
      </c>
      <c r="R80" t="s">
        <v>2823</v>
      </c>
      <c r="S80" t="s">
        <v>2824</v>
      </c>
      <c r="T80" t="s">
        <v>2825</v>
      </c>
      <c r="U80" t="s">
        <v>2826</v>
      </c>
      <c r="V80" t="s">
        <v>2827</v>
      </c>
      <c r="W80" t="s">
        <v>2828</v>
      </c>
      <c r="X80" t="s">
        <v>2829</v>
      </c>
      <c r="Y80" t="s">
        <v>2830</v>
      </c>
      <c r="EO80">
        <f t="shared" si="1"/>
        <v>11</v>
      </c>
    </row>
    <row r="81" spans="1:145">
      <c r="A81" t="s">
        <v>4</v>
      </c>
      <c r="B81" t="s">
        <v>907</v>
      </c>
      <c r="C81" t="s">
        <v>1964</v>
      </c>
      <c r="D81">
        <v>-1.445275766</v>
      </c>
      <c r="E81">
        <v>1.2997808580283501</v>
      </c>
      <c r="F81">
        <v>0.530633313267727</v>
      </c>
      <c r="G81">
        <v>0.36722195844588029</v>
      </c>
      <c r="H81">
        <v>5</v>
      </c>
      <c r="I81">
        <v>0.119100495</v>
      </c>
      <c r="J81" s="3" t="str">
        <f>IF('Pairwise comparsion'!I81&lt;'Filter parameters'!$B$1,"TRUE","FALSE")</f>
        <v>FALSE</v>
      </c>
      <c r="K81" s="3" t="str">
        <f>IF(ABS(D81)&gt;'Filter parameters'!$B$2,"TRUE","FALSE")</f>
        <v>TRUE</v>
      </c>
      <c r="L81" t="s">
        <v>1965</v>
      </c>
      <c r="M81" t="s">
        <v>1466</v>
      </c>
      <c r="N81" t="s">
        <v>908</v>
      </c>
      <c r="O81" t="s">
        <v>1466</v>
      </c>
      <c r="EO81">
        <f t="shared" si="1"/>
        <v>1</v>
      </c>
    </row>
    <row r="82" spans="1:145">
      <c r="A82" t="s">
        <v>4</v>
      </c>
      <c r="B82" t="s">
        <v>415</v>
      </c>
      <c r="C82" t="s">
        <v>2032</v>
      </c>
      <c r="D82">
        <v>-1.441453189</v>
      </c>
      <c r="E82">
        <v>4.4085574475950997</v>
      </c>
      <c r="F82">
        <v>1.1021393618987749</v>
      </c>
      <c r="G82">
        <v>0.36819624302370096</v>
      </c>
      <c r="H82">
        <v>55</v>
      </c>
      <c r="I82">
        <v>5.3716641000000002E-2</v>
      </c>
      <c r="J82" s="3" t="str">
        <f>IF('Pairwise comparsion'!I82&lt;'Filter parameters'!$B$1,"TRUE","FALSE")</f>
        <v>FALSE</v>
      </c>
      <c r="K82" s="3" t="str">
        <f>IF(ABS(D82)&gt;'Filter parameters'!$B$2,"TRUE","FALSE")</f>
        <v>TRUE</v>
      </c>
      <c r="L82" t="s">
        <v>2033</v>
      </c>
      <c r="M82" t="s">
        <v>1220</v>
      </c>
      <c r="N82" t="s">
        <v>416</v>
      </c>
      <c r="O82" t="s">
        <v>2831</v>
      </c>
      <c r="P82" t="s">
        <v>2832</v>
      </c>
      <c r="Q82" t="s">
        <v>2833</v>
      </c>
      <c r="R82" t="s">
        <v>2834</v>
      </c>
      <c r="S82" t="s">
        <v>2835</v>
      </c>
      <c r="T82" t="s">
        <v>2836</v>
      </c>
      <c r="U82" t="s">
        <v>2837</v>
      </c>
      <c r="V82" t="s">
        <v>2838</v>
      </c>
      <c r="W82" t="s">
        <v>2839</v>
      </c>
      <c r="X82" t="s">
        <v>2840</v>
      </c>
      <c r="Y82" t="s">
        <v>2841</v>
      </c>
      <c r="EO82">
        <f t="shared" si="1"/>
        <v>11</v>
      </c>
    </row>
    <row r="83" spans="1:145">
      <c r="A83" t="s">
        <v>4</v>
      </c>
      <c r="B83" t="s">
        <v>753</v>
      </c>
      <c r="C83" t="s">
        <v>1634</v>
      </c>
      <c r="D83">
        <v>-1.435786456</v>
      </c>
      <c r="E83">
        <v>3.82969473425899</v>
      </c>
      <c r="F83">
        <v>0.92883740607185727</v>
      </c>
      <c r="G83">
        <v>0.36964531771615894</v>
      </c>
      <c r="H83">
        <v>60</v>
      </c>
      <c r="I83">
        <v>1.4454781999999999E-2</v>
      </c>
      <c r="J83" s="3" t="str">
        <f>IF('Pairwise comparsion'!I83&lt;'Filter parameters'!$B$1,"TRUE","FALSE")</f>
        <v>TRUE</v>
      </c>
      <c r="K83" s="3" t="str">
        <f>IF(ABS(D83)&gt;'Filter parameters'!$B$2,"TRUE","FALSE")</f>
        <v>TRUE</v>
      </c>
      <c r="L83" t="s">
        <v>1635</v>
      </c>
      <c r="M83" t="s">
        <v>1042</v>
      </c>
      <c r="N83" t="s">
        <v>754</v>
      </c>
      <c r="O83" t="s">
        <v>2842</v>
      </c>
      <c r="P83" t="s">
        <v>2843</v>
      </c>
      <c r="Q83" t="s">
        <v>2844</v>
      </c>
      <c r="R83" t="s">
        <v>2845</v>
      </c>
      <c r="S83" t="s">
        <v>2846</v>
      </c>
      <c r="T83" t="s">
        <v>2847</v>
      </c>
      <c r="U83" t="s">
        <v>2848</v>
      </c>
      <c r="V83" t="s">
        <v>2849</v>
      </c>
      <c r="W83" t="s">
        <v>2850</v>
      </c>
      <c r="X83" t="s">
        <v>2851</v>
      </c>
      <c r="Y83" t="s">
        <v>2852</v>
      </c>
      <c r="Z83" t="s">
        <v>2853</v>
      </c>
      <c r="EO83">
        <f t="shared" si="1"/>
        <v>12</v>
      </c>
    </row>
    <row r="84" spans="1:145">
      <c r="A84" t="s">
        <v>4</v>
      </c>
      <c r="B84" t="s">
        <v>419</v>
      </c>
      <c r="C84" t="s">
        <v>2294</v>
      </c>
      <c r="D84">
        <v>-1.431892315</v>
      </c>
      <c r="E84">
        <v>5.1386753064643296</v>
      </c>
      <c r="F84">
        <v>1.3268002589002428</v>
      </c>
      <c r="G84">
        <v>0.37064441689354721</v>
      </c>
      <c r="H84">
        <v>50</v>
      </c>
      <c r="I84">
        <v>9.7126896000000004E-2</v>
      </c>
      <c r="J84" s="3" t="str">
        <f>IF('Pairwise comparsion'!I84&lt;'Filter parameters'!$B$1,"TRUE","FALSE")</f>
        <v>FALSE</v>
      </c>
      <c r="K84" s="3" t="str">
        <f>IF(ABS(D84)&gt;'Filter parameters'!$B$2,"TRUE","FALSE")</f>
        <v>TRUE</v>
      </c>
      <c r="L84" t="s">
        <v>2295</v>
      </c>
      <c r="M84" t="s">
        <v>1222</v>
      </c>
      <c r="N84" t="s">
        <v>420</v>
      </c>
      <c r="O84" t="s">
        <v>2854</v>
      </c>
      <c r="P84" t="s">
        <v>2855</v>
      </c>
      <c r="Q84" t="s">
        <v>2856</v>
      </c>
      <c r="R84" t="s">
        <v>2857</v>
      </c>
      <c r="S84" t="s">
        <v>2858</v>
      </c>
      <c r="T84" t="s">
        <v>2859</v>
      </c>
      <c r="U84" t="s">
        <v>2860</v>
      </c>
      <c r="V84" t="s">
        <v>2861</v>
      </c>
      <c r="W84" t="s">
        <v>2862</v>
      </c>
      <c r="X84" t="s">
        <v>2863</v>
      </c>
      <c r="EO84">
        <f t="shared" si="1"/>
        <v>10</v>
      </c>
    </row>
    <row r="85" spans="1:145">
      <c r="A85" t="s">
        <v>4</v>
      </c>
      <c r="B85" t="s">
        <v>755</v>
      </c>
      <c r="C85" t="s">
        <v>1814</v>
      </c>
      <c r="D85">
        <v>-1.431299683</v>
      </c>
      <c r="E85">
        <v>0.75448400894135204</v>
      </c>
      <c r="F85">
        <v>0.30801680683262894</v>
      </c>
      <c r="G85">
        <v>0.37079670192763159</v>
      </c>
      <c r="H85">
        <v>5</v>
      </c>
      <c r="I85">
        <v>1.0411892000000001E-2</v>
      </c>
      <c r="J85" s="3" t="str">
        <f>IF('Pairwise comparsion'!I85&lt;'Filter parameters'!$B$1,"TRUE","FALSE")</f>
        <v>TRUE</v>
      </c>
      <c r="K85" s="3" t="str">
        <f>IF(ABS(D85)&gt;'Filter parameters'!$B$2,"TRUE","FALSE")</f>
        <v>TRUE</v>
      </c>
      <c r="L85" t="s">
        <v>1815</v>
      </c>
      <c r="M85" t="s">
        <v>1290</v>
      </c>
      <c r="N85" t="s">
        <v>756</v>
      </c>
      <c r="O85" t="s">
        <v>1290</v>
      </c>
      <c r="EO85">
        <f t="shared" si="1"/>
        <v>1</v>
      </c>
    </row>
    <row r="86" spans="1:145">
      <c r="A86" t="s">
        <v>4</v>
      </c>
      <c r="B86" t="s">
        <v>641</v>
      </c>
      <c r="C86" t="s">
        <v>2458</v>
      </c>
      <c r="D86">
        <v>-1.4197844529999999</v>
      </c>
      <c r="E86">
        <v>1.9028614896782601</v>
      </c>
      <c r="F86">
        <v>0.7192140401557966</v>
      </c>
      <c r="G86">
        <v>0.37376815111518463</v>
      </c>
      <c r="H86">
        <v>10</v>
      </c>
      <c r="I86">
        <v>0.272037433</v>
      </c>
      <c r="J86" s="3" t="str">
        <f>IF('Pairwise comparsion'!I86&lt;'Filter parameters'!$B$1,"TRUE","FALSE")</f>
        <v>FALSE</v>
      </c>
      <c r="K86" s="3" t="str">
        <f>IF(ABS(D86)&gt;'Filter parameters'!$B$2,"TRUE","FALSE")</f>
        <v>TRUE</v>
      </c>
      <c r="L86" t="s">
        <v>2459</v>
      </c>
      <c r="M86" t="s">
        <v>1333</v>
      </c>
      <c r="N86" t="s">
        <v>642</v>
      </c>
      <c r="O86" t="s">
        <v>2864</v>
      </c>
      <c r="P86" t="s">
        <v>2865</v>
      </c>
      <c r="EO86">
        <f t="shared" si="1"/>
        <v>2</v>
      </c>
    </row>
    <row r="87" spans="1:145">
      <c r="A87" t="s">
        <v>4</v>
      </c>
      <c r="B87" t="s">
        <v>731</v>
      </c>
      <c r="C87" t="s">
        <v>2028</v>
      </c>
      <c r="D87">
        <v>-1.41927987</v>
      </c>
      <c r="E87">
        <v>2.0044268288648199</v>
      </c>
      <c r="F87">
        <v>0.81830382624396492</v>
      </c>
      <c r="G87">
        <v>0.37389889949542443</v>
      </c>
      <c r="H87">
        <v>5</v>
      </c>
      <c r="I87">
        <v>0.21248329499999999</v>
      </c>
      <c r="J87" s="3" t="str">
        <f>IF('Pairwise comparsion'!I87&lt;'Filter parameters'!$B$1,"TRUE","FALSE")</f>
        <v>FALSE</v>
      </c>
      <c r="K87" s="3" t="str">
        <f>IF(ABS(D87)&gt;'Filter parameters'!$B$2,"TRUE","FALSE")</f>
        <v>TRUE</v>
      </c>
      <c r="L87" t="s">
        <v>2029</v>
      </c>
      <c r="M87" t="s">
        <v>1378</v>
      </c>
      <c r="N87" t="s">
        <v>732</v>
      </c>
      <c r="O87" t="s">
        <v>1378</v>
      </c>
      <c r="EO87">
        <f t="shared" si="1"/>
        <v>1</v>
      </c>
    </row>
    <row r="88" spans="1:145">
      <c r="A88" t="s">
        <v>4</v>
      </c>
      <c r="B88" t="s">
        <v>515</v>
      </c>
      <c r="C88" t="s">
        <v>2042</v>
      </c>
      <c r="D88">
        <v>-1.416647529</v>
      </c>
      <c r="E88">
        <v>3.7802592647964102</v>
      </c>
      <c r="F88">
        <v>1.4288037008570238</v>
      </c>
      <c r="G88">
        <v>0.3745817380952623</v>
      </c>
      <c r="H88">
        <v>10</v>
      </c>
      <c r="I88">
        <v>0.32254764200000002</v>
      </c>
      <c r="J88" s="3" t="str">
        <f>IF('Pairwise comparsion'!I88&lt;'Filter parameters'!$B$1,"TRUE","FALSE")</f>
        <v>FALSE</v>
      </c>
      <c r="K88" s="3" t="str">
        <f>IF(ABS(D88)&gt;'Filter parameters'!$B$2,"TRUE","FALSE")</f>
        <v>TRUE</v>
      </c>
      <c r="L88" t="s">
        <v>2043</v>
      </c>
      <c r="M88" t="s">
        <v>1270</v>
      </c>
      <c r="N88" t="s">
        <v>516</v>
      </c>
      <c r="O88" t="s">
        <v>2866</v>
      </c>
      <c r="P88" t="s">
        <v>2867</v>
      </c>
      <c r="EO88">
        <f t="shared" si="1"/>
        <v>2</v>
      </c>
    </row>
    <row r="89" spans="1:145">
      <c r="A89" t="s">
        <v>4</v>
      </c>
      <c r="B89" t="s">
        <v>703</v>
      </c>
      <c r="C89" t="s">
        <v>2046</v>
      </c>
      <c r="D89">
        <v>-1.3979643770000001</v>
      </c>
      <c r="E89">
        <v>1.3402472663982501</v>
      </c>
      <c r="F89">
        <v>0.54715365530595128</v>
      </c>
      <c r="G89">
        <v>0.37946418285061345</v>
      </c>
      <c r="H89">
        <v>5</v>
      </c>
      <c r="I89">
        <v>0.16260110899999999</v>
      </c>
      <c r="J89" s="3" t="str">
        <f>IF('Pairwise comparsion'!I89&lt;'Filter parameters'!$B$1,"TRUE","FALSE")</f>
        <v>FALSE</v>
      </c>
      <c r="K89" s="3" t="str">
        <f>IF(ABS(D89)&gt;'Filter parameters'!$B$2,"TRUE","FALSE")</f>
        <v>TRUE</v>
      </c>
      <c r="L89" t="s">
        <v>2047</v>
      </c>
      <c r="M89" t="s">
        <v>1364</v>
      </c>
      <c r="N89" t="s">
        <v>704</v>
      </c>
      <c r="O89" t="s">
        <v>1364</v>
      </c>
      <c r="EO89">
        <f t="shared" si="1"/>
        <v>1</v>
      </c>
    </row>
    <row r="90" spans="1:145">
      <c r="A90" t="s">
        <v>4</v>
      </c>
      <c r="B90" t="s">
        <v>763</v>
      </c>
      <c r="C90" t="s">
        <v>2184</v>
      </c>
      <c r="D90">
        <v>-1.3860243370000001</v>
      </c>
      <c r="E90">
        <v>5.4503627796014396</v>
      </c>
      <c r="F90">
        <v>1.0300217478505824</v>
      </c>
      <c r="G90">
        <v>0.38261773797556803</v>
      </c>
      <c r="H90">
        <v>115</v>
      </c>
      <c r="I90">
        <v>2.3335123999999999E-2</v>
      </c>
      <c r="J90" s="3" t="str">
        <f>IF('Pairwise comparsion'!I90&lt;'Filter parameters'!$B$1,"TRUE","FALSE")</f>
        <v>TRUE</v>
      </c>
      <c r="K90" s="3" t="str">
        <f>IF(ABS(D90)&gt;'Filter parameters'!$B$2,"TRUE","FALSE")</f>
        <v>TRUE</v>
      </c>
      <c r="L90" t="s">
        <v>2185</v>
      </c>
      <c r="M90" t="s">
        <v>1094</v>
      </c>
      <c r="N90" t="s">
        <v>764</v>
      </c>
      <c r="O90" t="s">
        <v>2868</v>
      </c>
      <c r="P90" t="s">
        <v>2869</v>
      </c>
      <c r="Q90" t="s">
        <v>2870</v>
      </c>
      <c r="R90" t="s">
        <v>2871</v>
      </c>
      <c r="S90" t="s">
        <v>2872</v>
      </c>
      <c r="T90" t="s">
        <v>2873</v>
      </c>
      <c r="U90" t="s">
        <v>2874</v>
      </c>
      <c r="V90" t="s">
        <v>2875</v>
      </c>
      <c r="W90" t="s">
        <v>2876</v>
      </c>
      <c r="X90" t="s">
        <v>2877</v>
      </c>
      <c r="Y90" t="s">
        <v>2878</v>
      </c>
      <c r="Z90" t="s">
        <v>2879</v>
      </c>
      <c r="AA90" t="s">
        <v>2880</v>
      </c>
      <c r="AB90" t="s">
        <v>2881</v>
      </c>
      <c r="AC90" t="s">
        <v>2882</v>
      </c>
      <c r="AD90" t="s">
        <v>2883</v>
      </c>
      <c r="AE90" t="s">
        <v>2884</v>
      </c>
      <c r="AF90" t="s">
        <v>2885</v>
      </c>
      <c r="AG90" t="s">
        <v>2886</v>
      </c>
      <c r="AH90" t="s">
        <v>2887</v>
      </c>
      <c r="AI90" t="s">
        <v>2888</v>
      </c>
      <c r="AJ90" t="s">
        <v>2889</v>
      </c>
      <c r="AK90" t="s">
        <v>2890</v>
      </c>
      <c r="EO90">
        <f t="shared" si="1"/>
        <v>23</v>
      </c>
    </row>
    <row r="91" spans="1:145">
      <c r="A91" t="s">
        <v>4</v>
      </c>
      <c r="B91" t="s">
        <v>799</v>
      </c>
      <c r="C91" t="s">
        <v>1866</v>
      </c>
      <c r="D91">
        <v>-1.3767462049999999</v>
      </c>
      <c r="E91">
        <v>2.8545508166664302</v>
      </c>
      <c r="F91">
        <v>0.90268822773596546</v>
      </c>
      <c r="G91">
        <v>0.38508632450189073</v>
      </c>
      <c r="H91">
        <v>25</v>
      </c>
      <c r="I91">
        <v>4.8442667000000002E-2</v>
      </c>
      <c r="J91" s="3" t="str">
        <f>IF('Pairwise comparsion'!I91&lt;'Filter parameters'!$B$1,"TRUE","FALSE")</f>
        <v>TRUE</v>
      </c>
      <c r="K91" s="3" t="str">
        <f>IF(ABS(D91)&gt;'Filter parameters'!$B$2,"TRUE","FALSE")</f>
        <v>TRUE</v>
      </c>
      <c r="L91" t="s">
        <v>1867</v>
      </c>
      <c r="M91" t="s">
        <v>1302</v>
      </c>
      <c r="N91" t="s">
        <v>800</v>
      </c>
      <c r="O91" t="s">
        <v>2891</v>
      </c>
      <c r="P91" t="s">
        <v>2892</v>
      </c>
      <c r="Q91" t="s">
        <v>2893</v>
      </c>
      <c r="R91" t="s">
        <v>2894</v>
      </c>
      <c r="S91" t="s">
        <v>2895</v>
      </c>
      <c r="EO91">
        <f t="shared" si="1"/>
        <v>5</v>
      </c>
    </row>
    <row r="92" spans="1:145">
      <c r="A92" t="s">
        <v>4</v>
      </c>
      <c r="B92" t="s">
        <v>801</v>
      </c>
      <c r="C92" t="s">
        <v>2336</v>
      </c>
      <c r="D92">
        <v>-1.37199469</v>
      </c>
      <c r="E92">
        <v>0.96286436747217696</v>
      </c>
      <c r="F92">
        <v>0.39308773196908509</v>
      </c>
      <c r="G92">
        <v>0.38635669685028939</v>
      </c>
      <c r="H92">
        <v>5</v>
      </c>
      <c r="I92">
        <v>3.0999849999999999E-2</v>
      </c>
      <c r="J92" s="3" t="str">
        <f>IF('Pairwise comparsion'!I92&lt;'Filter parameters'!$B$1,"TRUE","FALSE")</f>
        <v>TRUE</v>
      </c>
      <c r="K92" s="3" t="str">
        <f>IF(ABS(D92)&gt;'Filter parameters'!$B$2,"TRUE","FALSE")</f>
        <v>TRUE</v>
      </c>
      <c r="L92" t="s">
        <v>2337</v>
      </c>
      <c r="M92" t="s">
        <v>1038</v>
      </c>
      <c r="N92" t="s">
        <v>802</v>
      </c>
      <c r="O92" t="s">
        <v>1038</v>
      </c>
      <c r="EO92">
        <f t="shared" si="1"/>
        <v>1</v>
      </c>
    </row>
    <row r="93" spans="1:145">
      <c r="A93" t="s">
        <v>4</v>
      </c>
      <c r="B93" t="s">
        <v>831</v>
      </c>
      <c r="C93" t="s">
        <v>1760</v>
      </c>
      <c r="D93">
        <v>-1.3557190800000001</v>
      </c>
      <c r="E93">
        <v>3.5609708789151902</v>
      </c>
      <c r="F93">
        <v>0.63956925021611288</v>
      </c>
      <c r="G93">
        <v>0.39074001714775219</v>
      </c>
      <c r="H93">
        <v>130</v>
      </c>
      <c r="I93">
        <v>4.4825699999999997E-4</v>
      </c>
      <c r="J93" s="3" t="str">
        <f>IF('Pairwise comparsion'!I93&lt;'Filter parameters'!$B$1,"TRUE","FALSE")</f>
        <v>TRUE</v>
      </c>
      <c r="K93" s="3" t="str">
        <f>IF(ABS(D93)&gt;'Filter parameters'!$B$2,"TRUE","FALSE")</f>
        <v>TRUE</v>
      </c>
      <c r="L93" t="s">
        <v>1761</v>
      </c>
      <c r="M93" t="s">
        <v>1059</v>
      </c>
      <c r="N93" t="s">
        <v>832</v>
      </c>
      <c r="O93" t="s">
        <v>2896</v>
      </c>
      <c r="P93" t="s">
        <v>2897</v>
      </c>
      <c r="Q93" t="s">
        <v>2898</v>
      </c>
      <c r="R93" t="s">
        <v>2899</v>
      </c>
      <c r="S93" t="s">
        <v>2900</v>
      </c>
      <c r="T93" t="s">
        <v>2901</v>
      </c>
      <c r="U93" t="s">
        <v>2902</v>
      </c>
      <c r="V93" t="s">
        <v>2903</v>
      </c>
      <c r="W93" t="s">
        <v>2904</v>
      </c>
      <c r="X93" t="s">
        <v>2905</v>
      </c>
      <c r="Y93" t="s">
        <v>2906</v>
      </c>
      <c r="Z93" t="s">
        <v>2907</v>
      </c>
      <c r="AA93" t="s">
        <v>2908</v>
      </c>
      <c r="AB93" t="s">
        <v>2909</v>
      </c>
      <c r="AC93" t="s">
        <v>2910</v>
      </c>
      <c r="AD93" t="s">
        <v>2911</v>
      </c>
      <c r="AE93" t="s">
        <v>2912</v>
      </c>
      <c r="AF93" t="s">
        <v>2913</v>
      </c>
      <c r="AG93" t="s">
        <v>2914</v>
      </c>
      <c r="AH93" t="s">
        <v>2915</v>
      </c>
      <c r="AI93" t="s">
        <v>2916</v>
      </c>
      <c r="AJ93" t="s">
        <v>2917</v>
      </c>
      <c r="AK93" t="s">
        <v>2918</v>
      </c>
      <c r="AL93" t="s">
        <v>2919</v>
      </c>
      <c r="AM93" t="s">
        <v>2920</v>
      </c>
      <c r="AN93" t="s">
        <v>2921</v>
      </c>
      <c r="EO93">
        <f t="shared" si="1"/>
        <v>26</v>
      </c>
    </row>
    <row r="94" spans="1:145">
      <c r="A94" t="s">
        <v>4</v>
      </c>
      <c r="B94" t="s">
        <v>835</v>
      </c>
      <c r="C94" t="s">
        <v>2298</v>
      </c>
      <c r="D94">
        <v>-1.3274615439999999</v>
      </c>
      <c r="E94">
        <v>4.0009488911942199</v>
      </c>
      <c r="F94">
        <v>1.0330405616414828</v>
      </c>
      <c r="G94">
        <v>0.39846874058536702</v>
      </c>
      <c r="H94">
        <v>50</v>
      </c>
      <c r="I94">
        <v>4.5621298999999997E-2</v>
      </c>
      <c r="J94" s="3" t="str">
        <f>IF('Pairwise comparsion'!I94&lt;'Filter parameters'!$B$1,"TRUE","FALSE")</f>
        <v>TRUE</v>
      </c>
      <c r="K94" s="3" t="str">
        <f>IF(ABS(D94)&gt;'Filter parameters'!$B$2,"TRUE","FALSE")</f>
        <v>TRUE</v>
      </c>
      <c r="L94" t="s">
        <v>2299</v>
      </c>
      <c r="M94" t="s">
        <v>1279</v>
      </c>
      <c r="N94" t="s">
        <v>836</v>
      </c>
      <c r="O94" t="s">
        <v>2922</v>
      </c>
      <c r="P94" t="s">
        <v>2923</v>
      </c>
      <c r="Q94" t="s">
        <v>2924</v>
      </c>
      <c r="R94" t="s">
        <v>2925</v>
      </c>
      <c r="S94" t="s">
        <v>2926</v>
      </c>
      <c r="T94" t="s">
        <v>2927</v>
      </c>
      <c r="U94" t="s">
        <v>2928</v>
      </c>
      <c r="V94" t="s">
        <v>2929</v>
      </c>
      <c r="W94" t="s">
        <v>2930</v>
      </c>
      <c r="X94" t="s">
        <v>2931</v>
      </c>
      <c r="EO94">
        <f t="shared" si="1"/>
        <v>10</v>
      </c>
    </row>
    <row r="95" spans="1:145">
      <c r="A95" t="s">
        <v>4</v>
      </c>
      <c r="B95" t="s">
        <v>581</v>
      </c>
      <c r="C95" t="s">
        <v>2374</v>
      </c>
      <c r="D95">
        <v>-1.3270698110000001</v>
      </c>
      <c r="E95">
        <v>2.5091752542077401</v>
      </c>
      <c r="F95">
        <v>1.024366508004539</v>
      </c>
      <c r="G95">
        <v>0.39857695094483753</v>
      </c>
      <c r="H95">
        <v>5</v>
      </c>
      <c r="I95">
        <v>0.28956478099999999</v>
      </c>
      <c r="J95" s="3" t="str">
        <f>IF('Pairwise comparsion'!I95&lt;'Filter parameters'!$B$1,"TRUE","FALSE")</f>
        <v>FALSE</v>
      </c>
      <c r="K95" s="3" t="str">
        <f>IF(ABS(D95)&gt;'Filter parameters'!$B$2,"TRUE","FALSE")</f>
        <v>TRUE</v>
      </c>
      <c r="L95" t="s">
        <v>2375</v>
      </c>
      <c r="M95" t="s">
        <v>1303</v>
      </c>
      <c r="N95" t="s">
        <v>582</v>
      </c>
      <c r="O95" t="s">
        <v>1303</v>
      </c>
      <c r="EO95">
        <f t="shared" si="1"/>
        <v>1</v>
      </c>
    </row>
    <row r="96" spans="1:145">
      <c r="A96" t="s">
        <v>4</v>
      </c>
      <c r="B96" t="s">
        <v>837</v>
      </c>
      <c r="C96" t="s">
        <v>2338</v>
      </c>
      <c r="D96">
        <v>-1.3107300980000001</v>
      </c>
      <c r="E96">
        <v>5.2904851332162304</v>
      </c>
      <c r="F96">
        <v>1.1829884391823522</v>
      </c>
      <c r="G96">
        <v>0.40311682451776332</v>
      </c>
      <c r="H96">
        <v>75</v>
      </c>
      <c r="I96">
        <v>4.6445638999999997E-2</v>
      </c>
      <c r="J96" s="3" t="str">
        <f>IF('Pairwise comparsion'!I96&lt;'Filter parameters'!$B$1,"TRUE","FALSE")</f>
        <v>TRUE</v>
      </c>
      <c r="K96" s="3" t="str">
        <f>IF(ABS(D96)&gt;'Filter parameters'!$B$2,"TRUE","FALSE")</f>
        <v>TRUE</v>
      </c>
      <c r="L96" t="s">
        <v>2339</v>
      </c>
      <c r="M96" t="s">
        <v>1430</v>
      </c>
      <c r="N96" t="s">
        <v>838</v>
      </c>
      <c r="O96" t="s">
        <v>2932</v>
      </c>
      <c r="P96" t="s">
        <v>2933</v>
      </c>
      <c r="Q96" t="s">
        <v>2934</v>
      </c>
      <c r="R96" t="s">
        <v>2935</v>
      </c>
      <c r="S96" t="s">
        <v>2936</v>
      </c>
      <c r="T96" t="s">
        <v>2937</v>
      </c>
      <c r="U96" t="s">
        <v>2938</v>
      </c>
      <c r="V96" t="s">
        <v>2939</v>
      </c>
      <c r="W96" t="s">
        <v>2940</v>
      </c>
      <c r="X96" t="s">
        <v>2941</v>
      </c>
      <c r="Y96" t="s">
        <v>2942</v>
      </c>
      <c r="Z96" t="s">
        <v>2943</v>
      </c>
      <c r="AA96" t="s">
        <v>2944</v>
      </c>
      <c r="AB96" t="s">
        <v>2945</v>
      </c>
      <c r="AC96" t="s">
        <v>2946</v>
      </c>
      <c r="EO96">
        <f t="shared" si="1"/>
        <v>15</v>
      </c>
    </row>
    <row r="97" spans="1:145">
      <c r="A97" t="s">
        <v>4</v>
      </c>
      <c r="B97" t="s">
        <v>785</v>
      </c>
      <c r="C97" t="s">
        <v>2396</v>
      </c>
      <c r="D97">
        <v>-1.310119764</v>
      </c>
      <c r="E97">
        <v>4.6717778080004999</v>
      </c>
      <c r="F97">
        <v>1.9072453035432175</v>
      </c>
      <c r="G97">
        <v>0.40328739968939964</v>
      </c>
      <c r="H97">
        <v>5</v>
      </c>
      <c r="I97">
        <v>0.404336798</v>
      </c>
      <c r="J97" s="3" t="str">
        <f>IF('Pairwise comparsion'!I97&lt;'Filter parameters'!$B$1,"TRUE","FALSE")</f>
        <v>FALSE</v>
      </c>
      <c r="K97" s="3" t="str">
        <f>IF(ABS(D97)&gt;'Filter parameters'!$B$2,"TRUE","FALSE")</f>
        <v>TRUE</v>
      </c>
      <c r="L97" t="s">
        <v>2397</v>
      </c>
      <c r="M97" t="s">
        <v>1405</v>
      </c>
      <c r="N97" t="s">
        <v>786</v>
      </c>
      <c r="O97" t="s">
        <v>1405</v>
      </c>
      <c r="EO97">
        <f t="shared" si="1"/>
        <v>1</v>
      </c>
    </row>
    <row r="98" spans="1:145">
      <c r="A98" t="s">
        <v>4</v>
      </c>
      <c r="B98" t="s">
        <v>827</v>
      </c>
      <c r="C98" t="s">
        <v>1702</v>
      </c>
      <c r="D98">
        <v>-1.2748730580000001</v>
      </c>
      <c r="E98">
        <v>4.8401196089456002</v>
      </c>
      <c r="F98">
        <v>1.7112406986197071</v>
      </c>
      <c r="G98">
        <v>0.41326152014753059</v>
      </c>
      <c r="H98">
        <v>15</v>
      </c>
      <c r="I98">
        <v>0.27295995000000001</v>
      </c>
      <c r="J98" s="3" t="str">
        <f>IF('Pairwise comparsion'!I98&lt;'Filter parameters'!$B$1,"TRUE","FALSE")</f>
        <v>FALSE</v>
      </c>
      <c r="K98" s="3" t="str">
        <f>IF(ABS(D98)&gt;'Filter parameters'!$B$2,"TRUE","FALSE")</f>
        <v>TRUE</v>
      </c>
      <c r="L98" t="s">
        <v>1703</v>
      </c>
      <c r="M98" t="s">
        <v>1426</v>
      </c>
      <c r="N98" t="s">
        <v>828</v>
      </c>
      <c r="O98" t="s">
        <v>2947</v>
      </c>
      <c r="P98" t="s">
        <v>2948</v>
      </c>
      <c r="Q98" t="s">
        <v>2949</v>
      </c>
      <c r="EO98">
        <f t="shared" si="1"/>
        <v>3</v>
      </c>
    </row>
    <row r="99" spans="1:145">
      <c r="A99" t="s">
        <v>4</v>
      </c>
      <c r="B99" t="s">
        <v>853</v>
      </c>
      <c r="C99" t="s">
        <v>1622</v>
      </c>
      <c r="D99">
        <v>-1.267887462</v>
      </c>
      <c r="E99">
        <v>3.3689021958937699</v>
      </c>
      <c r="F99">
        <v>0.93436535456293979</v>
      </c>
      <c r="G99">
        <v>0.41526740388093109</v>
      </c>
      <c r="H99">
        <v>40</v>
      </c>
      <c r="I99">
        <v>3.3571027000000003E-2</v>
      </c>
      <c r="J99" s="3" t="str">
        <f>IF('Pairwise comparsion'!I99&lt;'Filter parameters'!$B$1,"TRUE","FALSE")</f>
        <v>TRUE</v>
      </c>
      <c r="K99" s="3" t="str">
        <f>IF(ABS(D99)&gt;'Filter parameters'!$B$2,"TRUE","FALSE")</f>
        <v>TRUE</v>
      </c>
      <c r="L99" t="s">
        <v>1623</v>
      </c>
      <c r="M99" t="s">
        <v>1496</v>
      </c>
      <c r="N99" t="s">
        <v>854</v>
      </c>
      <c r="O99" t="s">
        <v>2950</v>
      </c>
      <c r="P99" t="s">
        <v>2951</v>
      </c>
      <c r="Q99" t="s">
        <v>2952</v>
      </c>
      <c r="R99" t="s">
        <v>2953</v>
      </c>
      <c r="S99" t="s">
        <v>2954</v>
      </c>
      <c r="T99" t="s">
        <v>2955</v>
      </c>
      <c r="U99" t="s">
        <v>2956</v>
      </c>
      <c r="V99" t="s">
        <v>2957</v>
      </c>
      <c r="EO99">
        <f t="shared" si="1"/>
        <v>8</v>
      </c>
    </row>
    <row r="100" spans="1:145">
      <c r="A100" t="s">
        <v>4</v>
      </c>
      <c r="B100" t="s">
        <v>45</v>
      </c>
      <c r="C100" t="s">
        <v>2370</v>
      </c>
      <c r="D100">
        <v>-1.251949209</v>
      </c>
      <c r="E100">
        <v>0.61449085340335297</v>
      </c>
      <c r="F100">
        <v>0.25086484040759915</v>
      </c>
      <c r="G100">
        <v>0.41988052837393869</v>
      </c>
      <c r="H100">
        <v>5</v>
      </c>
      <c r="I100">
        <v>5.3716641000000002E-2</v>
      </c>
      <c r="J100" s="3" t="str">
        <f>IF('Pairwise comparsion'!I100&lt;'Filter parameters'!$B$1,"TRUE","FALSE")</f>
        <v>FALSE</v>
      </c>
      <c r="K100" s="3" t="str">
        <f>IF(ABS(D100)&gt;'Filter parameters'!$B$2,"TRUE","FALSE")</f>
        <v>TRUE</v>
      </c>
      <c r="L100" t="s">
        <v>2371</v>
      </c>
      <c r="M100" t="s">
        <v>1035</v>
      </c>
      <c r="N100" t="s">
        <v>46</v>
      </c>
      <c r="O100" t="s">
        <v>1035</v>
      </c>
      <c r="EO100">
        <f t="shared" si="1"/>
        <v>1</v>
      </c>
    </row>
    <row r="101" spans="1:145">
      <c r="A101" t="s">
        <v>4</v>
      </c>
      <c r="B101" t="s">
        <v>769</v>
      </c>
      <c r="C101" t="s">
        <v>1618</v>
      </c>
      <c r="D101">
        <v>-1.238419867</v>
      </c>
      <c r="E101">
        <v>3.4998021243576498</v>
      </c>
      <c r="F101">
        <v>1.1067346072866031</v>
      </c>
      <c r="G101">
        <v>0.4238366153535385</v>
      </c>
      <c r="H101">
        <v>25</v>
      </c>
      <c r="I101">
        <v>0.13726466700000001</v>
      </c>
      <c r="J101" s="3" t="str">
        <f>IF('Pairwise comparsion'!I101&lt;'Filter parameters'!$B$1,"TRUE","FALSE")</f>
        <v>FALSE</v>
      </c>
      <c r="K101" s="3" t="str">
        <f>IF(ABS(D101)&gt;'Filter parameters'!$B$2,"TRUE","FALSE")</f>
        <v>TRUE</v>
      </c>
      <c r="L101" t="s">
        <v>1619</v>
      </c>
      <c r="M101" t="s">
        <v>1397</v>
      </c>
      <c r="N101" t="s">
        <v>770</v>
      </c>
      <c r="O101" t="s">
        <v>2958</v>
      </c>
      <c r="P101" t="s">
        <v>2959</v>
      </c>
      <c r="Q101" t="s">
        <v>2960</v>
      </c>
      <c r="R101" t="s">
        <v>2961</v>
      </c>
      <c r="S101" t="s">
        <v>2962</v>
      </c>
      <c r="EO101">
        <f t="shared" si="1"/>
        <v>5</v>
      </c>
    </row>
    <row r="102" spans="1:145">
      <c r="A102" t="s">
        <v>4</v>
      </c>
      <c r="B102" t="s">
        <v>221</v>
      </c>
      <c r="C102" t="s">
        <v>1978</v>
      </c>
      <c r="D102">
        <v>-1.2153350190000001</v>
      </c>
      <c r="E102">
        <v>4.8338369430480403</v>
      </c>
      <c r="F102">
        <v>1.7090194407896602</v>
      </c>
      <c r="G102">
        <v>0.43067305843279474</v>
      </c>
      <c r="H102">
        <v>15</v>
      </c>
      <c r="I102">
        <v>0.27255059300000001</v>
      </c>
      <c r="J102" s="3" t="str">
        <f>IF('Pairwise comparsion'!I102&lt;'Filter parameters'!$B$1,"TRUE","FALSE")</f>
        <v>FALSE</v>
      </c>
      <c r="K102" s="3" t="str">
        <f>IF(ABS(D102)&gt;'Filter parameters'!$B$2,"TRUE","FALSE")</f>
        <v>TRUE</v>
      </c>
      <c r="L102" t="s">
        <v>1979</v>
      </c>
      <c r="M102" t="s">
        <v>1123</v>
      </c>
      <c r="N102" t="s">
        <v>222</v>
      </c>
      <c r="O102" t="s">
        <v>2963</v>
      </c>
      <c r="P102" t="s">
        <v>2964</v>
      </c>
      <c r="Q102" t="s">
        <v>2965</v>
      </c>
      <c r="EO102">
        <f t="shared" si="1"/>
        <v>3</v>
      </c>
    </row>
    <row r="103" spans="1:145">
      <c r="A103" t="s">
        <v>4</v>
      </c>
      <c r="B103" t="s">
        <v>199</v>
      </c>
      <c r="C103" t="s">
        <v>2344</v>
      </c>
      <c r="D103">
        <v>-1.21323202</v>
      </c>
      <c r="E103">
        <v>4.4177457242578697</v>
      </c>
      <c r="F103">
        <v>1.5619089795903076</v>
      </c>
      <c r="G103">
        <v>0.43130130308878462</v>
      </c>
      <c r="H103">
        <v>15</v>
      </c>
      <c r="I103">
        <v>0.27255059300000001</v>
      </c>
      <c r="J103" s="3" t="str">
        <f>IF('Pairwise comparsion'!I103&lt;'Filter parameters'!$B$1,"TRUE","FALSE")</f>
        <v>FALSE</v>
      </c>
      <c r="K103" s="3" t="str">
        <f>IF(ABS(D103)&gt;'Filter parameters'!$B$2,"TRUE","FALSE")</f>
        <v>TRUE</v>
      </c>
      <c r="L103" t="s">
        <v>2345</v>
      </c>
      <c r="M103" t="s">
        <v>1112</v>
      </c>
      <c r="N103" t="s">
        <v>200</v>
      </c>
      <c r="O103" t="s">
        <v>2966</v>
      </c>
      <c r="P103" t="s">
        <v>2967</v>
      </c>
      <c r="Q103" t="s">
        <v>2968</v>
      </c>
      <c r="EO103">
        <f t="shared" si="1"/>
        <v>3</v>
      </c>
    </row>
    <row r="104" spans="1:145">
      <c r="A104" t="s">
        <v>4</v>
      </c>
      <c r="B104" t="s">
        <v>873</v>
      </c>
      <c r="C104" t="s">
        <v>1844</v>
      </c>
      <c r="D104">
        <v>-1.1936042469999999</v>
      </c>
      <c r="E104">
        <v>2.44310696537101</v>
      </c>
      <c r="F104">
        <v>0.6107767413427525</v>
      </c>
      <c r="G104">
        <v>0.43720922683931746</v>
      </c>
      <c r="H104">
        <v>55</v>
      </c>
      <c r="I104">
        <v>5.6967190000000003E-3</v>
      </c>
      <c r="J104" s="3" t="str">
        <f>IF('Pairwise comparsion'!I104&lt;'Filter parameters'!$B$1,"TRUE","FALSE")</f>
        <v>TRUE</v>
      </c>
      <c r="K104" s="3" t="str">
        <f>IF(ABS(D104)&gt;'Filter parameters'!$B$2,"TRUE","FALSE")</f>
        <v>TRUE</v>
      </c>
      <c r="L104" t="s">
        <v>1845</v>
      </c>
      <c r="M104" t="s">
        <v>1184</v>
      </c>
      <c r="N104" t="s">
        <v>874</v>
      </c>
      <c r="O104" t="s">
        <v>2969</v>
      </c>
      <c r="P104" t="s">
        <v>2970</v>
      </c>
      <c r="Q104" t="s">
        <v>2971</v>
      </c>
      <c r="R104" t="s">
        <v>2972</v>
      </c>
      <c r="S104" t="s">
        <v>2973</v>
      </c>
      <c r="T104" t="s">
        <v>2974</v>
      </c>
      <c r="U104" t="s">
        <v>2975</v>
      </c>
      <c r="V104" t="s">
        <v>2976</v>
      </c>
      <c r="W104" t="s">
        <v>2977</v>
      </c>
      <c r="X104" t="s">
        <v>2978</v>
      </c>
      <c r="Y104" t="s">
        <v>2979</v>
      </c>
      <c r="EO104">
        <f t="shared" si="1"/>
        <v>11</v>
      </c>
    </row>
    <row r="105" spans="1:145">
      <c r="A105" t="s">
        <v>4</v>
      </c>
      <c r="B105" t="s">
        <v>881</v>
      </c>
      <c r="C105" t="s">
        <v>2272</v>
      </c>
      <c r="D105">
        <v>-1.1898561219999999</v>
      </c>
      <c r="E105">
        <v>2.18495193339671</v>
      </c>
      <c r="F105">
        <v>0.77249716433573568</v>
      </c>
      <c r="G105">
        <v>0.43834657418156431</v>
      </c>
      <c r="H105">
        <v>15</v>
      </c>
      <c r="I105">
        <v>4.4039278000000001E-2</v>
      </c>
      <c r="J105" s="3" t="str">
        <f>IF('Pairwise comparsion'!I105&lt;'Filter parameters'!$B$1,"TRUE","FALSE")</f>
        <v>TRUE</v>
      </c>
      <c r="K105" s="3" t="str">
        <f>IF(ABS(D105)&gt;'Filter parameters'!$B$2,"TRUE","FALSE")</f>
        <v>TRUE</v>
      </c>
      <c r="L105" t="s">
        <v>2273</v>
      </c>
      <c r="M105" t="s">
        <v>1468</v>
      </c>
      <c r="N105" t="s">
        <v>882</v>
      </c>
      <c r="O105" t="s">
        <v>2980</v>
      </c>
      <c r="P105" t="s">
        <v>2981</v>
      </c>
      <c r="Q105" t="s">
        <v>2982</v>
      </c>
      <c r="EO105">
        <f t="shared" si="1"/>
        <v>3</v>
      </c>
    </row>
    <row r="106" spans="1:145">
      <c r="A106" t="s">
        <v>4</v>
      </c>
      <c r="B106" t="s">
        <v>807</v>
      </c>
      <c r="C106" t="s">
        <v>2494</v>
      </c>
      <c r="D106">
        <v>-1.1862022059999999</v>
      </c>
      <c r="E106">
        <v>6.5522834616282903</v>
      </c>
      <c r="F106">
        <v>2.6749585218443923</v>
      </c>
      <c r="G106">
        <v>0.43945818233133666</v>
      </c>
      <c r="H106">
        <v>5</v>
      </c>
      <c r="I106">
        <v>0.45044340999999999</v>
      </c>
      <c r="J106" s="3" t="str">
        <f>IF('Pairwise comparsion'!I106&lt;'Filter parameters'!$B$1,"TRUE","FALSE")</f>
        <v>FALSE</v>
      </c>
      <c r="K106" s="3" t="str">
        <f>IF(ABS(D106)&gt;'Filter parameters'!$B$2,"TRUE","FALSE")</f>
        <v>TRUE</v>
      </c>
      <c r="L106" t="s">
        <v>2495</v>
      </c>
      <c r="M106" t="s">
        <v>1416</v>
      </c>
      <c r="N106" t="s">
        <v>808</v>
      </c>
      <c r="O106" t="s">
        <v>1416</v>
      </c>
      <c r="EO106">
        <f t="shared" si="1"/>
        <v>1</v>
      </c>
    </row>
    <row r="107" spans="1:145">
      <c r="A107" t="s">
        <v>4</v>
      </c>
      <c r="B107" t="s">
        <v>293</v>
      </c>
      <c r="C107" t="s">
        <v>1738</v>
      </c>
      <c r="D107">
        <v>-1.1667700990000001</v>
      </c>
      <c r="E107">
        <v>3.1337958826121901</v>
      </c>
      <c r="F107">
        <v>1.1844635092900024</v>
      </c>
      <c r="G107">
        <v>0.44541742424422365</v>
      </c>
      <c r="H107">
        <v>10</v>
      </c>
      <c r="I107">
        <v>0.32735454600000002</v>
      </c>
      <c r="J107" s="3" t="str">
        <f>IF('Pairwise comparsion'!I107&lt;'Filter parameters'!$B$1,"TRUE","FALSE")</f>
        <v>FALSE</v>
      </c>
      <c r="K107" s="3" t="str">
        <f>IF(ABS(D107)&gt;'Filter parameters'!$B$2,"TRUE","FALSE")</f>
        <v>TRUE</v>
      </c>
      <c r="L107" t="s">
        <v>1739</v>
      </c>
      <c r="M107" t="s">
        <v>1159</v>
      </c>
      <c r="N107" t="s">
        <v>294</v>
      </c>
      <c r="O107" t="s">
        <v>2983</v>
      </c>
      <c r="P107" t="s">
        <v>2984</v>
      </c>
      <c r="EO107">
        <f t="shared" si="1"/>
        <v>2</v>
      </c>
    </row>
    <row r="108" spans="1:145">
      <c r="A108" t="s">
        <v>4</v>
      </c>
      <c r="B108" t="s">
        <v>359</v>
      </c>
      <c r="C108" t="s">
        <v>1890</v>
      </c>
      <c r="D108">
        <v>-1.1662326000000001</v>
      </c>
      <c r="E108">
        <v>2.5287228897985399</v>
      </c>
      <c r="F108">
        <v>0.9557674144290752</v>
      </c>
      <c r="G108">
        <v>0.44558340251207224</v>
      </c>
      <c r="H108">
        <v>10</v>
      </c>
      <c r="I108">
        <v>0.217008478</v>
      </c>
      <c r="J108" s="3" t="str">
        <f>IF('Pairwise comparsion'!I108&lt;'Filter parameters'!$B$1,"TRUE","FALSE")</f>
        <v>FALSE</v>
      </c>
      <c r="K108" s="3" t="str">
        <f>IF(ABS(D108)&gt;'Filter parameters'!$B$2,"TRUE","FALSE")</f>
        <v>TRUE</v>
      </c>
      <c r="L108" t="s">
        <v>1891</v>
      </c>
      <c r="M108" t="s">
        <v>1192</v>
      </c>
      <c r="N108" t="s">
        <v>360</v>
      </c>
      <c r="O108" t="s">
        <v>2985</v>
      </c>
      <c r="P108" t="s">
        <v>2986</v>
      </c>
      <c r="EO108">
        <f t="shared" si="1"/>
        <v>2</v>
      </c>
    </row>
    <row r="109" spans="1:145">
      <c r="A109" t="s">
        <v>4</v>
      </c>
      <c r="B109" t="s">
        <v>925</v>
      </c>
      <c r="C109" t="s">
        <v>1900</v>
      </c>
      <c r="D109">
        <v>-1.1631510839999999</v>
      </c>
      <c r="E109">
        <v>1.1175815602439301</v>
      </c>
      <c r="F109">
        <v>0.37252718674797669</v>
      </c>
      <c r="G109">
        <v>0.44653616092100495</v>
      </c>
      <c r="H109">
        <v>20</v>
      </c>
      <c r="I109">
        <v>1.7137490000000001E-3</v>
      </c>
      <c r="J109" s="3" t="str">
        <f>IF('Pairwise comparsion'!I109&lt;'Filter parameters'!$B$1,"TRUE","FALSE")</f>
        <v>TRUE</v>
      </c>
      <c r="K109" s="3" t="str">
        <f>IF(ABS(D109)&gt;'Filter parameters'!$B$2,"TRUE","FALSE")</f>
        <v>TRUE</v>
      </c>
      <c r="L109" t="s">
        <v>1901</v>
      </c>
      <c r="M109" t="s">
        <v>1464</v>
      </c>
      <c r="N109" t="s">
        <v>926</v>
      </c>
      <c r="O109" t="s">
        <v>2987</v>
      </c>
      <c r="P109" t="s">
        <v>2988</v>
      </c>
      <c r="Q109" t="s">
        <v>2989</v>
      </c>
      <c r="R109" t="s">
        <v>2990</v>
      </c>
      <c r="EO109">
        <f t="shared" si="1"/>
        <v>4</v>
      </c>
    </row>
    <row r="110" spans="1:145">
      <c r="A110" t="s">
        <v>4</v>
      </c>
      <c r="B110" t="s">
        <v>595</v>
      </c>
      <c r="C110" t="s">
        <v>1606</v>
      </c>
      <c r="D110">
        <v>-1.1265654030000001</v>
      </c>
      <c r="E110">
        <v>3.27798310151787</v>
      </c>
      <c r="F110">
        <v>0.77262802656606566</v>
      </c>
      <c r="G110">
        <v>0.45800479164951774</v>
      </c>
      <c r="H110">
        <v>65</v>
      </c>
      <c r="I110">
        <v>5.64343E-2</v>
      </c>
      <c r="J110" s="3" t="str">
        <f>IF('Pairwise comparsion'!I110&lt;'Filter parameters'!$B$1,"TRUE","FALSE")</f>
        <v>FALSE</v>
      </c>
      <c r="K110" s="3" t="str">
        <f>IF(ABS(D110)&gt;'Filter parameters'!$B$2,"TRUE","FALSE")</f>
        <v>TRUE</v>
      </c>
      <c r="L110" t="s">
        <v>1607</v>
      </c>
      <c r="M110" t="s">
        <v>1310</v>
      </c>
      <c r="N110" t="s">
        <v>596</v>
      </c>
      <c r="O110" t="s">
        <v>2991</v>
      </c>
      <c r="P110" t="s">
        <v>2992</v>
      </c>
      <c r="Q110" t="s">
        <v>2993</v>
      </c>
      <c r="R110" t="s">
        <v>2994</v>
      </c>
      <c r="S110" t="s">
        <v>2995</v>
      </c>
      <c r="T110" t="s">
        <v>2996</v>
      </c>
      <c r="U110" t="s">
        <v>2997</v>
      </c>
      <c r="V110" t="s">
        <v>2998</v>
      </c>
      <c r="W110" t="s">
        <v>2999</v>
      </c>
      <c r="X110" t="s">
        <v>3000</v>
      </c>
      <c r="Y110" t="s">
        <v>3001</v>
      </c>
      <c r="Z110" t="s">
        <v>3002</v>
      </c>
      <c r="AA110" t="s">
        <v>3003</v>
      </c>
      <c r="EO110">
        <f t="shared" si="1"/>
        <v>13</v>
      </c>
    </row>
    <row r="111" spans="1:145">
      <c r="A111" t="s">
        <v>4</v>
      </c>
      <c r="B111" t="s">
        <v>721</v>
      </c>
      <c r="C111" t="s">
        <v>2254</v>
      </c>
      <c r="D111">
        <v>-1.1254373870000001</v>
      </c>
      <c r="E111">
        <v>1.5518209705946</v>
      </c>
      <c r="F111">
        <v>0.58653319535545545</v>
      </c>
      <c r="G111">
        <v>0.45836303697878727</v>
      </c>
      <c r="H111">
        <v>10</v>
      </c>
      <c r="I111">
        <v>0.14065639699999999</v>
      </c>
      <c r="J111" s="3" t="str">
        <f>IF('Pairwise comparsion'!I111&lt;'Filter parameters'!$B$1,"TRUE","FALSE")</f>
        <v>FALSE</v>
      </c>
      <c r="K111" s="3" t="str">
        <f>IF(ABS(D111)&gt;'Filter parameters'!$B$2,"TRUE","FALSE")</f>
        <v>TRUE</v>
      </c>
      <c r="L111" t="s">
        <v>2255</v>
      </c>
      <c r="M111" t="s">
        <v>1373</v>
      </c>
      <c r="N111" t="s">
        <v>722</v>
      </c>
      <c r="O111" t="s">
        <v>3004</v>
      </c>
      <c r="P111" t="s">
        <v>3005</v>
      </c>
      <c r="EO111">
        <f t="shared" si="1"/>
        <v>2</v>
      </c>
    </row>
    <row r="112" spans="1:145">
      <c r="A112" t="s">
        <v>4</v>
      </c>
      <c r="B112" t="s">
        <v>861</v>
      </c>
      <c r="C112" t="s">
        <v>2514</v>
      </c>
      <c r="D112">
        <v>-1.109698649</v>
      </c>
      <c r="E112">
        <v>3.2181345002980102</v>
      </c>
      <c r="F112">
        <v>1.2163405104779501</v>
      </c>
      <c r="G112">
        <v>0.46339081418621525</v>
      </c>
      <c r="H112">
        <v>10</v>
      </c>
      <c r="I112">
        <v>0.27255059300000001</v>
      </c>
      <c r="J112" s="3" t="str">
        <f>IF('Pairwise comparsion'!I112&lt;'Filter parameters'!$B$1,"TRUE","FALSE")</f>
        <v>FALSE</v>
      </c>
      <c r="K112" s="3" t="str">
        <f>IF(ABS(D112)&gt;'Filter parameters'!$B$2,"TRUE","FALSE")</f>
        <v>TRUE</v>
      </c>
      <c r="L112" t="s">
        <v>2515</v>
      </c>
      <c r="M112" t="s">
        <v>1443</v>
      </c>
      <c r="N112" t="s">
        <v>862</v>
      </c>
      <c r="O112" t="s">
        <v>3006</v>
      </c>
      <c r="P112" t="s">
        <v>3007</v>
      </c>
      <c r="EO112">
        <f t="shared" si="1"/>
        <v>2</v>
      </c>
    </row>
    <row r="113" spans="1:145">
      <c r="A113" t="s">
        <v>4</v>
      </c>
      <c r="B113" t="s">
        <v>717</v>
      </c>
      <c r="C113" t="s">
        <v>1966</v>
      </c>
      <c r="D113">
        <v>-1.103274957</v>
      </c>
      <c r="E113">
        <v>2.09569220349819</v>
      </c>
      <c r="F113">
        <v>0.79209719928473954</v>
      </c>
      <c r="G113">
        <v>0.46545869170487153</v>
      </c>
      <c r="H113">
        <v>10</v>
      </c>
      <c r="I113">
        <v>0.133692224</v>
      </c>
      <c r="J113" s="3" t="str">
        <f>IF('Pairwise comparsion'!I113&lt;'Filter parameters'!$B$1,"TRUE","FALSE")</f>
        <v>FALSE</v>
      </c>
      <c r="K113" s="3" t="str">
        <f>IF(ABS(D113)&gt;'Filter parameters'!$B$2,"TRUE","FALSE")</f>
        <v>TRUE</v>
      </c>
      <c r="L113" t="s">
        <v>1967</v>
      </c>
      <c r="M113" t="s">
        <v>1371</v>
      </c>
      <c r="N113" t="s">
        <v>718</v>
      </c>
      <c r="O113" t="s">
        <v>3008</v>
      </c>
      <c r="P113" t="s">
        <v>3009</v>
      </c>
      <c r="EO113">
        <f t="shared" si="1"/>
        <v>2</v>
      </c>
    </row>
    <row r="114" spans="1:145">
      <c r="A114" t="s">
        <v>4</v>
      </c>
      <c r="B114" t="s">
        <v>659</v>
      </c>
      <c r="C114" t="s">
        <v>2024</v>
      </c>
      <c r="D114">
        <v>-1.096767397</v>
      </c>
      <c r="E114">
        <v>3.7853911170596501</v>
      </c>
      <c r="F114">
        <v>1.2617970390198834</v>
      </c>
      <c r="G114">
        <v>0.46756297709582528</v>
      </c>
      <c r="H114">
        <v>20</v>
      </c>
      <c r="I114">
        <v>0.23290796499999999</v>
      </c>
      <c r="J114" s="3" t="str">
        <f>IF('Pairwise comparsion'!I114&lt;'Filter parameters'!$B$1,"TRUE","FALSE")</f>
        <v>FALSE</v>
      </c>
      <c r="K114" s="3" t="str">
        <f>IF(ABS(D114)&gt;'Filter parameters'!$B$2,"TRUE","FALSE")</f>
        <v>TRUE</v>
      </c>
      <c r="L114" t="s">
        <v>2025</v>
      </c>
      <c r="M114" t="s">
        <v>1342</v>
      </c>
      <c r="N114" t="s">
        <v>660</v>
      </c>
      <c r="O114" t="s">
        <v>3010</v>
      </c>
      <c r="P114" t="s">
        <v>3011</v>
      </c>
      <c r="Q114" t="s">
        <v>3012</v>
      </c>
      <c r="R114" t="s">
        <v>3013</v>
      </c>
      <c r="EO114">
        <f t="shared" si="1"/>
        <v>4</v>
      </c>
    </row>
    <row r="115" spans="1:145">
      <c r="A115" t="s">
        <v>4</v>
      </c>
      <c r="B115" t="s">
        <v>699</v>
      </c>
      <c r="C115" t="s">
        <v>2318</v>
      </c>
      <c r="D115">
        <v>-1.091264394</v>
      </c>
      <c r="E115">
        <v>2.4277347464002199</v>
      </c>
      <c r="F115">
        <v>0.91759748402934893</v>
      </c>
      <c r="G115">
        <v>0.46934985086527164</v>
      </c>
      <c r="H115">
        <v>10</v>
      </c>
      <c r="I115">
        <v>0.19286381699999999</v>
      </c>
      <c r="J115" s="3" t="str">
        <f>IF('Pairwise comparsion'!I115&lt;'Filter parameters'!$B$1,"TRUE","FALSE")</f>
        <v>FALSE</v>
      </c>
      <c r="K115" s="3" t="str">
        <f>IF(ABS(D115)&gt;'Filter parameters'!$B$2,"TRUE","FALSE")</f>
        <v>TRUE</v>
      </c>
      <c r="L115" t="s">
        <v>2319</v>
      </c>
      <c r="M115" t="s">
        <v>1362</v>
      </c>
      <c r="N115" t="s">
        <v>700</v>
      </c>
      <c r="O115" t="s">
        <v>3014</v>
      </c>
      <c r="P115" t="s">
        <v>3015</v>
      </c>
      <c r="EO115">
        <f t="shared" si="1"/>
        <v>2</v>
      </c>
    </row>
    <row r="116" spans="1:145">
      <c r="A116" t="s">
        <v>4</v>
      </c>
      <c r="B116" t="s">
        <v>275</v>
      </c>
      <c r="C116" t="s">
        <v>1632</v>
      </c>
      <c r="D116">
        <v>-1.076241357</v>
      </c>
      <c r="E116">
        <v>2.51405012685357</v>
      </c>
      <c r="F116">
        <v>0.79501245526925246</v>
      </c>
      <c r="G116">
        <v>0.47426280869821291</v>
      </c>
      <c r="H116">
        <v>25</v>
      </c>
      <c r="I116">
        <v>9.2598404999999995E-2</v>
      </c>
      <c r="J116" s="3" t="str">
        <f>IF('Pairwise comparsion'!I116&lt;'Filter parameters'!$B$1,"TRUE","FALSE")</f>
        <v>FALSE</v>
      </c>
      <c r="K116" s="3" t="str">
        <f>IF(ABS(D116)&gt;'Filter parameters'!$B$2,"TRUE","FALSE")</f>
        <v>TRUE</v>
      </c>
      <c r="L116" t="s">
        <v>1633</v>
      </c>
      <c r="M116" t="s">
        <v>1150</v>
      </c>
      <c r="N116" t="s">
        <v>276</v>
      </c>
      <c r="O116" t="s">
        <v>3016</v>
      </c>
      <c r="P116" t="s">
        <v>3017</v>
      </c>
      <c r="Q116" t="s">
        <v>3018</v>
      </c>
      <c r="R116" t="s">
        <v>3019</v>
      </c>
      <c r="S116" t="s">
        <v>3020</v>
      </c>
      <c r="EO116">
        <f t="shared" si="1"/>
        <v>5</v>
      </c>
    </row>
    <row r="117" spans="1:145">
      <c r="A117" t="s">
        <v>4</v>
      </c>
      <c r="B117" t="s">
        <v>145</v>
      </c>
      <c r="C117" t="s">
        <v>2472</v>
      </c>
      <c r="D117">
        <v>-1.071969325</v>
      </c>
      <c r="E117">
        <v>1.7851330314402101</v>
      </c>
      <c r="F117">
        <v>0.72877750833603927</v>
      </c>
      <c r="G117">
        <v>0.47566925187584397</v>
      </c>
      <c r="H117">
        <v>5</v>
      </c>
      <c r="I117">
        <v>0.265368351</v>
      </c>
      <c r="J117" s="3" t="str">
        <f>IF('Pairwise comparsion'!I117&lt;'Filter parameters'!$B$1,"TRUE","FALSE")</f>
        <v>FALSE</v>
      </c>
      <c r="K117" s="3" t="str">
        <f>IF(ABS(D117)&gt;'Filter parameters'!$B$2,"TRUE","FALSE")</f>
        <v>TRUE</v>
      </c>
      <c r="L117" t="s">
        <v>2473</v>
      </c>
      <c r="M117" t="s">
        <v>1085</v>
      </c>
      <c r="N117" t="s">
        <v>146</v>
      </c>
      <c r="O117" t="s">
        <v>1085</v>
      </c>
      <c r="EO117">
        <f t="shared" si="1"/>
        <v>1</v>
      </c>
    </row>
    <row r="118" spans="1:145">
      <c r="A118" t="s">
        <v>4</v>
      </c>
      <c r="B118" t="s">
        <v>571</v>
      </c>
      <c r="C118" t="s">
        <v>1762</v>
      </c>
      <c r="D118">
        <v>-1.0580486</v>
      </c>
      <c r="E118">
        <v>4.3625650446869901</v>
      </c>
      <c r="F118">
        <v>1.5423996632327821</v>
      </c>
      <c r="G118">
        <v>0.48028125249225345</v>
      </c>
      <c r="H118">
        <v>15</v>
      </c>
      <c r="I118">
        <v>0.25619086699999999</v>
      </c>
      <c r="J118" s="3" t="str">
        <f>IF('Pairwise comparsion'!I118&lt;'Filter parameters'!$B$1,"TRUE","FALSE")</f>
        <v>FALSE</v>
      </c>
      <c r="K118" s="3" t="str">
        <f>IF(ABS(D118)&gt;'Filter parameters'!$B$2,"TRUE","FALSE")</f>
        <v>TRUE</v>
      </c>
      <c r="L118" t="s">
        <v>1763</v>
      </c>
      <c r="M118" t="s">
        <v>1298</v>
      </c>
      <c r="N118" t="s">
        <v>572</v>
      </c>
      <c r="O118" t="s">
        <v>3021</v>
      </c>
      <c r="P118" t="s">
        <v>3022</v>
      </c>
      <c r="Q118" t="s">
        <v>3023</v>
      </c>
      <c r="EO118">
        <f t="shared" si="1"/>
        <v>3</v>
      </c>
    </row>
    <row r="119" spans="1:145">
      <c r="A119" t="s">
        <v>4</v>
      </c>
      <c r="B119" t="s">
        <v>393</v>
      </c>
      <c r="C119" t="s">
        <v>2434</v>
      </c>
      <c r="D119">
        <v>-1.0546887789999999</v>
      </c>
      <c r="E119">
        <v>1.0908577619831601</v>
      </c>
      <c r="F119">
        <v>0.4453408164688607</v>
      </c>
      <c r="G119">
        <v>0.48140105912983672</v>
      </c>
      <c r="H119">
        <v>5</v>
      </c>
      <c r="I119">
        <v>5.9418328999999999E-2</v>
      </c>
      <c r="J119" s="3" t="str">
        <f>IF('Pairwise comparsion'!I119&lt;'Filter parameters'!$B$1,"TRUE","FALSE")</f>
        <v>FALSE</v>
      </c>
      <c r="K119" s="3" t="str">
        <f>IF(ABS(D119)&gt;'Filter parameters'!$B$2,"TRUE","FALSE")</f>
        <v>TRUE</v>
      </c>
      <c r="L119" t="s">
        <v>2435</v>
      </c>
      <c r="M119" t="s">
        <v>1209</v>
      </c>
      <c r="N119" t="s">
        <v>394</v>
      </c>
      <c r="O119" t="s">
        <v>1209</v>
      </c>
      <c r="EO119">
        <f t="shared" si="1"/>
        <v>1</v>
      </c>
    </row>
    <row r="120" spans="1:145">
      <c r="A120" t="s">
        <v>4</v>
      </c>
      <c r="B120" t="s">
        <v>973</v>
      </c>
      <c r="C120" t="s">
        <v>1936</v>
      </c>
      <c r="D120">
        <v>-1.0312498290000001</v>
      </c>
      <c r="E120">
        <v>1.29777154739394</v>
      </c>
      <c r="F120">
        <v>0.39129284420951171</v>
      </c>
      <c r="G120">
        <v>0.48928608903803023</v>
      </c>
      <c r="H120">
        <v>30</v>
      </c>
      <c r="I120">
        <v>2.3174530000000001E-3</v>
      </c>
      <c r="J120" s="3" t="str">
        <f>IF('Pairwise comparsion'!I120&lt;'Filter parameters'!$B$1,"TRUE","FALSE")</f>
        <v>TRUE</v>
      </c>
      <c r="K120" s="3" t="str">
        <f>IF(ABS(D120)&gt;'Filter parameters'!$B$2,"TRUE","FALSE")</f>
        <v>TRUE</v>
      </c>
      <c r="L120" t="s">
        <v>1937</v>
      </c>
      <c r="M120" t="s">
        <v>1393</v>
      </c>
      <c r="N120" t="s">
        <v>974</v>
      </c>
      <c r="O120" t="s">
        <v>3024</v>
      </c>
      <c r="P120" t="s">
        <v>3025</v>
      </c>
      <c r="Q120" t="s">
        <v>3026</v>
      </c>
      <c r="R120" t="s">
        <v>3027</v>
      </c>
      <c r="S120" t="s">
        <v>3028</v>
      </c>
      <c r="T120" t="s">
        <v>3029</v>
      </c>
      <c r="EO120">
        <f t="shared" si="1"/>
        <v>6</v>
      </c>
    </row>
    <row r="121" spans="1:145">
      <c r="A121" t="s">
        <v>4</v>
      </c>
      <c r="B121" t="s">
        <v>977</v>
      </c>
      <c r="C121" t="s">
        <v>2176</v>
      </c>
      <c r="D121">
        <v>-1.0255528860000001</v>
      </c>
      <c r="E121">
        <v>1.7356307009854599</v>
      </c>
      <c r="F121">
        <v>0.65600674323660502</v>
      </c>
      <c r="G121">
        <v>0.49122201151057854</v>
      </c>
      <c r="H121">
        <v>10</v>
      </c>
      <c r="I121">
        <v>0.27650581299999999</v>
      </c>
      <c r="J121" s="3" t="str">
        <f>IF('Pairwise comparsion'!I121&lt;'Filter parameters'!$B$1,"TRUE","FALSE")</f>
        <v>FALSE</v>
      </c>
      <c r="K121" s="3" t="str">
        <f>IF(ABS(D121)&gt;'Filter parameters'!$B$2,"TRUE","FALSE")</f>
        <v>TRUE</v>
      </c>
      <c r="L121" t="s">
        <v>2177</v>
      </c>
      <c r="M121" t="s">
        <v>1501</v>
      </c>
      <c r="N121" t="s">
        <v>978</v>
      </c>
      <c r="O121" t="s">
        <v>3030</v>
      </c>
      <c r="P121" t="s">
        <v>3031</v>
      </c>
      <c r="EO121">
        <f t="shared" si="1"/>
        <v>2</v>
      </c>
    </row>
    <row r="122" spans="1:145">
      <c r="A122" t="s">
        <v>4</v>
      </c>
      <c r="B122" t="s">
        <v>993</v>
      </c>
      <c r="C122" t="s">
        <v>1898</v>
      </c>
      <c r="D122">
        <v>-1.024268655</v>
      </c>
      <c r="E122">
        <v>0.95556026279126305</v>
      </c>
      <c r="F122">
        <v>0.36116783115445839</v>
      </c>
      <c r="G122">
        <v>0.49165947291180945</v>
      </c>
      <c r="H122">
        <v>10</v>
      </c>
      <c r="I122">
        <v>4.7053004000000002E-2</v>
      </c>
      <c r="J122" s="3" t="str">
        <f>IF('Pairwise comparsion'!I122&lt;'Filter parameters'!$B$1,"TRUE","FALSE")</f>
        <v>TRUE</v>
      </c>
      <c r="K122" s="3" t="str">
        <f>IF(ABS(D122)&gt;'Filter parameters'!$B$2,"TRUE","FALSE")</f>
        <v>TRUE</v>
      </c>
      <c r="L122" t="s">
        <v>1899</v>
      </c>
      <c r="M122" t="s">
        <v>1214</v>
      </c>
      <c r="N122" t="s">
        <v>994</v>
      </c>
      <c r="O122" t="s">
        <v>3032</v>
      </c>
      <c r="P122" t="s">
        <v>3033</v>
      </c>
      <c r="EO122">
        <f t="shared" si="1"/>
        <v>2</v>
      </c>
    </row>
    <row r="123" spans="1:145">
      <c r="A123" t="s">
        <v>4</v>
      </c>
      <c r="B123" t="s">
        <v>427</v>
      </c>
      <c r="C123" t="s">
        <v>2506</v>
      </c>
      <c r="D123">
        <v>-1.0013569309999999</v>
      </c>
      <c r="E123">
        <v>6.5654031495531298</v>
      </c>
      <c r="F123">
        <v>2.3212205441362674</v>
      </c>
      <c r="G123">
        <v>0.49952994464218453</v>
      </c>
      <c r="H123">
        <v>15</v>
      </c>
      <c r="I123">
        <v>0.40030625600000003</v>
      </c>
      <c r="J123" s="3" t="str">
        <f>IF('Pairwise comparsion'!I123&lt;'Filter parameters'!$B$1,"TRUE","FALSE")</f>
        <v>FALSE</v>
      </c>
      <c r="K123" s="3" t="str">
        <f>IF(ABS(D123)&gt;'Filter parameters'!$B$2,"TRUE","FALSE")</f>
        <v>TRUE</v>
      </c>
      <c r="L123" t="s">
        <v>2507</v>
      </c>
      <c r="M123" t="s">
        <v>1226</v>
      </c>
      <c r="N123" t="s">
        <v>428</v>
      </c>
      <c r="O123" t="s">
        <v>3034</v>
      </c>
      <c r="P123" t="s">
        <v>3035</v>
      </c>
      <c r="Q123" t="s">
        <v>3036</v>
      </c>
      <c r="EO123">
        <f t="shared" si="1"/>
        <v>3</v>
      </c>
    </row>
    <row r="124" spans="1:145">
      <c r="A124" t="s">
        <v>4</v>
      </c>
      <c r="B124" t="s">
        <v>57</v>
      </c>
      <c r="C124" t="s">
        <v>1972</v>
      </c>
      <c r="D124">
        <v>-0.98468993900000001</v>
      </c>
      <c r="E124">
        <v>2.6789495023839698</v>
      </c>
      <c r="F124">
        <v>0.77334610817339955</v>
      </c>
      <c r="G124">
        <v>0.50533431696781472</v>
      </c>
      <c r="H124">
        <v>35</v>
      </c>
      <c r="I124">
        <v>5.9418328999999999E-2</v>
      </c>
      <c r="J124" s="3" t="str">
        <f>IF('Pairwise comparsion'!I124&lt;'Filter parameters'!$B$1,"TRUE","FALSE")</f>
        <v>FALSE</v>
      </c>
      <c r="K124" s="3" t="str">
        <f>IF(ABS(D124)&gt;'Filter parameters'!$B$2,"TRUE","FALSE")</f>
        <v>FALSE</v>
      </c>
      <c r="L124" t="s">
        <v>1973</v>
      </c>
      <c r="M124" t="s">
        <v>1041</v>
      </c>
      <c r="N124" t="s">
        <v>58</v>
      </c>
      <c r="O124" t="s">
        <v>3037</v>
      </c>
      <c r="P124" t="s">
        <v>3038</v>
      </c>
      <c r="Q124" t="s">
        <v>3039</v>
      </c>
      <c r="R124" t="s">
        <v>3040</v>
      </c>
      <c r="S124" t="s">
        <v>3041</v>
      </c>
      <c r="T124" t="s">
        <v>3042</v>
      </c>
      <c r="U124" t="s">
        <v>3043</v>
      </c>
      <c r="EO124">
        <f t="shared" si="1"/>
        <v>7</v>
      </c>
    </row>
    <row r="125" spans="1:145">
      <c r="A125" t="s">
        <v>4</v>
      </c>
      <c r="B125" t="s">
        <v>687</v>
      </c>
      <c r="C125" t="s">
        <v>1658</v>
      </c>
      <c r="D125">
        <v>-0.97523168599999999</v>
      </c>
      <c r="E125">
        <v>2.6371360345312</v>
      </c>
      <c r="F125">
        <v>0.87904534484373331</v>
      </c>
      <c r="G125">
        <v>0.50865815280863547</v>
      </c>
      <c r="H125">
        <v>20</v>
      </c>
      <c r="I125">
        <v>0.12387041999999999</v>
      </c>
      <c r="J125" s="3" t="str">
        <f>IF('Pairwise comparsion'!I125&lt;'Filter parameters'!$B$1,"TRUE","FALSE")</f>
        <v>FALSE</v>
      </c>
      <c r="K125" s="3" t="str">
        <f>IF(ABS(D125)&gt;'Filter parameters'!$B$2,"TRUE","FALSE")</f>
        <v>FALSE</v>
      </c>
      <c r="L125" t="s">
        <v>1659</v>
      </c>
      <c r="M125" t="s">
        <v>1356</v>
      </c>
      <c r="N125" t="s">
        <v>688</v>
      </c>
      <c r="O125" t="s">
        <v>3044</v>
      </c>
      <c r="P125" t="s">
        <v>3045</v>
      </c>
      <c r="Q125" t="s">
        <v>3046</v>
      </c>
      <c r="R125" t="s">
        <v>3047</v>
      </c>
      <c r="EO125">
        <f t="shared" si="1"/>
        <v>4</v>
      </c>
    </row>
    <row r="126" spans="1:145">
      <c r="A126" t="s">
        <v>4</v>
      </c>
      <c r="B126" t="s">
        <v>323</v>
      </c>
      <c r="C126" t="s">
        <v>1948</v>
      </c>
      <c r="D126">
        <v>-0.97487705800000002</v>
      </c>
      <c r="E126">
        <v>3.9142782030335299</v>
      </c>
      <c r="F126">
        <v>1.3047594010111767</v>
      </c>
      <c r="G126">
        <v>0.50878320113153885</v>
      </c>
      <c r="H126">
        <v>20</v>
      </c>
      <c r="I126">
        <v>0.27449113600000002</v>
      </c>
      <c r="J126" s="3" t="str">
        <f>IF('Pairwise comparsion'!I126&lt;'Filter parameters'!$B$1,"TRUE","FALSE")</f>
        <v>FALSE</v>
      </c>
      <c r="K126" s="3" t="str">
        <f>IF(ABS(D126)&gt;'Filter parameters'!$B$2,"TRUE","FALSE")</f>
        <v>FALSE</v>
      </c>
      <c r="L126" t="s">
        <v>1949</v>
      </c>
      <c r="M126" t="s">
        <v>1174</v>
      </c>
      <c r="N126" t="s">
        <v>324</v>
      </c>
      <c r="O126" t="s">
        <v>3048</v>
      </c>
      <c r="P126" t="s">
        <v>3049</v>
      </c>
      <c r="Q126" t="s">
        <v>3050</v>
      </c>
      <c r="R126" t="s">
        <v>3051</v>
      </c>
      <c r="EO126">
        <f t="shared" si="1"/>
        <v>4</v>
      </c>
    </row>
    <row r="127" spans="1:145">
      <c r="A127" t="s">
        <v>4</v>
      </c>
      <c r="B127" t="s">
        <v>575</v>
      </c>
      <c r="C127" t="s">
        <v>1922</v>
      </c>
      <c r="D127">
        <v>-0.96746982199999998</v>
      </c>
      <c r="E127">
        <v>1.49779646067562</v>
      </c>
      <c r="F127">
        <v>0.61147284453364659</v>
      </c>
      <c r="G127">
        <v>0.51140216666775884</v>
      </c>
      <c r="H127">
        <v>5</v>
      </c>
      <c r="I127">
        <v>0.20381149400000001</v>
      </c>
      <c r="J127" s="3" t="str">
        <f>IF('Pairwise comparsion'!I127&lt;'Filter parameters'!$B$1,"TRUE","FALSE")</f>
        <v>FALSE</v>
      </c>
      <c r="K127" s="3" t="str">
        <f>IF(ABS(D127)&gt;'Filter parameters'!$B$2,"TRUE","FALSE")</f>
        <v>FALSE</v>
      </c>
      <c r="L127" t="s">
        <v>1923</v>
      </c>
      <c r="M127" t="s">
        <v>1300</v>
      </c>
      <c r="N127" t="s">
        <v>576</v>
      </c>
      <c r="O127" t="s">
        <v>1300</v>
      </c>
      <c r="EO127">
        <f t="shared" si="1"/>
        <v>1</v>
      </c>
    </row>
    <row r="128" spans="1:145">
      <c r="A128" t="s">
        <v>4</v>
      </c>
      <c r="B128" t="s">
        <v>439</v>
      </c>
      <c r="C128" t="s">
        <v>1532</v>
      </c>
      <c r="D128">
        <v>-0.96601617299999998</v>
      </c>
      <c r="E128">
        <v>4.0649514860268399</v>
      </c>
      <c r="F128">
        <v>0.81299029720536797</v>
      </c>
      <c r="G128">
        <v>0.51191771144662368</v>
      </c>
      <c r="H128">
        <v>100</v>
      </c>
      <c r="I128">
        <v>4.7461216000000001E-2</v>
      </c>
      <c r="J128" s="3" t="str">
        <f>IF('Pairwise comparsion'!I128&lt;'Filter parameters'!$B$1,"TRUE","FALSE")</f>
        <v>TRUE</v>
      </c>
      <c r="K128" s="3" t="str">
        <f>IF(ABS(D128)&gt;'Filter parameters'!$B$2,"TRUE","FALSE")</f>
        <v>FALSE</v>
      </c>
      <c r="L128" t="s">
        <v>1533</v>
      </c>
      <c r="M128" t="s">
        <v>1232</v>
      </c>
      <c r="N128" t="s">
        <v>440</v>
      </c>
      <c r="O128" t="s">
        <v>3052</v>
      </c>
      <c r="P128" t="s">
        <v>3053</v>
      </c>
      <c r="Q128" t="s">
        <v>3054</v>
      </c>
      <c r="R128" t="s">
        <v>3055</v>
      </c>
      <c r="S128" t="s">
        <v>3056</v>
      </c>
      <c r="T128" t="s">
        <v>3057</v>
      </c>
      <c r="U128" t="s">
        <v>3058</v>
      </c>
      <c r="V128" t="s">
        <v>3059</v>
      </c>
      <c r="W128" t="s">
        <v>3060</v>
      </c>
      <c r="X128" t="s">
        <v>3061</v>
      </c>
      <c r="Y128" t="s">
        <v>3062</v>
      </c>
      <c r="Z128" t="s">
        <v>3063</v>
      </c>
      <c r="AA128" t="s">
        <v>3064</v>
      </c>
      <c r="AB128" t="s">
        <v>3065</v>
      </c>
      <c r="AC128" t="s">
        <v>3066</v>
      </c>
      <c r="AD128" t="s">
        <v>3067</v>
      </c>
      <c r="AE128" t="s">
        <v>3068</v>
      </c>
      <c r="AF128" t="s">
        <v>3069</v>
      </c>
      <c r="AG128" t="s">
        <v>3070</v>
      </c>
      <c r="AH128" t="s">
        <v>3071</v>
      </c>
      <c r="EO128">
        <f t="shared" si="1"/>
        <v>20</v>
      </c>
    </row>
    <row r="129" spans="1:145">
      <c r="A129" t="s">
        <v>4</v>
      </c>
      <c r="B129" t="s">
        <v>189</v>
      </c>
      <c r="C129" t="s">
        <v>1946</v>
      </c>
      <c r="D129">
        <v>-0.95729095600000003</v>
      </c>
      <c r="E129">
        <v>1.20900588760758</v>
      </c>
      <c r="F129">
        <v>0.45696127317465196</v>
      </c>
      <c r="G129">
        <v>0.51502309888160747</v>
      </c>
      <c r="H129">
        <v>10</v>
      </c>
      <c r="I129">
        <v>9.5494826000000005E-2</v>
      </c>
      <c r="J129" s="3" t="str">
        <f>IF('Pairwise comparsion'!I129&lt;'Filter parameters'!$B$1,"TRUE","FALSE")</f>
        <v>FALSE</v>
      </c>
      <c r="K129" s="3" t="str">
        <f>IF(ABS(D129)&gt;'Filter parameters'!$B$2,"TRUE","FALSE")</f>
        <v>FALSE</v>
      </c>
      <c r="L129" t="s">
        <v>1947</v>
      </c>
      <c r="M129" t="s">
        <v>1107</v>
      </c>
      <c r="N129" t="s">
        <v>190</v>
      </c>
      <c r="O129" t="s">
        <v>3072</v>
      </c>
      <c r="P129" t="s">
        <v>3073</v>
      </c>
      <c r="EO129">
        <f t="shared" si="1"/>
        <v>2</v>
      </c>
    </row>
    <row r="130" spans="1:145">
      <c r="A130" t="s">
        <v>4</v>
      </c>
      <c r="B130" t="s">
        <v>127</v>
      </c>
      <c r="C130" t="s">
        <v>1806</v>
      </c>
      <c r="D130">
        <v>-0.95151280500000002</v>
      </c>
      <c r="E130">
        <v>3.4020720878420101</v>
      </c>
      <c r="F130">
        <v>0.90924201127225013</v>
      </c>
      <c r="G130">
        <v>0.51708995880537645</v>
      </c>
      <c r="H130">
        <v>45</v>
      </c>
      <c r="I130">
        <v>0.11509884500000001</v>
      </c>
      <c r="J130" s="3" t="str">
        <f>IF('Pairwise comparsion'!I130&lt;'Filter parameters'!$B$1,"TRUE","FALSE")</f>
        <v>FALSE</v>
      </c>
      <c r="K130" s="3" t="str">
        <f>IF(ABS(D130)&gt;'Filter parameters'!$B$2,"TRUE","FALSE")</f>
        <v>FALSE</v>
      </c>
      <c r="L130" t="s">
        <v>1807</v>
      </c>
      <c r="M130" t="s">
        <v>1076</v>
      </c>
      <c r="N130" t="s">
        <v>128</v>
      </c>
      <c r="O130" t="s">
        <v>3074</v>
      </c>
      <c r="P130" t="s">
        <v>3075</v>
      </c>
      <c r="Q130" t="s">
        <v>3076</v>
      </c>
      <c r="R130" t="s">
        <v>3077</v>
      </c>
      <c r="S130" t="s">
        <v>3078</v>
      </c>
      <c r="T130" t="s">
        <v>3079</v>
      </c>
      <c r="U130" t="s">
        <v>3080</v>
      </c>
      <c r="V130" t="s">
        <v>3081</v>
      </c>
      <c r="W130" t="s">
        <v>3082</v>
      </c>
      <c r="EO130">
        <f t="shared" si="1"/>
        <v>9</v>
      </c>
    </row>
    <row r="131" spans="1:145">
      <c r="A131" t="s">
        <v>4</v>
      </c>
      <c r="B131" t="s">
        <v>29</v>
      </c>
      <c r="C131" t="s">
        <v>1790</v>
      </c>
      <c r="D131">
        <v>-0.94590839900000001</v>
      </c>
      <c r="E131">
        <v>1.8723167837516299</v>
      </c>
      <c r="F131">
        <v>0.6241055945838766</v>
      </c>
      <c r="G131">
        <v>0.51910259359314503</v>
      </c>
      <c r="H131">
        <v>20</v>
      </c>
      <c r="I131">
        <v>6.2336126999999998E-2</v>
      </c>
      <c r="J131" s="3" t="str">
        <f>IF('Pairwise comparsion'!I131&lt;'Filter parameters'!$B$1,"TRUE","FALSE")</f>
        <v>FALSE</v>
      </c>
      <c r="K131" s="3" t="str">
        <f>IF(ABS(D131)&gt;'Filter parameters'!$B$2,"TRUE","FALSE")</f>
        <v>FALSE</v>
      </c>
      <c r="L131" t="s">
        <v>1791</v>
      </c>
      <c r="M131" t="s">
        <v>1027</v>
      </c>
      <c r="N131" t="s">
        <v>30</v>
      </c>
      <c r="O131" t="s">
        <v>3083</v>
      </c>
      <c r="P131" t="s">
        <v>3084</v>
      </c>
      <c r="Q131" t="s">
        <v>3085</v>
      </c>
      <c r="R131" t="s">
        <v>3086</v>
      </c>
      <c r="EO131">
        <f t="shared" ref="EO131:EO194" si="2">COUNTA(O131:EN131)</f>
        <v>4</v>
      </c>
    </row>
    <row r="132" spans="1:145">
      <c r="A132" t="s">
        <v>4</v>
      </c>
      <c r="B132" t="s">
        <v>631</v>
      </c>
      <c r="C132" t="s">
        <v>2330</v>
      </c>
      <c r="D132">
        <v>-0.93934651599999996</v>
      </c>
      <c r="E132">
        <v>2.4050320962074201</v>
      </c>
      <c r="F132">
        <v>0.98185024178740021</v>
      </c>
      <c r="G132">
        <v>0.52146903185432847</v>
      </c>
      <c r="H132">
        <v>5</v>
      </c>
      <c r="I132">
        <v>0.40030625600000003</v>
      </c>
      <c r="J132" s="3" t="str">
        <f>IF('Pairwise comparsion'!I132&lt;'Filter parameters'!$B$1,"TRUE","FALSE")</f>
        <v>FALSE</v>
      </c>
      <c r="K132" s="3" t="str">
        <f>IF(ABS(D132)&gt;'Filter parameters'!$B$2,"TRUE","FALSE")</f>
        <v>FALSE</v>
      </c>
      <c r="L132" t="s">
        <v>2331</v>
      </c>
      <c r="M132" t="s">
        <v>1328</v>
      </c>
      <c r="N132" t="s">
        <v>632</v>
      </c>
      <c r="O132" t="s">
        <v>1328</v>
      </c>
      <c r="EO132">
        <f t="shared" si="2"/>
        <v>1</v>
      </c>
    </row>
    <row r="133" spans="1:145">
      <c r="A133" t="s">
        <v>4</v>
      </c>
      <c r="B133" t="s">
        <v>497</v>
      </c>
      <c r="C133" t="s">
        <v>1780</v>
      </c>
      <c r="D133">
        <v>-0.93452078999999999</v>
      </c>
      <c r="E133">
        <v>2.41535713523814</v>
      </c>
      <c r="F133">
        <v>0.69725354610941181</v>
      </c>
      <c r="G133">
        <v>0.52321623414121654</v>
      </c>
      <c r="H133">
        <v>35</v>
      </c>
      <c r="I133">
        <v>5.9418328999999999E-2</v>
      </c>
      <c r="J133" s="3" t="str">
        <f>IF('Pairwise comparsion'!I133&lt;'Filter parameters'!$B$1,"TRUE","FALSE")</f>
        <v>FALSE</v>
      </c>
      <c r="K133" s="3" t="str">
        <f>IF(ABS(D133)&gt;'Filter parameters'!$B$2,"TRUE","FALSE")</f>
        <v>FALSE</v>
      </c>
      <c r="L133" t="s">
        <v>1781</v>
      </c>
      <c r="M133" t="s">
        <v>1261</v>
      </c>
      <c r="N133" t="s">
        <v>498</v>
      </c>
      <c r="O133" t="s">
        <v>3087</v>
      </c>
      <c r="P133" t="s">
        <v>3088</v>
      </c>
      <c r="Q133" t="s">
        <v>3089</v>
      </c>
      <c r="R133" t="s">
        <v>3090</v>
      </c>
      <c r="S133" t="s">
        <v>3091</v>
      </c>
      <c r="T133" t="s">
        <v>3092</v>
      </c>
      <c r="U133" t="s">
        <v>3093</v>
      </c>
      <c r="EO133">
        <f t="shared" si="2"/>
        <v>7</v>
      </c>
    </row>
    <row r="134" spans="1:145">
      <c r="A134" t="s">
        <v>4</v>
      </c>
      <c r="B134" t="s">
        <v>1013</v>
      </c>
      <c r="C134" t="s">
        <v>2108</v>
      </c>
      <c r="D134">
        <v>-0.90793760099999998</v>
      </c>
      <c r="E134">
        <v>1.8184702760020801</v>
      </c>
      <c r="F134">
        <v>0.7423873814371984</v>
      </c>
      <c r="G134">
        <v>0.53294641836924883</v>
      </c>
      <c r="H134">
        <v>5</v>
      </c>
      <c r="I134">
        <v>0.27255059300000001</v>
      </c>
      <c r="J134" s="3" t="str">
        <f>IF('Pairwise comparsion'!I134&lt;'Filter parameters'!$B$1,"TRUE","FALSE")</f>
        <v>FALSE</v>
      </c>
      <c r="K134" s="3" t="str">
        <f>IF(ABS(D134)&gt;'Filter parameters'!$B$2,"TRUE","FALSE")</f>
        <v>FALSE</v>
      </c>
      <c r="L134" t="s">
        <v>2109</v>
      </c>
      <c r="M134" t="s">
        <v>1519</v>
      </c>
      <c r="N134" t="s">
        <v>1014</v>
      </c>
      <c r="O134" t="s">
        <v>1519</v>
      </c>
      <c r="EO134">
        <f t="shared" si="2"/>
        <v>1</v>
      </c>
    </row>
    <row r="135" spans="1:145">
      <c r="A135" t="s">
        <v>4</v>
      </c>
      <c r="B135" t="s">
        <v>635</v>
      </c>
      <c r="C135" t="s">
        <v>2090</v>
      </c>
      <c r="D135">
        <v>-0.90155458200000005</v>
      </c>
      <c r="E135">
        <v>3.2685480278806698</v>
      </c>
      <c r="F135">
        <v>1.2353950328632661</v>
      </c>
      <c r="G135">
        <v>0.53530959531098377</v>
      </c>
      <c r="H135">
        <v>10</v>
      </c>
      <c r="I135">
        <v>0.27255059300000001</v>
      </c>
      <c r="J135" s="3" t="str">
        <f>IF('Pairwise comparsion'!I135&lt;'Filter parameters'!$B$1,"TRUE","FALSE")</f>
        <v>FALSE</v>
      </c>
      <c r="K135" s="3" t="str">
        <f>IF(ABS(D135)&gt;'Filter parameters'!$B$2,"TRUE","FALSE")</f>
        <v>FALSE</v>
      </c>
      <c r="L135" t="s">
        <v>2091</v>
      </c>
      <c r="M135" t="s">
        <v>1330</v>
      </c>
      <c r="N135" t="s">
        <v>636</v>
      </c>
      <c r="O135" t="s">
        <v>3094</v>
      </c>
      <c r="P135" t="s">
        <v>3095</v>
      </c>
      <c r="EO135">
        <f t="shared" si="2"/>
        <v>2</v>
      </c>
    </row>
    <row r="136" spans="1:145">
      <c r="A136" t="s">
        <v>4</v>
      </c>
      <c r="B136" t="s">
        <v>337</v>
      </c>
      <c r="C136" t="s">
        <v>1712</v>
      </c>
      <c r="D136">
        <v>-0.89487883000000001</v>
      </c>
      <c r="E136">
        <v>2.6899958032264601</v>
      </c>
      <c r="F136">
        <v>0.38428511474663718</v>
      </c>
      <c r="G136">
        <v>0.53779236178307266</v>
      </c>
      <c r="H136">
        <v>220</v>
      </c>
      <c r="I136">
        <v>4.3999999999999999E-5</v>
      </c>
      <c r="J136" s="3" t="str">
        <f>IF('Pairwise comparsion'!I136&lt;'Filter parameters'!$B$1,"TRUE","FALSE")</f>
        <v>TRUE</v>
      </c>
      <c r="K136" s="3" t="str">
        <f>IF(ABS(D136)&gt;'Filter parameters'!$B$2,"TRUE","FALSE")</f>
        <v>FALSE</v>
      </c>
      <c r="L136" t="s">
        <v>1713</v>
      </c>
      <c r="M136" t="s">
        <v>1181</v>
      </c>
      <c r="N136" t="s">
        <v>338</v>
      </c>
      <c r="O136" t="s">
        <v>3096</v>
      </c>
      <c r="P136" t="s">
        <v>3097</v>
      </c>
      <c r="Q136" t="s">
        <v>3098</v>
      </c>
      <c r="R136" t="s">
        <v>3099</v>
      </c>
      <c r="S136" t="s">
        <v>3100</v>
      </c>
      <c r="T136" t="s">
        <v>3101</v>
      </c>
      <c r="U136" t="s">
        <v>3102</v>
      </c>
      <c r="V136" t="s">
        <v>3103</v>
      </c>
      <c r="W136" t="s">
        <v>3104</v>
      </c>
      <c r="X136" t="s">
        <v>3105</v>
      </c>
      <c r="Y136" t="s">
        <v>3106</v>
      </c>
      <c r="Z136" t="s">
        <v>3107</v>
      </c>
      <c r="AA136" t="s">
        <v>3108</v>
      </c>
      <c r="AB136" t="s">
        <v>3109</v>
      </c>
      <c r="AC136" t="s">
        <v>3110</v>
      </c>
      <c r="AD136" t="s">
        <v>3111</v>
      </c>
      <c r="AE136" t="s">
        <v>3112</v>
      </c>
      <c r="AF136" t="s">
        <v>3113</v>
      </c>
      <c r="AG136" t="s">
        <v>3114</v>
      </c>
      <c r="AH136" t="s">
        <v>3115</v>
      </c>
      <c r="AI136" t="s">
        <v>3116</v>
      </c>
      <c r="AJ136" t="s">
        <v>3117</v>
      </c>
      <c r="AK136" t="s">
        <v>3118</v>
      </c>
      <c r="AL136" t="s">
        <v>3119</v>
      </c>
      <c r="AM136" t="s">
        <v>3120</v>
      </c>
      <c r="AN136" t="s">
        <v>3121</v>
      </c>
      <c r="AO136" t="s">
        <v>3122</v>
      </c>
      <c r="AP136" t="s">
        <v>3123</v>
      </c>
      <c r="AQ136" t="s">
        <v>3124</v>
      </c>
      <c r="AR136" t="s">
        <v>3125</v>
      </c>
      <c r="AS136" t="s">
        <v>3126</v>
      </c>
      <c r="AT136" t="s">
        <v>3127</v>
      </c>
      <c r="AU136" t="s">
        <v>3128</v>
      </c>
      <c r="AV136" t="s">
        <v>3129</v>
      </c>
      <c r="AW136" t="s">
        <v>3130</v>
      </c>
      <c r="AX136" t="s">
        <v>3131</v>
      </c>
      <c r="AY136" t="s">
        <v>3132</v>
      </c>
      <c r="AZ136" t="s">
        <v>3133</v>
      </c>
      <c r="BA136" t="s">
        <v>3134</v>
      </c>
      <c r="BB136" t="s">
        <v>3135</v>
      </c>
      <c r="BC136" t="s">
        <v>3136</v>
      </c>
      <c r="BD136" t="s">
        <v>3137</v>
      </c>
      <c r="BE136" t="s">
        <v>3138</v>
      </c>
      <c r="BF136" t="s">
        <v>3139</v>
      </c>
      <c r="EO136">
        <f t="shared" si="2"/>
        <v>44</v>
      </c>
    </row>
    <row r="137" spans="1:145">
      <c r="A137" t="s">
        <v>4</v>
      </c>
      <c r="B137" t="s">
        <v>485</v>
      </c>
      <c r="C137" t="s">
        <v>2492</v>
      </c>
      <c r="D137">
        <v>-0.89081511300000005</v>
      </c>
      <c r="E137">
        <v>1.7511618755170899</v>
      </c>
      <c r="F137">
        <v>0.66187697543366686</v>
      </c>
      <c r="G137">
        <v>0.53930932601369252</v>
      </c>
      <c r="H137">
        <v>10</v>
      </c>
      <c r="I137">
        <v>0.118850752</v>
      </c>
      <c r="J137" s="3" t="str">
        <f>IF('Pairwise comparsion'!I137&lt;'Filter parameters'!$B$1,"TRUE","FALSE")</f>
        <v>FALSE</v>
      </c>
      <c r="K137" s="3" t="str">
        <f>IF(ABS(D137)&gt;'Filter parameters'!$B$2,"TRUE","FALSE")</f>
        <v>FALSE</v>
      </c>
      <c r="L137" t="s">
        <v>2493</v>
      </c>
      <c r="M137" t="s">
        <v>1255</v>
      </c>
      <c r="N137" t="s">
        <v>486</v>
      </c>
      <c r="O137" t="s">
        <v>3140</v>
      </c>
      <c r="P137" t="s">
        <v>3141</v>
      </c>
      <c r="EO137">
        <f t="shared" si="2"/>
        <v>2</v>
      </c>
    </row>
    <row r="138" spans="1:145">
      <c r="A138" t="s">
        <v>4</v>
      </c>
      <c r="B138" t="s">
        <v>685</v>
      </c>
      <c r="C138" t="s">
        <v>2270</v>
      </c>
      <c r="D138">
        <v>-0.88624093400000004</v>
      </c>
      <c r="E138">
        <v>3.0741811738908802</v>
      </c>
      <c r="F138">
        <v>0.92690049921548701</v>
      </c>
      <c r="G138">
        <v>0.54102196257706514</v>
      </c>
      <c r="H138">
        <v>30</v>
      </c>
      <c r="I138">
        <v>0.14718100100000001</v>
      </c>
      <c r="J138" s="3" t="str">
        <f>IF('Pairwise comparsion'!I138&lt;'Filter parameters'!$B$1,"TRUE","FALSE")</f>
        <v>FALSE</v>
      </c>
      <c r="K138" s="3" t="str">
        <f>IF(ABS(D138)&gt;'Filter parameters'!$B$2,"TRUE","FALSE")</f>
        <v>FALSE</v>
      </c>
      <c r="L138" t="s">
        <v>2271</v>
      </c>
      <c r="M138" t="s">
        <v>1355</v>
      </c>
      <c r="N138" t="s">
        <v>686</v>
      </c>
      <c r="O138" t="s">
        <v>3142</v>
      </c>
      <c r="P138" t="s">
        <v>3143</v>
      </c>
      <c r="Q138" t="s">
        <v>3144</v>
      </c>
      <c r="R138" t="s">
        <v>3145</v>
      </c>
      <c r="S138" t="s">
        <v>3146</v>
      </c>
      <c r="T138" t="s">
        <v>3147</v>
      </c>
      <c r="EO138">
        <f t="shared" si="2"/>
        <v>6</v>
      </c>
    </row>
    <row r="139" spans="1:145">
      <c r="A139" t="s">
        <v>4</v>
      </c>
      <c r="B139" t="s">
        <v>945</v>
      </c>
      <c r="C139" t="s">
        <v>2532</v>
      </c>
      <c r="D139">
        <v>-0.885595032</v>
      </c>
      <c r="E139">
        <v>0.97343685663351998</v>
      </c>
      <c r="F139">
        <v>0.39740393259515105</v>
      </c>
      <c r="G139">
        <v>0.54126423512537902</v>
      </c>
      <c r="H139">
        <v>5</v>
      </c>
      <c r="I139">
        <v>0.27255059300000001</v>
      </c>
      <c r="J139" s="3" t="str">
        <f>IF('Pairwise comparsion'!I139&lt;'Filter parameters'!$B$1,"TRUE","FALSE")</f>
        <v>FALSE</v>
      </c>
      <c r="K139" s="3" t="str">
        <f>IF(ABS(D139)&gt;'Filter parameters'!$B$2,"TRUE","FALSE")</f>
        <v>FALSE</v>
      </c>
      <c r="L139" t="s">
        <v>2533</v>
      </c>
      <c r="M139" t="s">
        <v>1485</v>
      </c>
      <c r="N139" t="s">
        <v>946</v>
      </c>
      <c r="O139" t="s">
        <v>1485</v>
      </c>
      <c r="EO139">
        <f t="shared" si="2"/>
        <v>1</v>
      </c>
    </row>
    <row r="140" spans="1:145">
      <c r="A140" t="s">
        <v>4</v>
      </c>
      <c r="B140" t="s">
        <v>165</v>
      </c>
      <c r="C140" t="s">
        <v>2356</v>
      </c>
      <c r="D140">
        <v>-0.88174861599999999</v>
      </c>
      <c r="E140">
        <v>4.9707891442761998</v>
      </c>
      <c r="F140">
        <v>1.2426972860690499</v>
      </c>
      <c r="G140">
        <v>0.5427092426774448</v>
      </c>
      <c r="H140">
        <v>55</v>
      </c>
      <c r="I140">
        <v>0.19681164600000001</v>
      </c>
      <c r="J140" s="3" t="str">
        <f>IF('Pairwise comparsion'!I140&lt;'Filter parameters'!$B$1,"TRUE","FALSE")</f>
        <v>FALSE</v>
      </c>
      <c r="K140" s="3" t="str">
        <f>IF(ABS(D140)&gt;'Filter parameters'!$B$2,"TRUE","FALSE")</f>
        <v>FALSE</v>
      </c>
      <c r="L140" t="s">
        <v>2357</v>
      </c>
      <c r="M140" t="s">
        <v>1095</v>
      </c>
      <c r="N140" t="s">
        <v>166</v>
      </c>
      <c r="O140" t="s">
        <v>3148</v>
      </c>
      <c r="P140" t="s">
        <v>3149</v>
      </c>
      <c r="Q140" t="s">
        <v>3150</v>
      </c>
      <c r="R140" t="s">
        <v>3151</v>
      </c>
      <c r="S140" t="s">
        <v>3152</v>
      </c>
      <c r="T140" t="s">
        <v>3153</v>
      </c>
      <c r="U140" t="s">
        <v>3154</v>
      </c>
      <c r="V140" t="s">
        <v>3155</v>
      </c>
      <c r="W140" t="s">
        <v>3156</v>
      </c>
      <c r="X140" t="s">
        <v>3157</v>
      </c>
      <c r="Y140" t="s">
        <v>3158</v>
      </c>
      <c r="EO140">
        <f t="shared" si="2"/>
        <v>11</v>
      </c>
    </row>
    <row r="141" spans="1:145">
      <c r="A141" t="s">
        <v>4</v>
      </c>
      <c r="B141" t="s">
        <v>653</v>
      </c>
      <c r="C141" t="s">
        <v>2252</v>
      </c>
      <c r="D141">
        <v>-0.88063065100000004</v>
      </c>
      <c r="E141">
        <v>1.0866381090333499</v>
      </c>
      <c r="F141">
        <v>0.41071060023253325</v>
      </c>
      <c r="G141">
        <v>0.54312995881208925</v>
      </c>
      <c r="H141">
        <v>10</v>
      </c>
      <c r="I141">
        <v>3.2268908999999998E-2</v>
      </c>
      <c r="J141" s="3" t="str">
        <f>IF('Pairwise comparsion'!I141&lt;'Filter parameters'!$B$1,"TRUE","FALSE")</f>
        <v>TRUE</v>
      </c>
      <c r="K141" s="3" t="str">
        <f>IF(ABS(D141)&gt;'Filter parameters'!$B$2,"TRUE","FALSE")</f>
        <v>FALSE</v>
      </c>
      <c r="L141" t="s">
        <v>2253</v>
      </c>
      <c r="M141" t="s">
        <v>1339</v>
      </c>
      <c r="N141" t="s">
        <v>654</v>
      </c>
      <c r="O141" t="s">
        <v>3159</v>
      </c>
      <c r="P141" t="s">
        <v>3160</v>
      </c>
      <c r="EO141">
        <f t="shared" si="2"/>
        <v>2</v>
      </c>
    </row>
    <row r="142" spans="1:145">
      <c r="A142" t="s">
        <v>4</v>
      </c>
      <c r="B142" t="s">
        <v>43</v>
      </c>
      <c r="C142" t="s">
        <v>2480</v>
      </c>
      <c r="D142">
        <v>-0.87326409000000005</v>
      </c>
      <c r="E142">
        <v>4.37684833970689</v>
      </c>
      <c r="F142">
        <v>1.6542931761586257</v>
      </c>
      <c r="G142">
        <v>0.54591033307132752</v>
      </c>
      <c r="H142">
        <v>10</v>
      </c>
      <c r="I142">
        <v>0.404336798</v>
      </c>
      <c r="J142" s="3" t="str">
        <f>IF('Pairwise comparsion'!I142&lt;'Filter parameters'!$B$1,"TRUE","FALSE")</f>
        <v>FALSE</v>
      </c>
      <c r="K142" s="3" t="str">
        <f>IF(ABS(D142)&gt;'Filter parameters'!$B$2,"TRUE","FALSE")</f>
        <v>FALSE</v>
      </c>
      <c r="L142" t="s">
        <v>2481</v>
      </c>
      <c r="M142" t="s">
        <v>1034</v>
      </c>
      <c r="N142" t="s">
        <v>44</v>
      </c>
      <c r="O142" t="s">
        <v>3161</v>
      </c>
      <c r="P142" t="s">
        <v>3162</v>
      </c>
      <c r="EO142">
        <f t="shared" si="2"/>
        <v>2</v>
      </c>
    </row>
    <row r="143" spans="1:145">
      <c r="A143" t="s">
        <v>4</v>
      </c>
      <c r="B143" t="s">
        <v>859</v>
      </c>
      <c r="C143" t="s">
        <v>1956</v>
      </c>
      <c r="D143">
        <v>-0.86975924400000004</v>
      </c>
      <c r="E143">
        <v>2.7997636049228598</v>
      </c>
      <c r="F143">
        <v>0.80822213548476507</v>
      </c>
      <c r="G143">
        <v>0.54723816575620232</v>
      </c>
      <c r="H143">
        <v>35</v>
      </c>
      <c r="I143">
        <v>0.12387041999999999</v>
      </c>
      <c r="J143" s="3" t="str">
        <f>IF('Pairwise comparsion'!I143&lt;'Filter parameters'!$B$1,"TRUE","FALSE")</f>
        <v>FALSE</v>
      </c>
      <c r="K143" s="3" t="str">
        <f>IF(ABS(D143)&gt;'Filter parameters'!$B$2,"TRUE","FALSE")</f>
        <v>FALSE</v>
      </c>
      <c r="L143" t="s">
        <v>1957</v>
      </c>
      <c r="M143" t="s">
        <v>1442</v>
      </c>
      <c r="N143" t="s">
        <v>860</v>
      </c>
      <c r="O143" t="s">
        <v>3163</v>
      </c>
      <c r="P143" t="s">
        <v>3164</v>
      </c>
      <c r="Q143" t="s">
        <v>3165</v>
      </c>
      <c r="R143" t="s">
        <v>3166</v>
      </c>
      <c r="S143" t="s">
        <v>3167</v>
      </c>
      <c r="T143" t="s">
        <v>3168</v>
      </c>
      <c r="U143" t="s">
        <v>3169</v>
      </c>
      <c r="EO143">
        <f t="shared" si="2"/>
        <v>7</v>
      </c>
    </row>
    <row r="144" spans="1:145">
      <c r="A144" t="s">
        <v>4</v>
      </c>
      <c r="B144" t="s">
        <v>943</v>
      </c>
      <c r="C144" t="s">
        <v>1726</v>
      </c>
      <c r="D144">
        <v>-0.86956488700000001</v>
      </c>
      <c r="E144">
        <v>2.3772364301360098</v>
      </c>
      <c r="F144">
        <v>0.65932675713510391</v>
      </c>
      <c r="G144">
        <v>0.54731189355713294</v>
      </c>
      <c r="H144">
        <v>40</v>
      </c>
      <c r="I144">
        <v>6.9567949000000004E-2</v>
      </c>
      <c r="J144" s="3" t="str">
        <f>IF('Pairwise comparsion'!I144&lt;'Filter parameters'!$B$1,"TRUE","FALSE")</f>
        <v>FALSE</v>
      </c>
      <c r="K144" s="3" t="str">
        <f>IF(ABS(D144)&gt;'Filter parameters'!$B$2,"TRUE","FALSE")</f>
        <v>FALSE</v>
      </c>
      <c r="L144" t="s">
        <v>1727</v>
      </c>
      <c r="M144" t="s">
        <v>1484</v>
      </c>
      <c r="N144" t="s">
        <v>944</v>
      </c>
      <c r="O144" t="s">
        <v>3170</v>
      </c>
      <c r="P144" t="s">
        <v>3171</v>
      </c>
      <c r="Q144" t="s">
        <v>3172</v>
      </c>
      <c r="R144" t="s">
        <v>3173</v>
      </c>
      <c r="S144" t="s">
        <v>3174</v>
      </c>
      <c r="T144" t="s">
        <v>3175</v>
      </c>
      <c r="U144" t="s">
        <v>3176</v>
      </c>
      <c r="V144" t="s">
        <v>3177</v>
      </c>
      <c r="EO144">
        <f t="shared" si="2"/>
        <v>8</v>
      </c>
    </row>
    <row r="145" spans="1:145">
      <c r="A145" t="s">
        <v>4</v>
      </c>
      <c r="B145" t="s">
        <v>77</v>
      </c>
      <c r="C145" t="s">
        <v>1968</v>
      </c>
      <c r="D145">
        <v>-0.85665698000000001</v>
      </c>
      <c r="E145">
        <v>3.0767530884859902</v>
      </c>
      <c r="F145">
        <v>0.92767596064319779</v>
      </c>
      <c r="G145">
        <v>0.55223070819446907</v>
      </c>
      <c r="H145">
        <v>30</v>
      </c>
      <c r="I145">
        <v>0.21248329499999999</v>
      </c>
      <c r="J145" s="3" t="str">
        <f>IF('Pairwise comparsion'!I145&lt;'Filter parameters'!$B$1,"TRUE","FALSE")</f>
        <v>FALSE</v>
      </c>
      <c r="K145" s="3" t="str">
        <f>IF(ABS(D145)&gt;'Filter parameters'!$B$2,"TRUE","FALSE")</f>
        <v>FALSE</v>
      </c>
      <c r="L145" t="s">
        <v>1969</v>
      </c>
      <c r="M145" t="s">
        <v>1051</v>
      </c>
      <c r="N145" t="s">
        <v>78</v>
      </c>
      <c r="O145" t="s">
        <v>3178</v>
      </c>
      <c r="P145" t="s">
        <v>3179</v>
      </c>
      <c r="Q145" t="s">
        <v>3180</v>
      </c>
      <c r="R145" t="s">
        <v>3181</v>
      </c>
      <c r="S145" t="s">
        <v>3182</v>
      </c>
      <c r="T145" t="s">
        <v>3183</v>
      </c>
      <c r="EO145">
        <f t="shared" si="2"/>
        <v>6</v>
      </c>
    </row>
    <row r="146" spans="1:145">
      <c r="A146" t="s">
        <v>4</v>
      </c>
      <c r="B146" t="s">
        <v>325</v>
      </c>
      <c r="C146" t="s">
        <v>2278</v>
      </c>
      <c r="D146">
        <v>-0.85052960300000002</v>
      </c>
      <c r="E146">
        <v>3.5681074053855202</v>
      </c>
      <c r="F146">
        <v>1.3486178351168592</v>
      </c>
      <c r="G146">
        <v>0.55458111591323189</v>
      </c>
      <c r="H146">
        <v>10</v>
      </c>
      <c r="I146">
        <v>0.32735454600000002</v>
      </c>
      <c r="J146" s="3" t="str">
        <f>IF('Pairwise comparsion'!I146&lt;'Filter parameters'!$B$1,"TRUE","FALSE")</f>
        <v>FALSE</v>
      </c>
      <c r="K146" s="3" t="str">
        <f>IF(ABS(D146)&gt;'Filter parameters'!$B$2,"TRUE","FALSE")</f>
        <v>FALSE</v>
      </c>
      <c r="L146" t="s">
        <v>2279</v>
      </c>
      <c r="M146" t="s">
        <v>1175</v>
      </c>
      <c r="N146" t="s">
        <v>326</v>
      </c>
      <c r="O146" t="s">
        <v>3184</v>
      </c>
      <c r="P146" t="s">
        <v>3185</v>
      </c>
      <c r="EO146">
        <f t="shared" si="2"/>
        <v>2</v>
      </c>
    </row>
    <row r="147" spans="1:145">
      <c r="A147" t="s">
        <v>4</v>
      </c>
      <c r="B147" t="s">
        <v>317</v>
      </c>
      <c r="C147" t="s">
        <v>1990</v>
      </c>
      <c r="D147">
        <v>-0.84519610700000003</v>
      </c>
      <c r="E147">
        <v>3.1639115586491302</v>
      </c>
      <c r="F147">
        <v>1.0005166840664661</v>
      </c>
      <c r="G147">
        <v>0.55663513999248537</v>
      </c>
      <c r="H147">
        <v>25</v>
      </c>
      <c r="I147">
        <v>0.22894851599999999</v>
      </c>
      <c r="J147" s="3" t="str">
        <f>IF('Pairwise comparsion'!I147&lt;'Filter parameters'!$B$1,"TRUE","FALSE")</f>
        <v>FALSE</v>
      </c>
      <c r="K147" s="3" t="str">
        <f>IF(ABS(D147)&gt;'Filter parameters'!$B$2,"TRUE","FALSE")</f>
        <v>FALSE</v>
      </c>
      <c r="L147" t="s">
        <v>1991</v>
      </c>
      <c r="M147" t="s">
        <v>1171</v>
      </c>
      <c r="N147" t="s">
        <v>318</v>
      </c>
      <c r="O147" t="s">
        <v>3186</v>
      </c>
      <c r="P147" t="s">
        <v>3187</v>
      </c>
      <c r="Q147" t="s">
        <v>3188</v>
      </c>
      <c r="R147" t="s">
        <v>3189</v>
      </c>
      <c r="S147" t="s">
        <v>3190</v>
      </c>
      <c r="EO147">
        <f t="shared" si="2"/>
        <v>5</v>
      </c>
    </row>
    <row r="148" spans="1:145">
      <c r="A148" t="s">
        <v>4</v>
      </c>
      <c r="B148" t="s">
        <v>957</v>
      </c>
      <c r="C148" t="s">
        <v>1838</v>
      </c>
      <c r="D148">
        <v>-0.829115147</v>
      </c>
      <c r="E148">
        <v>1.4935704698574399</v>
      </c>
      <c r="F148">
        <v>0.47230845307173719</v>
      </c>
      <c r="G148">
        <v>0.56287436612306985</v>
      </c>
      <c r="H148">
        <v>25</v>
      </c>
      <c r="I148">
        <v>4.3193273999999997E-2</v>
      </c>
      <c r="J148" s="3" t="str">
        <f>IF('Pairwise comparsion'!I148&lt;'Filter parameters'!$B$1,"TRUE","FALSE")</f>
        <v>TRUE</v>
      </c>
      <c r="K148" s="3" t="str">
        <f>IF(ABS(D148)&gt;'Filter parameters'!$B$2,"TRUE","FALSE")</f>
        <v>FALSE</v>
      </c>
      <c r="L148" t="s">
        <v>1839</v>
      </c>
      <c r="M148" t="s">
        <v>1491</v>
      </c>
      <c r="N148" t="s">
        <v>958</v>
      </c>
      <c r="O148" t="s">
        <v>3191</v>
      </c>
      <c r="P148" t="s">
        <v>3192</v>
      </c>
      <c r="Q148" t="s">
        <v>3193</v>
      </c>
      <c r="R148" t="s">
        <v>3194</v>
      </c>
      <c r="S148" t="s">
        <v>3195</v>
      </c>
      <c r="EO148">
        <f t="shared" si="2"/>
        <v>5</v>
      </c>
    </row>
    <row r="149" spans="1:145">
      <c r="A149" t="s">
        <v>4</v>
      </c>
      <c r="B149" t="s">
        <v>619</v>
      </c>
      <c r="C149" t="s">
        <v>2348</v>
      </c>
      <c r="D149">
        <v>-0.82073064399999995</v>
      </c>
      <c r="E149">
        <v>3.2139987916036499</v>
      </c>
      <c r="F149">
        <v>1.2147773595207665</v>
      </c>
      <c r="G149">
        <v>0.56615514425155788</v>
      </c>
      <c r="H149">
        <v>10</v>
      </c>
      <c r="I149">
        <v>0.33788415100000002</v>
      </c>
      <c r="J149" s="3" t="str">
        <f>IF('Pairwise comparsion'!I149&lt;'Filter parameters'!$B$1,"TRUE","FALSE")</f>
        <v>FALSE</v>
      </c>
      <c r="K149" s="3" t="str">
        <f>IF(ABS(D149)&gt;'Filter parameters'!$B$2,"TRUE","FALSE")</f>
        <v>FALSE</v>
      </c>
      <c r="L149" t="s">
        <v>2349</v>
      </c>
      <c r="M149" t="s">
        <v>1322</v>
      </c>
      <c r="N149" t="s">
        <v>620</v>
      </c>
      <c r="O149" t="s">
        <v>3196</v>
      </c>
      <c r="P149" t="s">
        <v>3197</v>
      </c>
      <c r="EO149">
        <f t="shared" si="2"/>
        <v>2</v>
      </c>
    </row>
    <row r="150" spans="1:145">
      <c r="A150" t="s">
        <v>4</v>
      </c>
      <c r="B150" t="s">
        <v>299</v>
      </c>
      <c r="C150" t="s">
        <v>1590</v>
      </c>
      <c r="D150">
        <v>-0.81955980699999997</v>
      </c>
      <c r="E150">
        <v>2.8892054906766602</v>
      </c>
      <c r="F150">
        <v>0.48836486264607415</v>
      </c>
      <c r="G150">
        <v>0.56661480095444761</v>
      </c>
      <c r="H150">
        <v>150</v>
      </c>
      <c r="I150">
        <v>4.5733199999999996E-3</v>
      </c>
      <c r="J150" s="3" t="str">
        <f>IF('Pairwise comparsion'!I150&lt;'Filter parameters'!$B$1,"TRUE","FALSE")</f>
        <v>TRUE</v>
      </c>
      <c r="K150" s="3" t="str">
        <f>IF(ABS(D150)&gt;'Filter parameters'!$B$2,"TRUE","FALSE")</f>
        <v>FALSE</v>
      </c>
      <c r="L150" t="s">
        <v>1591</v>
      </c>
      <c r="M150" t="s">
        <v>1162</v>
      </c>
      <c r="N150" t="s">
        <v>300</v>
      </c>
      <c r="O150" t="s">
        <v>3198</v>
      </c>
      <c r="P150" t="s">
        <v>3199</v>
      </c>
      <c r="Q150" t="s">
        <v>3200</v>
      </c>
      <c r="R150" t="s">
        <v>3201</v>
      </c>
      <c r="S150" t="s">
        <v>3202</v>
      </c>
      <c r="T150" t="s">
        <v>3203</v>
      </c>
      <c r="U150" t="s">
        <v>3204</v>
      </c>
      <c r="V150" t="s">
        <v>3205</v>
      </c>
      <c r="W150" t="s">
        <v>3206</v>
      </c>
      <c r="X150" t="s">
        <v>3207</v>
      </c>
      <c r="Y150" t="s">
        <v>3208</v>
      </c>
      <c r="Z150" t="s">
        <v>3209</v>
      </c>
      <c r="AA150" t="s">
        <v>3210</v>
      </c>
      <c r="AB150" t="s">
        <v>3211</v>
      </c>
      <c r="AC150" t="s">
        <v>3212</v>
      </c>
      <c r="AD150" t="s">
        <v>3213</v>
      </c>
      <c r="AE150" t="s">
        <v>3214</v>
      </c>
      <c r="AF150" t="s">
        <v>3215</v>
      </c>
      <c r="AG150" t="s">
        <v>3216</v>
      </c>
      <c r="AH150" t="s">
        <v>3217</v>
      </c>
      <c r="AI150" t="s">
        <v>3218</v>
      </c>
      <c r="AJ150" t="s">
        <v>3219</v>
      </c>
      <c r="AK150" t="s">
        <v>3220</v>
      </c>
      <c r="AL150" t="s">
        <v>3221</v>
      </c>
      <c r="AM150" t="s">
        <v>3222</v>
      </c>
      <c r="AN150" t="s">
        <v>3223</v>
      </c>
      <c r="AO150" t="s">
        <v>3224</v>
      </c>
      <c r="AP150" t="s">
        <v>3225</v>
      </c>
      <c r="AQ150" t="s">
        <v>3226</v>
      </c>
      <c r="AR150" t="s">
        <v>3227</v>
      </c>
      <c r="EO150">
        <f t="shared" si="2"/>
        <v>30</v>
      </c>
    </row>
    <row r="151" spans="1:145">
      <c r="A151" t="s">
        <v>4</v>
      </c>
      <c r="B151" t="s">
        <v>129</v>
      </c>
      <c r="C151" t="s">
        <v>2420</v>
      </c>
      <c r="D151">
        <v>-0.80817648499999994</v>
      </c>
      <c r="E151">
        <v>2.9110929488386499</v>
      </c>
      <c r="F151">
        <v>0.97036431627955</v>
      </c>
      <c r="G151">
        <v>0.57110325604382661</v>
      </c>
      <c r="H151">
        <v>20</v>
      </c>
      <c r="I151">
        <v>0.27255059300000001</v>
      </c>
      <c r="J151" s="3" t="str">
        <f>IF('Pairwise comparsion'!I151&lt;'Filter parameters'!$B$1,"TRUE","FALSE")</f>
        <v>FALSE</v>
      </c>
      <c r="K151" s="3" t="str">
        <f>IF(ABS(D151)&gt;'Filter parameters'!$B$2,"TRUE","FALSE")</f>
        <v>FALSE</v>
      </c>
      <c r="L151" t="s">
        <v>2421</v>
      </c>
      <c r="M151" t="s">
        <v>1077</v>
      </c>
      <c r="N151" t="s">
        <v>130</v>
      </c>
      <c r="O151" t="s">
        <v>3228</v>
      </c>
      <c r="P151" t="s">
        <v>3229</v>
      </c>
      <c r="Q151" t="s">
        <v>3230</v>
      </c>
      <c r="R151" t="s">
        <v>3231</v>
      </c>
      <c r="EO151">
        <f t="shared" si="2"/>
        <v>4</v>
      </c>
    </row>
    <row r="152" spans="1:145">
      <c r="A152" t="s">
        <v>4</v>
      </c>
      <c r="B152" t="s">
        <v>381</v>
      </c>
      <c r="C152" t="s">
        <v>2204</v>
      </c>
      <c r="D152">
        <v>-0.807949735</v>
      </c>
      <c r="E152">
        <v>2.8882599259404702</v>
      </c>
      <c r="F152">
        <v>0.54582982041087968</v>
      </c>
      <c r="G152">
        <v>0.57119302403832106</v>
      </c>
      <c r="H152">
        <v>115</v>
      </c>
      <c r="I152">
        <v>1.5896171000000001E-2</v>
      </c>
      <c r="J152" s="3" t="str">
        <f>IF('Pairwise comparsion'!I152&lt;'Filter parameters'!$B$1,"TRUE","FALSE")</f>
        <v>TRUE</v>
      </c>
      <c r="K152" s="3" t="str">
        <f>IF(ABS(D152)&gt;'Filter parameters'!$B$2,"TRUE","FALSE")</f>
        <v>FALSE</v>
      </c>
      <c r="L152" t="s">
        <v>2205</v>
      </c>
      <c r="M152" t="s">
        <v>1203</v>
      </c>
      <c r="N152" t="s">
        <v>382</v>
      </c>
      <c r="O152" t="s">
        <v>3232</v>
      </c>
      <c r="P152" t="s">
        <v>3233</v>
      </c>
      <c r="Q152" t="s">
        <v>3234</v>
      </c>
      <c r="R152" t="s">
        <v>3235</v>
      </c>
      <c r="S152" t="s">
        <v>3236</v>
      </c>
      <c r="T152" t="s">
        <v>3237</v>
      </c>
      <c r="U152" t="s">
        <v>3238</v>
      </c>
      <c r="V152" t="s">
        <v>3239</v>
      </c>
      <c r="W152" t="s">
        <v>3240</v>
      </c>
      <c r="X152" t="s">
        <v>3241</v>
      </c>
      <c r="Y152" t="s">
        <v>3242</v>
      </c>
      <c r="Z152" t="s">
        <v>3243</v>
      </c>
      <c r="AA152" t="s">
        <v>3244</v>
      </c>
      <c r="AB152" t="s">
        <v>3245</v>
      </c>
      <c r="AC152" t="s">
        <v>3246</v>
      </c>
      <c r="AD152" t="s">
        <v>3247</v>
      </c>
      <c r="AE152" t="s">
        <v>3248</v>
      </c>
      <c r="AF152" t="s">
        <v>3249</v>
      </c>
      <c r="AG152" t="s">
        <v>3250</v>
      </c>
      <c r="AH152" t="s">
        <v>3251</v>
      </c>
      <c r="AI152" t="s">
        <v>3252</v>
      </c>
      <c r="AJ152" t="s">
        <v>3253</v>
      </c>
      <c r="AK152" t="s">
        <v>3254</v>
      </c>
      <c r="EO152">
        <f t="shared" si="2"/>
        <v>23</v>
      </c>
    </row>
    <row r="153" spans="1:145">
      <c r="A153" t="s">
        <v>4</v>
      </c>
      <c r="B153" t="s">
        <v>179</v>
      </c>
      <c r="C153" t="s">
        <v>2148</v>
      </c>
      <c r="D153">
        <v>-0.80483020100000002</v>
      </c>
      <c r="E153">
        <v>1.5105974953974901</v>
      </c>
      <c r="F153">
        <v>0.50353249846583004</v>
      </c>
      <c r="G153">
        <v>0.57242944881837066</v>
      </c>
      <c r="H153">
        <v>20</v>
      </c>
      <c r="I153">
        <v>5.0677977999999999E-2</v>
      </c>
      <c r="J153" s="3" t="str">
        <f>IF('Pairwise comparsion'!I153&lt;'Filter parameters'!$B$1,"TRUE","FALSE")</f>
        <v>FALSE</v>
      </c>
      <c r="K153" s="3" t="str">
        <f>IF(ABS(D153)&gt;'Filter parameters'!$B$2,"TRUE","FALSE")</f>
        <v>FALSE</v>
      </c>
      <c r="L153" t="s">
        <v>2149</v>
      </c>
      <c r="M153" t="s">
        <v>1102</v>
      </c>
      <c r="N153" t="s">
        <v>180</v>
      </c>
      <c r="O153" t="s">
        <v>3255</v>
      </c>
      <c r="P153" t="s">
        <v>3256</v>
      </c>
      <c r="Q153" t="s">
        <v>3257</v>
      </c>
      <c r="R153" t="s">
        <v>3258</v>
      </c>
      <c r="EO153">
        <f t="shared" si="2"/>
        <v>4</v>
      </c>
    </row>
    <row r="154" spans="1:145">
      <c r="A154" t="s">
        <v>4</v>
      </c>
      <c r="B154" t="s">
        <v>691</v>
      </c>
      <c r="C154" t="s">
        <v>2142</v>
      </c>
      <c r="D154">
        <v>-0.80308617299999996</v>
      </c>
      <c r="E154">
        <v>0.89521603712100195</v>
      </c>
      <c r="F154">
        <v>0.3654704167504832</v>
      </c>
      <c r="G154">
        <v>0.57312185894533829</v>
      </c>
      <c r="H154">
        <v>5</v>
      </c>
      <c r="I154">
        <v>0.213234757</v>
      </c>
      <c r="J154" s="3" t="str">
        <f>IF('Pairwise comparsion'!I154&lt;'Filter parameters'!$B$1,"TRUE","FALSE")</f>
        <v>FALSE</v>
      </c>
      <c r="K154" s="3" t="str">
        <f>IF(ABS(D154)&gt;'Filter parameters'!$B$2,"TRUE","FALSE")</f>
        <v>FALSE</v>
      </c>
      <c r="L154" t="s">
        <v>2143</v>
      </c>
      <c r="M154" t="s">
        <v>1358</v>
      </c>
      <c r="N154" t="s">
        <v>692</v>
      </c>
      <c r="O154" t="s">
        <v>1358</v>
      </c>
      <c r="EO154">
        <f t="shared" si="2"/>
        <v>1</v>
      </c>
    </row>
    <row r="155" spans="1:145">
      <c r="A155" t="s">
        <v>4</v>
      </c>
      <c r="B155" t="s">
        <v>1003</v>
      </c>
      <c r="C155" t="s">
        <v>1548</v>
      </c>
      <c r="D155">
        <v>-0.79781359500000004</v>
      </c>
      <c r="E155">
        <v>2.96952590681552</v>
      </c>
      <c r="F155">
        <v>0.56118764722838776</v>
      </c>
      <c r="G155">
        <v>0.57522026384112612</v>
      </c>
      <c r="H155">
        <v>115</v>
      </c>
      <c r="I155">
        <v>1.5603420999999999E-2</v>
      </c>
      <c r="J155" s="3" t="str">
        <f>IF('Pairwise comparsion'!I155&lt;'Filter parameters'!$B$1,"TRUE","FALSE")</f>
        <v>TRUE</v>
      </c>
      <c r="K155" s="3" t="str">
        <f>IF(ABS(D155)&gt;'Filter parameters'!$B$2,"TRUE","FALSE")</f>
        <v>FALSE</v>
      </c>
      <c r="L155" t="s">
        <v>1549</v>
      </c>
      <c r="M155" t="s">
        <v>1514</v>
      </c>
      <c r="N155" t="s">
        <v>1004</v>
      </c>
      <c r="O155" t="s">
        <v>3259</v>
      </c>
      <c r="P155" t="s">
        <v>3260</v>
      </c>
      <c r="Q155" t="s">
        <v>3261</v>
      </c>
      <c r="R155" t="s">
        <v>3262</v>
      </c>
      <c r="S155" t="s">
        <v>3263</v>
      </c>
      <c r="T155" t="s">
        <v>3264</v>
      </c>
      <c r="U155" t="s">
        <v>3265</v>
      </c>
      <c r="V155" t="s">
        <v>3266</v>
      </c>
      <c r="W155" t="s">
        <v>3267</v>
      </c>
      <c r="X155" t="s">
        <v>3268</v>
      </c>
      <c r="Y155" t="s">
        <v>3269</v>
      </c>
      <c r="Z155" t="s">
        <v>3270</v>
      </c>
      <c r="AA155" t="s">
        <v>3271</v>
      </c>
      <c r="AB155" t="s">
        <v>3272</v>
      </c>
      <c r="AC155" t="s">
        <v>3273</v>
      </c>
      <c r="AD155" t="s">
        <v>3274</v>
      </c>
      <c r="AE155" t="s">
        <v>3275</v>
      </c>
      <c r="AF155" t="s">
        <v>3276</v>
      </c>
      <c r="AG155" t="s">
        <v>3277</v>
      </c>
      <c r="AH155" t="s">
        <v>3278</v>
      </c>
      <c r="AI155" t="s">
        <v>3279</v>
      </c>
      <c r="AJ155" t="s">
        <v>3280</v>
      </c>
      <c r="AK155" t="s">
        <v>3281</v>
      </c>
      <c r="EO155">
        <f t="shared" si="2"/>
        <v>23</v>
      </c>
    </row>
    <row r="156" spans="1:145">
      <c r="A156" t="s">
        <v>4</v>
      </c>
      <c r="B156" t="s">
        <v>901</v>
      </c>
      <c r="C156" t="s">
        <v>1938</v>
      </c>
      <c r="D156">
        <v>-0.79333092500000002</v>
      </c>
      <c r="E156">
        <v>3.0052551125626401</v>
      </c>
      <c r="F156">
        <v>0.86754242411076976</v>
      </c>
      <c r="G156">
        <v>0.57701033910133182</v>
      </c>
      <c r="H156">
        <v>35</v>
      </c>
      <c r="I156">
        <v>0.15302843799999999</v>
      </c>
      <c r="J156" s="3" t="str">
        <f>IF('Pairwise comparsion'!I156&lt;'Filter parameters'!$B$1,"TRUE","FALSE")</f>
        <v>FALSE</v>
      </c>
      <c r="K156" s="3" t="str">
        <f>IF(ABS(D156)&gt;'Filter parameters'!$B$2,"TRUE","FALSE")</f>
        <v>FALSE</v>
      </c>
      <c r="L156" t="s">
        <v>1939</v>
      </c>
      <c r="M156" t="s">
        <v>1463</v>
      </c>
      <c r="N156" t="s">
        <v>902</v>
      </c>
      <c r="O156" t="s">
        <v>3282</v>
      </c>
      <c r="P156" t="s">
        <v>3283</v>
      </c>
      <c r="Q156" t="s">
        <v>3284</v>
      </c>
      <c r="R156" t="s">
        <v>3285</v>
      </c>
      <c r="S156" t="s">
        <v>3286</v>
      </c>
      <c r="T156" t="s">
        <v>3287</v>
      </c>
      <c r="U156" t="s">
        <v>3288</v>
      </c>
      <c r="EO156">
        <f t="shared" si="2"/>
        <v>7</v>
      </c>
    </row>
    <row r="157" spans="1:145">
      <c r="A157" t="s">
        <v>4</v>
      </c>
      <c r="B157" t="s">
        <v>233</v>
      </c>
      <c r="C157" t="s">
        <v>1874</v>
      </c>
      <c r="D157">
        <v>-0.79236759499999998</v>
      </c>
      <c r="E157">
        <v>1.4376851516903599</v>
      </c>
      <c r="F157">
        <v>0.54339391071183774</v>
      </c>
      <c r="G157">
        <v>0.57739575457354941</v>
      </c>
      <c r="H157">
        <v>10</v>
      </c>
      <c r="I157">
        <v>0.226092922</v>
      </c>
      <c r="J157" s="3" t="str">
        <f>IF('Pairwise comparsion'!I157&lt;'Filter parameters'!$B$1,"TRUE","FALSE")</f>
        <v>FALSE</v>
      </c>
      <c r="K157" s="3" t="str">
        <f>IF(ABS(D157)&gt;'Filter parameters'!$B$2,"TRUE","FALSE")</f>
        <v>FALSE</v>
      </c>
      <c r="L157" t="s">
        <v>1875</v>
      </c>
      <c r="M157" t="s">
        <v>1129</v>
      </c>
      <c r="N157" t="s">
        <v>234</v>
      </c>
      <c r="O157" t="s">
        <v>3289</v>
      </c>
      <c r="P157" t="s">
        <v>3290</v>
      </c>
      <c r="EO157">
        <f t="shared" si="2"/>
        <v>2</v>
      </c>
    </row>
    <row r="158" spans="1:145">
      <c r="A158" t="s">
        <v>4</v>
      </c>
      <c r="B158" t="s">
        <v>919</v>
      </c>
      <c r="C158" t="s">
        <v>2284</v>
      </c>
      <c r="D158">
        <v>-0.77669626300000005</v>
      </c>
      <c r="E158">
        <v>3.7818903422853101</v>
      </c>
      <c r="F158">
        <v>1.4294201902005532</v>
      </c>
      <c r="G158">
        <v>0.58370192733534276</v>
      </c>
      <c r="H158">
        <v>10</v>
      </c>
      <c r="I158">
        <v>0.43372924600000001</v>
      </c>
      <c r="J158" s="3" t="str">
        <f>IF('Pairwise comparsion'!I158&lt;'Filter parameters'!$B$1,"TRUE","FALSE")</f>
        <v>FALSE</v>
      </c>
      <c r="K158" s="3" t="str">
        <f>IF(ABS(D158)&gt;'Filter parameters'!$B$2,"TRUE","FALSE")</f>
        <v>FALSE</v>
      </c>
      <c r="L158" t="s">
        <v>2285</v>
      </c>
      <c r="M158" t="s">
        <v>1472</v>
      </c>
      <c r="N158" t="s">
        <v>920</v>
      </c>
      <c r="O158" t="s">
        <v>3291</v>
      </c>
      <c r="P158" t="s">
        <v>3292</v>
      </c>
      <c r="EO158">
        <f t="shared" si="2"/>
        <v>2</v>
      </c>
    </row>
    <row r="159" spans="1:145">
      <c r="A159" t="s">
        <v>4</v>
      </c>
      <c r="B159" t="s">
        <v>117</v>
      </c>
      <c r="C159" t="s">
        <v>1886</v>
      </c>
      <c r="D159">
        <v>-0.75120725499999996</v>
      </c>
      <c r="E159">
        <v>2.3985178918781598</v>
      </c>
      <c r="F159">
        <v>0.8480041330721545</v>
      </c>
      <c r="G159">
        <v>0.59410619815941534</v>
      </c>
      <c r="H159">
        <v>15</v>
      </c>
      <c r="I159">
        <v>0.21248329499999999</v>
      </c>
      <c r="J159" s="3" t="str">
        <f>IF('Pairwise comparsion'!I159&lt;'Filter parameters'!$B$1,"TRUE","FALSE")</f>
        <v>FALSE</v>
      </c>
      <c r="K159" s="3" t="str">
        <f>IF(ABS(D159)&gt;'Filter parameters'!$B$2,"TRUE","FALSE")</f>
        <v>FALSE</v>
      </c>
      <c r="L159" t="s">
        <v>1887</v>
      </c>
      <c r="M159" t="s">
        <v>1071</v>
      </c>
      <c r="N159" t="s">
        <v>118</v>
      </c>
      <c r="O159" t="s">
        <v>3293</v>
      </c>
      <c r="P159" t="s">
        <v>3294</v>
      </c>
      <c r="Q159" t="s">
        <v>3295</v>
      </c>
      <c r="EO159">
        <f t="shared" si="2"/>
        <v>3</v>
      </c>
    </row>
    <row r="160" spans="1:145">
      <c r="A160" t="s">
        <v>4</v>
      </c>
      <c r="B160" t="s">
        <v>711</v>
      </c>
      <c r="C160" t="s">
        <v>1596</v>
      </c>
      <c r="D160">
        <v>-0.74373078299999995</v>
      </c>
      <c r="E160">
        <v>1.2367660057363301</v>
      </c>
      <c r="F160">
        <v>0.41225533524544339</v>
      </c>
      <c r="G160">
        <v>0.59719302354139836</v>
      </c>
      <c r="H160">
        <v>20</v>
      </c>
      <c r="I160">
        <v>0.12759705399999999</v>
      </c>
      <c r="J160" s="3" t="str">
        <f>IF('Pairwise comparsion'!I160&lt;'Filter parameters'!$B$1,"TRUE","FALSE")</f>
        <v>FALSE</v>
      </c>
      <c r="K160" s="3" t="str">
        <f>IF(ABS(D160)&gt;'Filter parameters'!$B$2,"TRUE","FALSE")</f>
        <v>FALSE</v>
      </c>
      <c r="L160" t="s">
        <v>1597</v>
      </c>
      <c r="M160" t="s">
        <v>1368</v>
      </c>
      <c r="N160" t="s">
        <v>712</v>
      </c>
      <c r="O160" t="s">
        <v>3296</v>
      </c>
      <c r="P160" t="s">
        <v>3297</v>
      </c>
      <c r="Q160" t="s">
        <v>3298</v>
      </c>
      <c r="R160" t="s">
        <v>3299</v>
      </c>
      <c r="EO160">
        <f t="shared" si="2"/>
        <v>4</v>
      </c>
    </row>
    <row r="161" spans="1:145">
      <c r="A161" t="s">
        <v>4</v>
      </c>
      <c r="B161" t="s">
        <v>583</v>
      </c>
      <c r="C161" t="s">
        <v>2402</v>
      </c>
      <c r="D161">
        <v>-0.74032263799999998</v>
      </c>
      <c r="E161">
        <v>3.1972794511607998</v>
      </c>
      <c r="F161">
        <v>1.2084580428212228</v>
      </c>
      <c r="G161">
        <v>0.59860546783439417</v>
      </c>
      <c r="H161">
        <v>10</v>
      </c>
      <c r="I161">
        <v>0.404336798</v>
      </c>
      <c r="J161" s="3" t="str">
        <f>IF('Pairwise comparsion'!I161&lt;'Filter parameters'!$B$1,"TRUE","FALSE")</f>
        <v>FALSE</v>
      </c>
      <c r="K161" s="3" t="str">
        <f>IF(ABS(D161)&gt;'Filter parameters'!$B$2,"TRUE","FALSE")</f>
        <v>FALSE</v>
      </c>
      <c r="L161" t="s">
        <v>2403</v>
      </c>
      <c r="M161" t="s">
        <v>1304</v>
      </c>
      <c r="N161" t="s">
        <v>584</v>
      </c>
      <c r="O161" t="s">
        <v>3300</v>
      </c>
      <c r="P161" t="s">
        <v>3301</v>
      </c>
      <c r="EO161">
        <f t="shared" si="2"/>
        <v>2</v>
      </c>
    </row>
    <row r="162" spans="1:145">
      <c r="A162" t="s">
        <v>4</v>
      </c>
      <c r="B162" t="s">
        <v>305</v>
      </c>
      <c r="C162" t="s">
        <v>1566</v>
      </c>
      <c r="D162">
        <v>-0.727064983</v>
      </c>
      <c r="E162">
        <v>2.3383982759976298</v>
      </c>
      <c r="F162">
        <v>0.46767965519952598</v>
      </c>
      <c r="G162">
        <v>0.60413170930848759</v>
      </c>
      <c r="H162">
        <v>100</v>
      </c>
      <c r="I162">
        <v>1.6694265E-2</v>
      </c>
      <c r="J162" s="3" t="str">
        <f>IF('Pairwise comparsion'!I162&lt;'Filter parameters'!$B$1,"TRUE","FALSE")</f>
        <v>TRUE</v>
      </c>
      <c r="K162" s="3" t="str">
        <f>IF(ABS(D162)&gt;'Filter parameters'!$B$2,"TRUE","FALSE")</f>
        <v>FALSE</v>
      </c>
      <c r="L162" t="s">
        <v>1567</v>
      </c>
      <c r="M162" t="s">
        <v>1165</v>
      </c>
      <c r="N162" t="s">
        <v>306</v>
      </c>
      <c r="O162" t="s">
        <v>3302</v>
      </c>
      <c r="P162" t="s">
        <v>3303</v>
      </c>
      <c r="Q162" t="s">
        <v>3304</v>
      </c>
      <c r="R162" t="s">
        <v>3305</v>
      </c>
      <c r="S162" t="s">
        <v>3306</v>
      </c>
      <c r="T162" t="s">
        <v>3307</v>
      </c>
      <c r="U162" t="s">
        <v>3308</v>
      </c>
      <c r="V162" t="s">
        <v>3309</v>
      </c>
      <c r="W162" t="s">
        <v>3310</v>
      </c>
      <c r="X162" t="s">
        <v>3311</v>
      </c>
      <c r="Y162" t="s">
        <v>3312</v>
      </c>
      <c r="Z162" t="s">
        <v>3313</v>
      </c>
      <c r="AA162" t="s">
        <v>3314</v>
      </c>
      <c r="AB162" t="s">
        <v>3315</v>
      </c>
      <c r="AC162" t="s">
        <v>3316</v>
      </c>
      <c r="AD162" t="s">
        <v>3317</v>
      </c>
      <c r="AE162" t="s">
        <v>3318</v>
      </c>
      <c r="AF162" t="s">
        <v>3319</v>
      </c>
      <c r="AG162" t="s">
        <v>3320</v>
      </c>
      <c r="AH162" t="s">
        <v>3321</v>
      </c>
      <c r="EO162">
        <f t="shared" si="2"/>
        <v>20</v>
      </c>
    </row>
    <row r="163" spans="1:145">
      <c r="A163" t="s">
        <v>4</v>
      </c>
      <c r="B163" t="s">
        <v>797</v>
      </c>
      <c r="C163" t="s">
        <v>1856</v>
      </c>
      <c r="D163">
        <v>-0.726012659</v>
      </c>
      <c r="E163">
        <v>2.93998978283068</v>
      </c>
      <c r="F163">
        <v>0.4833313429854611</v>
      </c>
      <c r="G163">
        <v>0.60457253304139102</v>
      </c>
      <c r="H163">
        <v>160</v>
      </c>
      <c r="I163">
        <v>1.0058691999999999E-2</v>
      </c>
      <c r="J163" s="3" t="str">
        <f>IF('Pairwise comparsion'!I163&lt;'Filter parameters'!$B$1,"TRUE","FALSE")</f>
        <v>TRUE</v>
      </c>
      <c r="K163" s="3" t="str">
        <f>IF(ABS(D163)&gt;'Filter parameters'!$B$2,"TRUE","FALSE")</f>
        <v>FALSE</v>
      </c>
      <c r="L163" t="s">
        <v>1857</v>
      </c>
      <c r="M163" t="s">
        <v>1411</v>
      </c>
      <c r="N163" t="s">
        <v>798</v>
      </c>
      <c r="O163" t="s">
        <v>3322</v>
      </c>
      <c r="P163" t="s">
        <v>3323</v>
      </c>
      <c r="Q163" t="s">
        <v>3324</v>
      </c>
      <c r="R163" t="s">
        <v>3325</v>
      </c>
      <c r="S163" t="s">
        <v>3326</v>
      </c>
      <c r="T163" t="s">
        <v>3327</v>
      </c>
      <c r="U163" t="s">
        <v>3328</v>
      </c>
      <c r="V163" t="s">
        <v>3329</v>
      </c>
      <c r="W163" t="s">
        <v>3330</v>
      </c>
      <c r="X163" t="s">
        <v>3331</v>
      </c>
      <c r="Y163" t="s">
        <v>3332</v>
      </c>
      <c r="Z163" t="s">
        <v>3333</v>
      </c>
      <c r="AA163" t="s">
        <v>3334</v>
      </c>
      <c r="AB163" t="s">
        <v>3335</v>
      </c>
      <c r="AC163" t="s">
        <v>3336</v>
      </c>
      <c r="AD163" t="s">
        <v>3337</v>
      </c>
      <c r="AE163" t="s">
        <v>3338</v>
      </c>
      <c r="AF163" t="s">
        <v>3339</v>
      </c>
      <c r="AG163" t="s">
        <v>3340</v>
      </c>
      <c r="AH163" t="s">
        <v>3341</v>
      </c>
      <c r="AI163" t="s">
        <v>3342</v>
      </c>
      <c r="AJ163" t="s">
        <v>3343</v>
      </c>
      <c r="AK163" t="s">
        <v>3344</v>
      </c>
      <c r="AL163" t="s">
        <v>3345</v>
      </c>
      <c r="AM163" t="s">
        <v>3346</v>
      </c>
      <c r="AN163" t="s">
        <v>3347</v>
      </c>
      <c r="AO163" t="s">
        <v>3348</v>
      </c>
      <c r="AP163" t="s">
        <v>3349</v>
      </c>
      <c r="AQ163" t="s">
        <v>3350</v>
      </c>
      <c r="AR163" t="s">
        <v>3351</v>
      </c>
      <c r="AS163" t="s">
        <v>3352</v>
      </c>
      <c r="AT163" t="s">
        <v>3353</v>
      </c>
      <c r="EO163">
        <f t="shared" si="2"/>
        <v>32</v>
      </c>
    </row>
    <row r="164" spans="1:145">
      <c r="A164" t="s">
        <v>4</v>
      </c>
      <c r="B164" t="s">
        <v>327</v>
      </c>
      <c r="C164" t="s">
        <v>1718</v>
      </c>
      <c r="D164">
        <v>-0.72580844899999997</v>
      </c>
      <c r="E164">
        <v>0.78933906241046203</v>
      </c>
      <c r="F164">
        <v>0.26311302080348736</v>
      </c>
      <c r="G164">
        <v>0.60465811488065757</v>
      </c>
      <c r="H164">
        <v>20</v>
      </c>
      <c r="I164">
        <v>1.2266229999999999E-2</v>
      </c>
      <c r="J164" s="3" t="str">
        <f>IF('Pairwise comparsion'!I164&lt;'Filter parameters'!$B$1,"TRUE","FALSE")</f>
        <v>TRUE</v>
      </c>
      <c r="K164" s="3" t="str">
        <f>IF(ABS(D164)&gt;'Filter parameters'!$B$2,"TRUE","FALSE")</f>
        <v>FALSE</v>
      </c>
      <c r="L164" t="s">
        <v>1719</v>
      </c>
      <c r="M164" t="s">
        <v>1176</v>
      </c>
      <c r="N164" t="s">
        <v>328</v>
      </c>
      <c r="O164" t="s">
        <v>3354</v>
      </c>
      <c r="P164" t="s">
        <v>3355</v>
      </c>
      <c r="Q164" t="s">
        <v>3356</v>
      </c>
      <c r="R164" t="s">
        <v>3357</v>
      </c>
      <c r="EO164">
        <f t="shared" si="2"/>
        <v>4</v>
      </c>
    </row>
    <row r="165" spans="1:145">
      <c r="A165" t="s">
        <v>4</v>
      </c>
      <c r="B165" t="s">
        <v>167</v>
      </c>
      <c r="C165" t="s">
        <v>2366</v>
      </c>
      <c r="D165">
        <v>-0.71673895700000001</v>
      </c>
      <c r="E165">
        <v>1.21247311118586</v>
      </c>
      <c r="F165">
        <v>0.49499007487502866</v>
      </c>
      <c r="G165">
        <v>0.60847126689007802</v>
      </c>
      <c r="H165">
        <v>5</v>
      </c>
      <c r="I165">
        <v>0.35861632199999999</v>
      </c>
      <c r="J165" s="3" t="str">
        <f>IF('Pairwise comparsion'!I165&lt;'Filter parameters'!$B$1,"TRUE","FALSE")</f>
        <v>FALSE</v>
      </c>
      <c r="K165" s="3" t="str">
        <f>IF(ABS(D165)&gt;'Filter parameters'!$B$2,"TRUE","FALSE")</f>
        <v>FALSE</v>
      </c>
      <c r="L165" t="s">
        <v>2367</v>
      </c>
      <c r="M165" t="s">
        <v>1096</v>
      </c>
      <c r="N165" t="s">
        <v>168</v>
      </c>
      <c r="O165" t="s">
        <v>1096</v>
      </c>
      <c r="EO165">
        <f t="shared" si="2"/>
        <v>1</v>
      </c>
    </row>
    <row r="166" spans="1:145">
      <c r="A166" t="s">
        <v>4</v>
      </c>
      <c r="B166" t="s">
        <v>161</v>
      </c>
      <c r="C166" t="s">
        <v>1924</v>
      </c>
      <c r="D166">
        <v>-0.71506771899999999</v>
      </c>
      <c r="E166">
        <v>0.60154025083000295</v>
      </c>
      <c r="F166">
        <v>0.22736084389880043</v>
      </c>
      <c r="G166">
        <v>0.60917653688652473</v>
      </c>
      <c r="H166">
        <v>10</v>
      </c>
      <c r="I166">
        <v>4.4039278000000001E-2</v>
      </c>
      <c r="J166" s="3" t="str">
        <f>IF('Pairwise comparsion'!I166&lt;'Filter parameters'!$B$1,"TRUE","FALSE")</f>
        <v>TRUE</v>
      </c>
      <c r="K166" s="3" t="str">
        <f>IF(ABS(D166)&gt;'Filter parameters'!$B$2,"TRUE","FALSE")</f>
        <v>FALSE</v>
      </c>
      <c r="L166" t="s">
        <v>1925</v>
      </c>
      <c r="M166" t="s">
        <v>1093</v>
      </c>
      <c r="N166" t="s">
        <v>162</v>
      </c>
      <c r="O166" t="s">
        <v>3358</v>
      </c>
      <c r="P166" t="s">
        <v>3359</v>
      </c>
      <c r="EO166">
        <f t="shared" si="2"/>
        <v>2</v>
      </c>
    </row>
    <row r="167" spans="1:145">
      <c r="A167" t="s">
        <v>4</v>
      </c>
      <c r="B167" t="s">
        <v>1007</v>
      </c>
      <c r="C167" t="s">
        <v>2022</v>
      </c>
      <c r="D167">
        <v>-0.69608675099999995</v>
      </c>
      <c r="E167">
        <v>1.9297229021729601</v>
      </c>
      <c r="F167">
        <v>0.78780607588107543</v>
      </c>
      <c r="G167">
        <v>0.61724418669037673</v>
      </c>
      <c r="H167">
        <v>5</v>
      </c>
      <c r="I167">
        <v>0.404336798</v>
      </c>
      <c r="J167" s="3" t="str">
        <f>IF('Pairwise comparsion'!I167&lt;'Filter parameters'!$B$1,"TRUE","FALSE")</f>
        <v>FALSE</v>
      </c>
      <c r="K167" s="3" t="str">
        <f>IF(ABS(D167)&gt;'Filter parameters'!$B$2,"TRUE","FALSE")</f>
        <v>FALSE</v>
      </c>
      <c r="L167" t="s">
        <v>2023</v>
      </c>
      <c r="M167" t="s">
        <v>1516</v>
      </c>
      <c r="N167" t="s">
        <v>1008</v>
      </c>
      <c r="O167" t="s">
        <v>1516</v>
      </c>
      <c r="EO167">
        <f t="shared" si="2"/>
        <v>1</v>
      </c>
    </row>
    <row r="168" spans="1:145">
      <c r="A168" t="s">
        <v>4</v>
      </c>
      <c r="B168" t="s">
        <v>665</v>
      </c>
      <c r="C168" t="s">
        <v>2342</v>
      </c>
      <c r="D168">
        <v>-0.69012144399999997</v>
      </c>
      <c r="E168">
        <v>1.14778692532183</v>
      </c>
      <c r="F168">
        <v>0.43382268035614668</v>
      </c>
      <c r="G168">
        <v>0.61980167375724204</v>
      </c>
      <c r="H168">
        <v>10</v>
      </c>
      <c r="I168">
        <v>8.6746999000000005E-2</v>
      </c>
      <c r="J168" s="3" t="str">
        <f>IF('Pairwise comparsion'!I168&lt;'Filter parameters'!$B$1,"TRUE","FALSE")</f>
        <v>FALSE</v>
      </c>
      <c r="K168" s="3" t="str">
        <f>IF(ABS(D168)&gt;'Filter parameters'!$B$2,"TRUE","FALSE")</f>
        <v>FALSE</v>
      </c>
      <c r="L168" t="s">
        <v>2343</v>
      </c>
      <c r="M168" t="s">
        <v>1345</v>
      </c>
      <c r="N168" t="s">
        <v>666</v>
      </c>
      <c r="O168" t="s">
        <v>3360</v>
      </c>
      <c r="P168" t="s">
        <v>3361</v>
      </c>
      <c r="EO168">
        <f t="shared" si="2"/>
        <v>2</v>
      </c>
    </row>
    <row r="169" spans="1:145">
      <c r="A169" t="s">
        <v>4</v>
      </c>
      <c r="B169" t="s">
        <v>281</v>
      </c>
      <c r="C169" t="s">
        <v>1662</v>
      </c>
      <c r="D169">
        <v>-0.68966530400000003</v>
      </c>
      <c r="E169">
        <v>1.6304374111450699</v>
      </c>
      <c r="F169">
        <v>0.37404799520786502</v>
      </c>
      <c r="G169">
        <v>0.61999766877051976</v>
      </c>
      <c r="H169">
        <v>70</v>
      </c>
      <c r="I169">
        <v>4.4050790000000001E-3</v>
      </c>
      <c r="J169" s="3" t="str">
        <f>IF('Pairwise comparsion'!I169&lt;'Filter parameters'!$B$1,"TRUE","FALSE")</f>
        <v>TRUE</v>
      </c>
      <c r="K169" s="3" t="str">
        <f>IF(ABS(D169)&gt;'Filter parameters'!$B$2,"TRUE","FALSE")</f>
        <v>FALSE</v>
      </c>
      <c r="L169" t="s">
        <v>1663</v>
      </c>
      <c r="M169" t="s">
        <v>1153</v>
      </c>
      <c r="N169" t="s">
        <v>282</v>
      </c>
      <c r="O169" t="s">
        <v>3362</v>
      </c>
      <c r="P169" t="s">
        <v>3363</v>
      </c>
      <c r="Q169" t="s">
        <v>3364</v>
      </c>
      <c r="R169" t="s">
        <v>3365</v>
      </c>
      <c r="S169" t="s">
        <v>3366</v>
      </c>
      <c r="T169" t="s">
        <v>3367</v>
      </c>
      <c r="U169" t="s">
        <v>3368</v>
      </c>
      <c r="V169" t="s">
        <v>3369</v>
      </c>
      <c r="W169" t="s">
        <v>3370</v>
      </c>
      <c r="X169" t="s">
        <v>3371</v>
      </c>
      <c r="Y169" t="s">
        <v>3372</v>
      </c>
      <c r="Z169" t="s">
        <v>3373</v>
      </c>
      <c r="AA169" t="s">
        <v>3374</v>
      </c>
      <c r="AB169" t="s">
        <v>3375</v>
      </c>
      <c r="EO169">
        <f t="shared" si="2"/>
        <v>14</v>
      </c>
    </row>
    <row r="170" spans="1:145">
      <c r="A170" t="s">
        <v>4</v>
      </c>
      <c r="B170" t="s">
        <v>529</v>
      </c>
      <c r="C170" t="s">
        <v>2292</v>
      </c>
      <c r="D170">
        <v>-0.68775148600000002</v>
      </c>
      <c r="E170">
        <v>1.7469930265858999</v>
      </c>
      <c r="F170">
        <v>0.71320691655598367</v>
      </c>
      <c r="G170">
        <v>0.62082067712278965</v>
      </c>
      <c r="H170">
        <v>5</v>
      </c>
      <c r="I170">
        <v>0.27401401399999997</v>
      </c>
      <c r="J170" s="3" t="str">
        <f>IF('Pairwise comparsion'!I170&lt;'Filter parameters'!$B$1,"TRUE","FALSE")</f>
        <v>FALSE</v>
      </c>
      <c r="K170" s="3" t="str">
        <f>IF(ABS(D170)&gt;'Filter parameters'!$B$2,"TRUE","FALSE")</f>
        <v>FALSE</v>
      </c>
      <c r="L170" t="s">
        <v>2293</v>
      </c>
      <c r="M170" t="s">
        <v>1277</v>
      </c>
      <c r="N170" t="s">
        <v>530</v>
      </c>
      <c r="O170" t="s">
        <v>1277</v>
      </c>
      <c r="EO170">
        <f t="shared" si="2"/>
        <v>1</v>
      </c>
    </row>
    <row r="171" spans="1:145">
      <c r="A171" t="s">
        <v>4</v>
      </c>
      <c r="B171" t="s">
        <v>987</v>
      </c>
      <c r="C171" t="s">
        <v>1706</v>
      </c>
      <c r="D171">
        <v>-0.67984904000000002</v>
      </c>
      <c r="E171">
        <v>1.08484479349177</v>
      </c>
      <c r="F171">
        <v>0.32709301234388988</v>
      </c>
      <c r="G171">
        <v>0.6242305889608124</v>
      </c>
      <c r="H171">
        <v>30</v>
      </c>
      <c r="I171">
        <v>1.1364969000000001E-2</v>
      </c>
      <c r="J171" s="3" t="str">
        <f>IF('Pairwise comparsion'!I171&lt;'Filter parameters'!$B$1,"TRUE","FALSE")</f>
        <v>TRUE</v>
      </c>
      <c r="K171" s="3" t="str">
        <f>IF(ABS(D171)&gt;'Filter parameters'!$B$2,"TRUE","FALSE")</f>
        <v>FALSE</v>
      </c>
      <c r="L171" t="s">
        <v>1707</v>
      </c>
      <c r="M171" t="s">
        <v>1506</v>
      </c>
      <c r="N171" t="s">
        <v>988</v>
      </c>
      <c r="O171" t="s">
        <v>3376</v>
      </c>
      <c r="P171" t="s">
        <v>3377</v>
      </c>
      <c r="Q171" t="s">
        <v>3378</v>
      </c>
      <c r="R171" t="s">
        <v>3379</v>
      </c>
      <c r="S171" t="s">
        <v>3380</v>
      </c>
      <c r="T171" t="s">
        <v>3381</v>
      </c>
      <c r="EO171">
        <f t="shared" si="2"/>
        <v>6</v>
      </c>
    </row>
    <row r="172" spans="1:145">
      <c r="A172" t="s">
        <v>4</v>
      </c>
      <c r="B172" t="s">
        <v>459</v>
      </c>
      <c r="C172" t="s">
        <v>2130</v>
      </c>
      <c r="D172">
        <v>-0.67823562400000004</v>
      </c>
      <c r="E172">
        <v>1.64267234427554</v>
      </c>
      <c r="F172">
        <v>0.67061817634275545</v>
      </c>
      <c r="G172">
        <v>0.62492907822098609</v>
      </c>
      <c r="H172">
        <v>5</v>
      </c>
      <c r="I172">
        <v>0.27840819999999999</v>
      </c>
      <c r="J172" s="3" t="str">
        <f>IF('Pairwise comparsion'!I172&lt;'Filter parameters'!$B$1,"TRUE","FALSE")</f>
        <v>FALSE</v>
      </c>
      <c r="K172" s="3" t="str">
        <f>IF(ABS(D172)&gt;'Filter parameters'!$B$2,"TRUE","FALSE")</f>
        <v>FALSE</v>
      </c>
      <c r="L172" t="s">
        <v>2131</v>
      </c>
      <c r="M172" t="s">
        <v>1242</v>
      </c>
      <c r="N172" t="s">
        <v>460</v>
      </c>
      <c r="O172" t="s">
        <v>1242</v>
      </c>
      <c r="EO172">
        <f t="shared" si="2"/>
        <v>1</v>
      </c>
    </row>
    <row r="173" spans="1:145">
      <c r="A173" t="s">
        <v>4</v>
      </c>
      <c r="B173" t="s">
        <v>719</v>
      </c>
      <c r="C173" t="s">
        <v>1788</v>
      </c>
      <c r="D173">
        <v>-0.67333912900000004</v>
      </c>
      <c r="E173">
        <v>3.2334816918952098</v>
      </c>
      <c r="F173">
        <v>1.2221412036621573</v>
      </c>
      <c r="G173">
        <v>0.62705368573864584</v>
      </c>
      <c r="H173">
        <v>10</v>
      </c>
      <c r="I173">
        <v>0.387626894</v>
      </c>
      <c r="J173" s="3" t="str">
        <f>IF('Pairwise comparsion'!I173&lt;'Filter parameters'!$B$1,"TRUE","FALSE")</f>
        <v>FALSE</v>
      </c>
      <c r="K173" s="3" t="str">
        <f>IF(ABS(D173)&gt;'Filter parameters'!$B$2,"TRUE","FALSE")</f>
        <v>FALSE</v>
      </c>
      <c r="L173" t="s">
        <v>1789</v>
      </c>
      <c r="M173" t="s">
        <v>1372</v>
      </c>
      <c r="N173" t="s">
        <v>720</v>
      </c>
      <c r="O173" t="s">
        <v>3382</v>
      </c>
      <c r="P173" t="s">
        <v>3383</v>
      </c>
      <c r="EO173">
        <f t="shared" si="2"/>
        <v>2</v>
      </c>
    </row>
    <row r="174" spans="1:145">
      <c r="A174" t="s">
        <v>4</v>
      </c>
      <c r="B174" t="s">
        <v>667</v>
      </c>
      <c r="C174" t="s">
        <v>2180</v>
      </c>
      <c r="D174">
        <v>-0.65951216300000004</v>
      </c>
      <c r="E174">
        <v>4.2784673062991603</v>
      </c>
      <c r="F174">
        <v>1.4261557687663868</v>
      </c>
      <c r="G174">
        <v>0.63309233643648211</v>
      </c>
      <c r="H174">
        <v>20</v>
      </c>
      <c r="I174">
        <v>0.37640608199999998</v>
      </c>
      <c r="J174" s="3" t="str">
        <f>IF('Pairwise comparsion'!I174&lt;'Filter parameters'!$B$1,"TRUE","FALSE")</f>
        <v>FALSE</v>
      </c>
      <c r="K174" s="3" t="str">
        <f>IF(ABS(D174)&gt;'Filter parameters'!$B$2,"TRUE","FALSE")</f>
        <v>FALSE</v>
      </c>
      <c r="L174" t="s">
        <v>2181</v>
      </c>
      <c r="M174" t="s">
        <v>1346</v>
      </c>
      <c r="N174" t="s">
        <v>668</v>
      </c>
      <c r="O174" t="s">
        <v>3384</v>
      </c>
      <c r="P174" t="s">
        <v>3385</v>
      </c>
      <c r="Q174" t="s">
        <v>3386</v>
      </c>
      <c r="R174" t="s">
        <v>3387</v>
      </c>
      <c r="EO174">
        <f t="shared" si="2"/>
        <v>4</v>
      </c>
    </row>
    <row r="175" spans="1:145">
      <c r="A175" t="s">
        <v>4</v>
      </c>
      <c r="B175" t="s">
        <v>947</v>
      </c>
      <c r="C175" t="s">
        <v>2060</v>
      </c>
      <c r="D175">
        <v>-0.65083180900000004</v>
      </c>
      <c r="E175">
        <v>2.4099613316137001</v>
      </c>
      <c r="F175">
        <v>0.76209668808316422</v>
      </c>
      <c r="G175">
        <v>0.63691298536277485</v>
      </c>
      <c r="H175">
        <v>25</v>
      </c>
      <c r="I175">
        <v>0.21248329499999999</v>
      </c>
      <c r="J175" s="3" t="str">
        <f>IF('Pairwise comparsion'!I175&lt;'Filter parameters'!$B$1,"TRUE","FALSE")</f>
        <v>FALSE</v>
      </c>
      <c r="K175" s="3" t="str">
        <f>IF(ABS(D175)&gt;'Filter parameters'!$B$2,"TRUE","FALSE")</f>
        <v>FALSE</v>
      </c>
      <c r="L175" t="s">
        <v>2061</v>
      </c>
      <c r="M175" t="s">
        <v>1486</v>
      </c>
      <c r="N175" t="s">
        <v>948</v>
      </c>
      <c r="O175" t="s">
        <v>3388</v>
      </c>
      <c r="P175" t="s">
        <v>3389</v>
      </c>
      <c r="Q175" t="s">
        <v>3390</v>
      </c>
      <c r="R175" t="s">
        <v>3391</v>
      </c>
      <c r="S175" t="s">
        <v>3392</v>
      </c>
      <c r="EO175">
        <f t="shared" si="2"/>
        <v>5</v>
      </c>
    </row>
    <row r="176" spans="1:145">
      <c r="A176" t="s">
        <v>4</v>
      </c>
      <c r="B176" t="s">
        <v>997</v>
      </c>
      <c r="C176" t="s">
        <v>1908</v>
      </c>
      <c r="D176">
        <v>-0.64012154899999996</v>
      </c>
      <c r="E176">
        <v>2.1266722439994798</v>
      </c>
      <c r="F176">
        <v>0.80380655396661405</v>
      </c>
      <c r="G176">
        <v>0.6416588858788228</v>
      </c>
      <c r="H176">
        <v>10</v>
      </c>
      <c r="I176">
        <v>0.32735454600000002</v>
      </c>
      <c r="J176" s="3" t="str">
        <f>IF('Pairwise comparsion'!I176&lt;'Filter parameters'!$B$1,"TRUE","FALSE")</f>
        <v>FALSE</v>
      </c>
      <c r="K176" s="3" t="str">
        <f>IF(ABS(D176)&gt;'Filter parameters'!$B$2,"TRUE","FALSE")</f>
        <v>FALSE</v>
      </c>
      <c r="L176" t="s">
        <v>1909</v>
      </c>
      <c r="M176" t="s">
        <v>1511</v>
      </c>
      <c r="N176" t="s">
        <v>998</v>
      </c>
      <c r="O176" t="s">
        <v>3393</v>
      </c>
      <c r="P176" t="s">
        <v>3394</v>
      </c>
      <c r="EO176">
        <f t="shared" si="2"/>
        <v>2</v>
      </c>
    </row>
    <row r="177" spans="1:145">
      <c r="A177" t="s">
        <v>4</v>
      </c>
      <c r="B177" t="s">
        <v>505</v>
      </c>
      <c r="C177" t="s">
        <v>2246</v>
      </c>
      <c r="D177">
        <v>-0.63976370999999999</v>
      </c>
      <c r="E177">
        <v>2.0262024857249701</v>
      </c>
      <c r="F177">
        <v>0.64074148555857124</v>
      </c>
      <c r="G177">
        <v>0.64181805954037296</v>
      </c>
      <c r="H177">
        <v>25</v>
      </c>
      <c r="I177">
        <v>0.16260110899999999</v>
      </c>
      <c r="J177" s="3" t="str">
        <f>IF('Pairwise comparsion'!I177&lt;'Filter parameters'!$B$1,"TRUE","FALSE")</f>
        <v>FALSE</v>
      </c>
      <c r="K177" s="3" t="str">
        <f>IF(ABS(D177)&gt;'Filter parameters'!$B$2,"TRUE","FALSE")</f>
        <v>FALSE</v>
      </c>
      <c r="L177" t="s">
        <v>2247</v>
      </c>
      <c r="M177" t="s">
        <v>1265</v>
      </c>
      <c r="N177" t="s">
        <v>506</v>
      </c>
      <c r="O177" t="s">
        <v>3395</v>
      </c>
      <c r="P177" t="s">
        <v>3396</v>
      </c>
      <c r="Q177" t="s">
        <v>3397</v>
      </c>
      <c r="R177" t="s">
        <v>3398</v>
      </c>
      <c r="S177" t="s">
        <v>3399</v>
      </c>
      <c r="EO177">
        <f t="shared" si="2"/>
        <v>5</v>
      </c>
    </row>
    <row r="178" spans="1:145">
      <c r="A178" t="s">
        <v>4</v>
      </c>
      <c r="B178" t="s">
        <v>975</v>
      </c>
      <c r="C178" t="s">
        <v>1528</v>
      </c>
      <c r="D178">
        <v>-0.60436968199999996</v>
      </c>
      <c r="E178">
        <v>3.0677834993009401</v>
      </c>
      <c r="F178">
        <v>0.29118112375990685</v>
      </c>
      <c r="G178">
        <v>0.65775869417559862</v>
      </c>
      <c r="H178">
        <v>530</v>
      </c>
      <c r="I178">
        <v>1.8513399999999999E-4</v>
      </c>
      <c r="J178" s="3" t="str">
        <f>IF('Pairwise comparsion'!I178&lt;'Filter parameters'!$B$1,"TRUE","FALSE")</f>
        <v>TRUE</v>
      </c>
      <c r="K178" s="3" t="str">
        <f>IF(ABS(D178)&gt;'Filter parameters'!$B$2,"TRUE","FALSE")</f>
        <v>FALSE</v>
      </c>
      <c r="L178" t="s">
        <v>1529</v>
      </c>
      <c r="M178" t="s">
        <v>1500</v>
      </c>
      <c r="N178" t="s">
        <v>976</v>
      </c>
      <c r="O178" t="s">
        <v>3400</v>
      </c>
      <c r="P178" t="s">
        <v>3401</v>
      </c>
      <c r="Q178" t="s">
        <v>3402</v>
      </c>
      <c r="R178" t="s">
        <v>3403</v>
      </c>
      <c r="S178" t="s">
        <v>3404</v>
      </c>
      <c r="T178" t="s">
        <v>3405</v>
      </c>
      <c r="U178" t="s">
        <v>3406</v>
      </c>
      <c r="V178" t="s">
        <v>3407</v>
      </c>
      <c r="W178" t="s">
        <v>3408</v>
      </c>
      <c r="X178" t="s">
        <v>3409</v>
      </c>
      <c r="Y178" t="s">
        <v>3410</v>
      </c>
      <c r="Z178" t="s">
        <v>3411</v>
      </c>
      <c r="AA178" t="s">
        <v>3412</v>
      </c>
      <c r="AB178" t="s">
        <v>3413</v>
      </c>
      <c r="AC178" t="s">
        <v>3414</v>
      </c>
      <c r="AD178" t="s">
        <v>3415</v>
      </c>
      <c r="AE178" t="s">
        <v>3416</v>
      </c>
      <c r="AF178" t="s">
        <v>3417</v>
      </c>
      <c r="AG178" t="s">
        <v>3418</v>
      </c>
      <c r="AH178" t="s">
        <v>3419</v>
      </c>
      <c r="AI178" t="s">
        <v>3420</v>
      </c>
      <c r="AJ178" t="s">
        <v>3421</v>
      </c>
      <c r="AK178" t="s">
        <v>3422</v>
      </c>
      <c r="AL178" t="s">
        <v>3423</v>
      </c>
      <c r="AM178" t="s">
        <v>3424</v>
      </c>
      <c r="AN178" t="s">
        <v>3425</v>
      </c>
      <c r="AO178" t="s">
        <v>3426</v>
      </c>
      <c r="AP178" t="s">
        <v>3427</v>
      </c>
      <c r="AQ178" t="s">
        <v>3428</v>
      </c>
      <c r="AR178" t="s">
        <v>3429</v>
      </c>
      <c r="AS178" t="s">
        <v>3430</v>
      </c>
      <c r="AT178" t="s">
        <v>3431</v>
      </c>
      <c r="AU178" t="s">
        <v>3432</v>
      </c>
      <c r="AV178" t="s">
        <v>3433</v>
      </c>
      <c r="AW178" t="s">
        <v>3434</v>
      </c>
      <c r="AX178" t="s">
        <v>3435</v>
      </c>
      <c r="AY178" t="s">
        <v>3436</v>
      </c>
      <c r="AZ178" t="s">
        <v>3437</v>
      </c>
      <c r="BA178" t="s">
        <v>3438</v>
      </c>
      <c r="BB178" t="s">
        <v>3439</v>
      </c>
      <c r="BC178" t="s">
        <v>3440</v>
      </c>
      <c r="BD178" t="s">
        <v>3441</v>
      </c>
      <c r="BE178" t="s">
        <v>3442</v>
      </c>
      <c r="BF178" t="s">
        <v>3443</v>
      </c>
      <c r="BG178" t="s">
        <v>3444</v>
      </c>
      <c r="BH178" t="s">
        <v>3445</v>
      </c>
      <c r="BI178" t="s">
        <v>3446</v>
      </c>
      <c r="BJ178" t="s">
        <v>3447</v>
      </c>
      <c r="BK178" t="s">
        <v>3448</v>
      </c>
      <c r="BL178" t="s">
        <v>3449</v>
      </c>
      <c r="BM178" t="s">
        <v>3450</v>
      </c>
      <c r="BN178" t="s">
        <v>3451</v>
      </c>
      <c r="BO178" t="s">
        <v>3452</v>
      </c>
      <c r="BP178" t="s">
        <v>3453</v>
      </c>
      <c r="BQ178" t="s">
        <v>3454</v>
      </c>
      <c r="BR178" t="s">
        <v>3455</v>
      </c>
      <c r="BS178" t="s">
        <v>3456</v>
      </c>
      <c r="BT178" t="s">
        <v>3457</v>
      </c>
      <c r="BU178" t="s">
        <v>3458</v>
      </c>
      <c r="BV178" t="s">
        <v>3459</v>
      </c>
      <c r="BW178" t="s">
        <v>3460</v>
      </c>
      <c r="BX178" t="s">
        <v>3461</v>
      </c>
      <c r="BY178" t="s">
        <v>3462</v>
      </c>
      <c r="BZ178" t="s">
        <v>3463</v>
      </c>
      <c r="CA178" t="s">
        <v>3464</v>
      </c>
      <c r="CB178" t="s">
        <v>3465</v>
      </c>
      <c r="CC178" t="s">
        <v>3466</v>
      </c>
      <c r="CD178" t="s">
        <v>3467</v>
      </c>
      <c r="CE178" t="s">
        <v>3468</v>
      </c>
      <c r="CF178" t="s">
        <v>3469</v>
      </c>
      <c r="CG178" t="s">
        <v>3470</v>
      </c>
      <c r="CH178" t="s">
        <v>3471</v>
      </c>
      <c r="CI178" t="s">
        <v>3472</v>
      </c>
      <c r="CJ178" t="s">
        <v>3473</v>
      </c>
      <c r="CK178" t="s">
        <v>3474</v>
      </c>
      <c r="CL178" t="s">
        <v>3475</v>
      </c>
      <c r="CM178" t="s">
        <v>3476</v>
      </c>
      <c r="CN178" t="s">
        <v>3477</v>
      </c>
      <c r="CO178" t="s">
        <v>3478</v>
      </c>
      <c r="CP178" t="s">
        <v>3479</v>
      </c>
      <c r="CQ178" t="s">
        <v>3480</v>
      </c>
      <c r="CR178" t="s">
        <v>3481</v>
      </c>
      <c r="CS178" t="s">
        <v>3482</v>
      </c>
      <c r="CT178" t="s">
        <v>3483</v>
      </c>
      <c r="CU178" t="s">
        <v>3484</v>
      </c>
      <c r="CV178" t="s">
        <v>3485</v>
      </c>
      <c r="CW178" t="s">
        <v>3486</v>
      </c>
      <c r="CX178" t="s">
        <v>3487</v>
      </c>
      <c r="CY178" t="s">
        <v>3488</v>
      </c>
      <c r="CZ178" t="s">
        <v>3489</v>
      </c>
      <c r="DA178" t="s">
        <v>3490</v>
      </c>
      <c r="DB178" t="s">
        <v>3491</v>
      </c>
      <c r="DC178" t="s">
        <v>3492</v>
      </c>
      <c r="DD178" t="s">
        <v>3493</v>
      </c>
      <c r="DE178" t="s">
        <v>3494</v>
      </c>
      <c r="DF178" t="s">
        <v>3495</v>
      </c>
      <c r="DG178" t="s">
        <v>3496</v>
      </c>
      <c r="DH178" t="s">
        <v>3497</v>
      </c>
      <c r="DI178" t="s">
        <v>3498</v>
      </c>
      <c r="DJ178" t="s">
        <v>3499</v>
      </c>
      <c r="DK178" t="s">
        <v>3500</v>
      </c>
      <c r="DL178" t="s">
        <v>3501</v>
      </c>
      <c r="DM178" t="s">
        <v>3502</v>
      </c>
      <c r="DN178" t="s">
        <v>3503</v>
      </c>
      <c r="DO178" t="s">
        <v>3504</v>
      </c>
      <c r="DP178" t="s">
        <v>3505</v>
      </c>
      <c r="EO178">
        <f t="shared" si="2"/>
        <v>106</v>
      </c>
    </row>
    <row r="179" spans="1:145">
      <c r="A179" t="s">
        <v>4</v>
      </c>
      <c r="B179" t="s">
        <v>689</v>
      </c>
      <c r="C179" t="s">
        <v>1714</v>
      </c>
      <c r="D179">
        <v>-0.59853314700000004</v>
      </c>
      <c r="E179">
        <v>2.4266698122497998</v>
      </c>
      <c r="F179">
        <v>0.62656345130585023</v>
      </c>
      <c r="G179">
        <v>0.66042509806850658</v>
      </c>
      <c r="H179">
        <v>50</v>
      </c>
      <c r="I179">
        <v>0.118522052</v>
      </c>
      <c r="J179" s="3" t="str">
        <f>IF('Pairwise comparsion'!I179&lt;'Filter parameters'!$B$1,"TRUE","FALSE")</f>
        <v>FALSE</v>
      </c>
      <c r="K179" s="3" t="str">
        <f>IF(ABS(D179)&gt;'Filter parameters'!$B$2,"TRUE","FALSE")</f>
        <v>FALSE</v>
      </c>
      <c r="L179" t="s">
        <v>1715</v>
      </c>
      <c r="M179" t="s">
        <v>1357</v>
      </c>
      <c r="N179" t="s">
        <v>690</v>
      </c>
      <c r="O179" t="s">
        <v>3506</v>
      </c>
      <c r="P179" t="s">
        <v>3507</v>
      </c>
      <c r="Q179" t="s">
        <v>3508</v>
      </c>
      <c r="R179" t="s">
        <v>3509</v>
      </c>
      <c r="S179" t="s">
        <v>3510</v>
      </c>
      <c r="T179" t="s">
        <v>3511</v>
      </c>
      <c r="U179" t="s">
        <v>3512</v>
      </c>
      <c r="V179" t="s">
        <v>3513</v>
      </c>
      <c r="W179" t="s">
        <v>3514</v>
      </c>
      <c r="X179" t="s">
        <v>3515</v>
      </c>
      <c r="EO179">
        <f t="shared" si="2"/>
        <v>10</v>
      </c>
    </row>
    <row r="180" spans="1:145">
      <c r="A180" t="s">
        <v>4</v>
      </c>
      <c r="B180" t="s">
        <v>839</v>
      </c>
      <c r="C180" t="s">
        <v>1910</v>
      </c>
      <c r="D180">
        <v>-0.59579022299999995</v>
      </c>
      <c r="E180">
        <v>1.88463358226827</v>
      </c>
      <c r="F180">
        <v>0.50368951174687904</v>
      </c>
      <c r="G180">
        <v>0.6616819257039056</v>
      </c>
      <c r="H180">
        <v>45</v>
      </c>
      <c r="I180">
        <v>8.7408120000000006E-2</v>
      </c>
      <c r="J180" s="3" t="str">
        <f>IF('Pairwise comparsion'!I180&lt;'Filter parameters'!$B$1,"TRUE","FALSE")</f>
        <v>FALSE</v>
      </c>
      <c r="K180" s="3" t="str">
        <f>IF(ABS(D180)&gt;'Filter parameters'!$B$2,"TRUE","FALSE")</f>
        <v>FALSE</v>
      </c>
      <c r="L180" t="s">
        <v>1911</v>
      </c>
      <c r="M180" t="s">
        <v>1432</v>
      </c>
      <c r="N180" t="s">
        <v>840</v>
      </c>
      <c r="O180" t="s">
        <v>3516</v>
      </c>
      <c r="P180" t="s">
        <v>3517</v>
      </c>
      <c r="Q180" t="s">
        <v>3518</v>
      </c>
      <c r="R180" t="s">
        <v>3519</v>
      </c>
      <c r="S180" t="s">
        <v>3520</v>
      </c>
      <c r="T180" t="s">
        <v>3521</v>
      </c>
      <c r="U180" t="s">
        <v>3522</v>
      </c>
      <c r="V180" t="s">
        <v>3523</v>
      </c>
      <c r="W180" t="s">
        <v>3524</v>
      </c>
      <c r="EO180">
        <f t="shared" si="2"/>
        <v>9</v>
      </c>
    </row>
    <row r="181" spans="1:145">
      <c r="A181" t="s">
        <v>4</v>
      </c>
      <c r="B181" t="s">
        <v>473</v>
      </c>
      <c r="C181" t="s">
        <v>1896</v>
      </c>
      <c r="D181">
        <v>-0.59519770000000005</v>
      </c>
      <c r="E181">
        <v>1.8695930361277699</v>
      </c>
      <c r="F181">
        <v>0.70663974664175366</v>
      </c>
      <c r="G181">
        <v>0.6619537380208278</v>
      </c>
      <c r="H181">
        <v>10</v>
      </c>
      <c r="I181">
        <v>0.21248329499999999</v>
      </c>
      <c r="J181" s="3" t="str">
        <f>IF('Pairwise comparsion'!I181&lt;'Filter parameters'!$B$1,"TRUE","FALSE")</f>
        <v>FALSE</v>
      </c>
      <c r="K181" s="3" t="str">
        <f>IF(ABS(D181)&gt;'Filter parameters'!$B$2,"TRUE","FALSE")</f>
        <v>FALSE</v>
      </c>
      <c r="L181" t="s">
        <v>1897</v>
      </c>
      <c r="M181" t="s">
        <v>1249</v>
      </c>
      <c r="N181" t="s">
        <v>474</v>
      </c>
      <c r="O181" t="s">
        <v>3525</v>
      </c>
      <c r="P181" t="s">
        <v>3526</v>
      </c>
      <c r="EO181">
        <f t="shared" si="2"/>
        <v>2</v>
      </c>
    </row>
    <row r="182" spans="1:145">
      <c r="A182" t="s">
        <v>4</v>
      </c>
      <c r="B182" t="s">
        <v>569</v>
      </c>
      <c r="C182" t="s">
        <v>1902</v>
      </c>
      <c r="D182">
        <v>-0.59505075600000001</v>
      </c>
      <c r="E182">
        <v>2.1827901804851102</v>
      </c>
      <c r="F182">
        <v>0.63011724914377509</v>
      </c>
      <c r="G182">
        <v>0.66202116397098232</v>
      </c>
      <c r="H182">
        <v>35</v>
      </c>
      <c r="I182">
        <v>0.14718100100000001</v>
      </c>
      <c r="J182" s="3" t="str">
        <f>IF('Pairwise comparsion'!I182&lt;'Filter parameters'!$B$1,"TRUE","FALSE")</f>
        <v>FALSE</v>
      </c>
      <c r="K182" s="3" t="str">
        <f>IF(ABS(D182)&gt;'Filter parameters'!$B$2,"TRUE","FALSE")</f>
        <v>FALSE</v>
      </c>
      <c r="L182" t="s">
        <v>1903</v>
      </c>
      <c r="M182" t="s">
        <v>1297</v>
      </c>
      <c r="N182" t="s">
        <v>570</v>
      </c>
      <c r="O182" t="s">
        <v>3527</v>
      </c>
      <c r="P182" t="s">
        <v>3528</v>
      </c>
      <c r="Q182" t="s">
        <v>3529</v>
      </c>
      <c r="R182" t="s">
        <v>3530</v>
      </c>
      <c r="S182" t="s">
        <v>3531</v>
      </c>
      <c r="T182" t="s">
        <v>3532</v>
      </c>
      <c r="U182" t="s">
        <v>3533</v>
      </c>
      <c r="EO182">
        <f t="shared" si="2"/>
        <v>7</v>
      </c>
    </row>
    <row r="183" spans="1:145">
      <c r="A183" t="s">
        <v>4</v>
      </c>
      <c r="B183" t="s">
        <v>531</v>
      </c>
      <c r="C183" t="s">
        <v>2258</v>
      </c>
      <c r="D183">
        <v>-0.59080620800000005</v>
      </c>
      <c r="E183">
        <v>1.12257961228978</v>
      </c>
      <c r="F183">
        <v>0.42429521157000927</v>
      </c>
      <c r="G183">
        <v>0.66397176212345055</v>
      </c>
      <c r="H183">
        <v>10</v>
      </c>
      <c r="I183">
        <v>0.217008478</v>
      </c>
      <c r="J183" s="3" t="str">
        <f>IF('Pairwise comparsion'!I183&lt;'Filter parameters'!$B$1,"TRUE","FALSE")</f>
        <v>FALSE</v>
      </c>
      <c r="K183" s="3" t="str">
        <f>IF(ABS(D183)&gt;'Filter parameters'!$B$2,"TRUE","FALSE")</f>
        <v>FALSE</v>
      </c>
      <c r="L183" t="s">
        <v>2259</v>
      </c>
      <c r="M183" t="s">
        <v>1278</v>
      </c>
      <c r="N183" t="s">
        <v>532</v>
      </c>
      <c r="O183" t="s">
        <v>3534</v>
      </c>
      <c r="P183" t="s">
        <v>3535</v>
      </c>
      <c r="EO183">
        <f t="shared" si="2"/>
        <v>2</v>
      </c>
    </row>
    <row r="184" spans="1:145">
      <c r="A184" t="s">
        <v>4</v>
      </c>
      <c r="B184" t="s">
        <v>863</v>
      </c>
      <c r="C184" t="s">
        <v>1604</v>
      </c>
      <c r="D184">
        <v>-0.58902553499999999</v>
      </c>
      <c r="E184">
        <v>2.8845382965206601</v>
      </c>
      <c r="F184">
        <v>0.77092528747206068</v>
      </c>
      <c r="G184">
        <v>0.66479178749567125</v>
      </c>
      <c r="H184">
        <v>45</v>
      </c>
      <c r="I184">
        <v>0.25221865900000001</v>
      </c>
      <c r="J184" s="3" t="str">
        <f>IF('Pairwise comparsion'!I184&lt;'Filter parameters'!$B$1,"TRUE","FALSE")</f>
        <v>FALSE</v>
      </c>
      <c r="K184" s="3" t="str">
        <f>IF(ABS(D184)&gt;'Filter parameters'!$B$2,"TRUE","FALSE")</f>
        <v>FALSE</v>
      </c>
      <c r="L184" t="s">
        <v>1605</v>
      </c>
      <c r="M184" t="s">
        <v>1444</v>
      </c>
      <c r="N184" t="s">
        <v>864</v>
      </c>
      <c r="O184" t="s">
        <v>3536</v>
      </c>
      <c r="P184" t="s">
        <v>3537</v>
      </c>
      <c r="Q184" t="s">
        <v>3538</v>
      </c>
      <c r="R184" t="s">
        <v>3539</v>
      </c>
      <c r="S184" t="s">
        <v>3540</v>
      </c>
      <c r="T184" t="s">
        <v>3541</v>
      </c>
      <c r="U184" t="s">
        <v>3542</v>
      </c>
      <c r="V184" t="s">
        <v>3543</v>
      </c>
      <c r="W184" t="s">
        <v>3544</v>
      </c>
      <c r="EO184">
        <f t="shared" si="2"/>
        <v>9</v>
      </c>
    </row>
    <row r="185" spans="1:145">
      <c r="A185" t="s">
        <v>4</v>
      </c>
      <c r="B185" t="s">
        <v>155</v>
      </c>
      <c r="C185" t="s">
        <v>1870</v>
      </c>
      <c r="D185">
        <v>-0.58132954199999998</v>
      </c>
      <c r="E185">
        <v>1.7617472733042401</v>
      </c>
      <c r="F185">
        <v>0.71923031255582814</v>
      </c>
      <c r="G185">
        <v>0.66834756557374519</v>
      </c>
      <c r="H185">
        <v>5</v>
      </c>
      <c r="I185">
        <v>0.49371256400000002</v>
      </c>
      <c r="J185" s="3" t="str">
        <f>IF('Pairwise comparsion'!I185&lt;'Filter parameters'!$B$1,"TRUE","FALSE")</f>
        <v>FALSE</v>
      </c>
      <c r="K185" s="3" t="str">
        <f>IF(ABS(D185)&gt;'Filter parameters'!$B$2,"TRUE","FALSE")</f>
        <v>FALSE</v>
      </c>
      <c r="L185" t="s">
        <v>1871</v>
      </c>
      <c r="M185" t="s">
        <v>1090</v>
      </c>
      <c r="N185" t="s">
        <v>156</v>
      </c>
      <c r="O185" t="s">
        <v>1090</v>
      </c>
      <c r="EO185">
        <f t="shared" si="2"/>
        <v>1</v>
      </c>
    </row>
    <row r="186" spans="1:145">
      <c r="A186" t="s">
        <v>4</v>
      </c>
      <c r="B186" t="s">
        <v>481</v>
      </c>
      <c r="C186" t="s">
        <v>2392</v>
      </c>
      <c r="D186">
        <v>-0.573430781</v>
      </c>
      <c r="E186">
        <v>1.5433730794124001</v>
      </c>
      <c r="F186">
        <v>0.63007942121806026</v>
      </c>
      <c r="G186">
        <v>0.67201680650179263</v>
      </c>
      <c r="H186">
        <v>5</v>
      </c>
      <c r="I186">
        <v>0.34770981299999998</v>
      </c>
      <c r="J186" s="3" t="str">
        <f>IF('Pairwise comparsion'!I186&lt;'Filter parameters'!$B$1,"TRUE","FALSE")</f>
        <v>FALSE</v>
      </c>
      <c r="K186" s="3" t="str">
        <f>IF(ABS(D186)&gt;'Filter parameters'!$B$2,"TRUE","FALSE")</f>
        <v>FALSE</v>
      </c>
      <c r="L186" t="s">
        <v>2393</v>
      </c>
      <c r="M186" t="s">
        <v>1253</v>
      </c>
      <c r="N186" t="s">
        <v>482</v>
      </c>
      <c r="O186" t="s">
        <v>1253</v>
      </c>
      <c r="EO186">
        <f t="shared" si="2"/>
        <v>1</v>
      </c>
    </row>
    <row r="187" spans="1:145">
      <c r="A187" t="s">
        <v>4</v>
      </c>
      <c r="B187" t="s">
        <v>713</v>
      </c>
      <c r="C187" t="s">
        <v>2110</v>
      </c>
      <c r="D187">
        <v>-0.56772338499999997</v>
      </c>
      <c r="E187">
        <v>0.97857375551127801</v>
      </c>
      <c r="F187">
        <v>0.39950106278028152</v>
      </c>
      <c r="G187">
        <v>0.67468061459437545</v>
      </c>
      <c r="H187">
        <v>5</v>
      </c>
      <c r="I187">
        <v>0.29951720799999998</v>
      </c>
      <c r="J187" s="3" t="str">
        <f>IF('Pairwise comparsion'!I187&lt;'Filter parameters'!$B$1,"TRUE","FALSE")</f>
        <v>FALSE</v>
      </c>
      <c r="K187" s="3" t="str">
        <f>IF(ABS(D187)&gt;'Filter parameters'!$B$2,"TRUE","FALSE")</f>
        <v>FALSE</v>
      </c>
      <c r="L187" t="s">
        <v>2111</v>
      </c>
      <c r="M187" t="s">
        <v>1369</v>
      </c>
      <c r="N187" t="s">
        <v>714</v>
      </c>
      <c r="O187" t="s">
        <v>1369</v>
      </c>
      <c r="EO187">
        <f t="shared" si="2"/>
        <v>1</v>
      </c>
    </row>
    <row r="188" spans="1:145">
      <c r="A188" t="s">
        <v>4</v>
      </c>
      <c r="B188" t="s">
        <v>175</v>
      </c>
      <c r="C188" t="s">
        <v>1682</v>
      </c>
      <c r="D188">
        <v>-0.56670353600000001</v>
      </c>
      <c r="E188">
        <v>3.0001822093535302</v>
      </c>
      <c r="F188">
        <v>0.54775582422953839</v>
      </c>
      <c r="G188">
        <v>0.67515771861772911</v>
      </c>
      <c r="H188">
        <v>125</v>
      </c>
      <c r="I188">
        <v>5.9418328999999999E-2</v>
      </c>
      <c r="J188" s="3" t="str">
        <f>IF('Pairwise comparsion'!I188&lt;'Filter parameters'!$B$1,"TRUE","FALSE")</f>
        <v>FALSE</v>
      </c>
      <c r="K188" s="3" t="str">
        <f>IF(ABS(D188)&gt;'Filter parameters'!$B$2,"TRUE","FALSE")</f>
        <v>FALSE</v>
      </c>
      <c r="L188" t="s">
        <v>1683</v>
      </c>
      <c r="M188" t="s">
        <v>1100</v>
      </c>
      <c r="N188" t="s">
        <v>176</v>
      </c>
      <c r="O188" t="s">
        <v>3545</v>
      </c>
      <c r="P188" t="s">
        <v>3546</v>
      </c>
      <c r="Q188" t="s">
        <v>3547</v>
      </c>
      <c r="R188" t="s">
        <v>3548</v>
      </c>
      <c r="S188" t="s">
        <v>3549</v>
      </c>
      <c r="T188" t="s">
        <v>3550</v>
      </c>
      <c r="U188" t="s">
        <v>3551</v>
      </c>
      <c r="V188" t="s">
        <v>3552</v>
      </c>
      <c r="W188" t="s">
        <v>3553</v>
      </c>
      <c r="X188" t="s">
        <v>3554</v>
      </c>
      <c r="Y188" t="s">
        <v>3555</v>
      </c>
      <c r="Z188" t="s">
        <v>3556</v>
      </c>
      <c r="AA188" t="s">
        <v>3557</v>
      </c>
      <c r="AB188" t="s">
        <v>3558</v>
      </c>
      <c r="AC188" t="s">
        <v>3559</v>
      </c>
      <c r="AD188" t="s">
        <v>3560</v>
      </c>
      <c r="AE188" t="s">
        <v>3561</v>
      </c>
      <c r="AF188" t="s">
        <v>3562</v>
      </c>
      <c r="AG188" t="s">
        <v>3563</v>
      </c>
      <c r="AH188" t="s">
        <v>3564</v>
      </c>
      <c r="AI188" t="s">
        <v>3565</v>
      </c>
      <c r="AJ188" t="s">
        <v>3566</v>
      </c>
      <c r="AK188" t="s">
        <v>3567</v>
      </c>
      <c r="AL188" t="s">
        <v>3568</v>
      </c>
      <c r="AM188" t="s">
        <v>3569</v>
      </c>
      <c r="EO188">
        <f t="shared" si="2"/>
        <v>25</v>
      </c>
    </row>
    <row r="189" spans="1:145">
      <c r="A189" t="s">
        <v>4</v>
      </c>
      <c r="B189" t="s">
        <v>499</v>
      </c>
      <c r="C189" t="s">
        <v>1776</v>
      </c>
      <c r="D189">
        <v>-0.56632375899999998</v>
      </c>
      <c r="E189">
        <v>1.44721942211955</v>
      </c>
      <c r="F189">
        <v>0.30176610981527635</v>
      </c>
      <c r="G189">
        <v>0.67533547144654782</v>
      </c>
      <c r="H189">
        <v>90</v>
      </c>
      <c r="I189">
        <v>3.725023E-3</v>
      </c>
      <c r="J189" s="3" t="str">
        <f>IF('Pairwise comparsion'!I189&lt;'Filter parameters'!$B$1,"TRUE","FALSE")</f>
        <v>TRUE</v>
      </c>
      <c r="K189" s="3" t="str">
        <f>IF(ABS(D189)&gt;'Filter parameters'!$B$2,"TRUE","FALSE")</f>
        <v>FALSE</v>
      </c>
      <c r="L189" t="s">
        <v>1777</v>
      </c>
      <c r="M189" t="s">
        <v>1262</v>
      </c>
      <c r="N189" t="s">
        <v>500</v>
      </c>
      <c r="O189" t="s">
        <v>3570</v>
      </c>
      <c r="P189" t="s">
        <v>3571</v>
      </c>
      <c r="Q189" t="s">
        <v>3572</v>
      </c>
      <c r="R189" t="s">
        <v>3573</v>
      </c>
      <c r="S189" t="s">
        <v>3574</v>
      </c>
      <c r="T189" t="s">
        <v>3575</v>
      </c>
      <c r="U189" t="s">
        <v>3576</v>
      </c>
      <c r="V189" t="s">
        <v>3577</v>
      </c>
      <c r="W189" t="s">
        <v>3578</v>
      </c>
      <c r="X189" t="s">
        <v>3579</v>
      </c>
      <c r="Y189" t="s">
        <v>3580</v>
      </c>
      <c r="Z189" t="s">
        <v>3581</v>
      </c>
      <c r="AA189" t="s">
        <v>3582</v>
      </c>
      <c r="AB189" t="s">
        <v>3583</v>
      </c>
      <c r="AC189" t="s">
        <v>3584</v>
      </c>
      <c r="AD189" t="s">
        <v>3585</v>
      </c>
      <c r="AE189" t="s">
        <v>3586</v>
      </c>
      <c r="AF189" t="s">
        <v>3587</v>
      </c>
      <c r="EO189">
        <f t="shared" si="2"/>
        <v>18</v>
      </c>
    </row>
    <row r="190" spans="1:145">
      <c r="A190" t="s">
        <v>4</v>
      </c>
      <c r="B190" t="s">
        <v>553</v>
      </c>
      <c r="C190" t="s">
        <v>1564</v>
      </c>
      <c r="D190">
        <v>-0.55428211500000002</v>
      </c>
      <c r="E190">
        <v>2.67325929272618</v>
      </c>
      <c r="F190">
        <v>0.84535881412255209</v>
      </c>
      <c r="G190">
        <v>0.68099583745849568</v>
      </c>
      <c r="H190">
        <v>25</v>
      </c>
      <c r="I190">
        <v>0.27903324099999999</v>
      </c>
      <c r="J190" s="3" t="str">
        <f>IF('Pairwise comparsion'!I190&lt;'Filter parameters'!$B$1,"TRUE","FALSE")</f>
        <v>FALSE</v>
      </c>
      <c r="K190" s="3" t="str">
        <f>IF(ABS(D190)&gt;'Filter parameters'!$B$2,"TRUE","FALSE")</f>
        <v>FALSE</v>
      </c>
      <c r="L190" t="s">
        <v>1565</v>
      </c>
      <c r="M190" t="s">
        <v>1289</v>
      </c>
      <c r="N190" t="s">
        <v>554</v>
      </c>
      <c r="O190" t="s">
        <v>3588</v>
      </c>
      <c r="P190" t="s">
        <v>3589</v>
      </c>
      <c r="Q190" t="s">
        <v>3590</v>
      </c>
      <c r="R190" t="s">
        <v>3591</v>
      </c>
      <c r="S190" t="s">
        <v>3592</v>
      </c>
      <c r="EO190">
        <f t="shared" si="2"/>
        <v>5</v>
      </c>
    </row>
    <row r="191" spans="1:145">
      <c r="A191" t="s">
        <v>4</v>
      </c>
      <c r="B191" t="s">
        <v>787</v>
      </c>
      <c r="C191" t="s">
        <v>1988</v>
      </c>
      <c r="D191">
        <v>-0.55364670999999999</v>
      </c>
      <c r="E191">
        <v>1.4382822010959999</v>
      </c>
      <c r="F191">
        <v>0.41519630798671153</v>
      </c>
      <c r="G191">
        <v>0.68129583395843196</v>
      </c>
      <c r="H191">
        <v>35</v>
      </c>
      <c r="I191">
        <v>4.7461216000000001E-2</v>
      </c>
      <c r="J191" s="3" t="str">
        <f>IF('Pairwise comparsion'!I191&lt;'Filter parameters'!$B$1,"TRUE","FALSE")</f>
        <v>TRUE</v>
      </c>
      <c r="K191" s="3" t="str">
        <f>IF(ABS(D191)&gt;'Filter parameters'!$B$2,"TRUE","FALSE")</f>
        <v>FALSE</v>
      </c>
      <c r="L191" t="s">
        <v>1989</v>
      </c>
      <c r="M191" t="s">
        <v>1406</v>
      </c>
      <c r="N191" t="s">
        <v>788</v>
      </c>
      <c r="O191" t="s">
        <v>3593</v>
      </c>
      <c r="P191" t="s">
        <v>3594</v>
      </c>
      <c r="Q191" t="s">
        <v>3595</v>
      </c>
      <c r="R191" t="s">
        <v>3596</v>
      </c>
      <c r="S191" t="s">
        <v>3597</v>
      </c>
      <c r="T191" t="s">
        <v>3598</v>
      </c>
      <c r="U191" t="s">
        <v>3599</v>
      </c>
      <c r="EO191">
        <f t="shared" si="2"/>
        <v>7</v>
      </c>
    </row>
    <row r="192" spans="1:145">
      <c r="A192" t="s">
        <v>4</v>
      </c>
      <c r="B192" t="s">
        <v>413</v>
      </c>
      <c r="C192" t="s">
        <v>2378</v>
      </c>
      <c r="D192">
        <v>-0.55337485600000003</v>
      </c>
      <c r="E192">
        <v>4.7525190024031199</v>
      </c>
      <c r="F192">
        <v>1.0903026346701017</v>
      </c>
      <c r="G192">
        <v>0.68142422592193186</v>
      </c>
      <c r="H192">
        <v>70</v>
      </c>
      <c r="I192">
        <v>0.30725630799999998</v>
      </c>
      <c r="J192" s="3" t="str">
        <f>IF('Pairwise comparsion'!I192&lt;'Filter parameters'!$B$1,"TRUE","FALSE")</f>
        <v>FALSE</v>
      </c>
      <c r="K192" s="3" t="str">
        <f>IF(ABS(D192)&gt;'Filter parameters'!$B$2,"TRUE","FALSE")</f>
        <v>FALSE</v>
      </c>
      <c r="L192" t="s">
        <v>2379</v>
      </c>
      <c r="M192" t="s">
        <v>1219</v>
      </c>
      <c r="N192" t="s">
        <v>414</v>
      </c>
      <c r="O192" t="s">
        <v>3600</v>
      </c>
      <c r="P192" t="s">
        <v>3601</v>
      </c>
      <c r="Q192" t="s">
        <v>3602</v>
      </c>
      <c r="R192" t="s">
        <v>3603</v>
      </c>
      <c r="S192" t="s">
        <v>3604</v>
      </c>
      <c r="T192" t="s">
        <v>3605</v>
      </c>
      <c r="U192" t="s">
        <v>3606</v>
      </c>
      <c r="V192" t="s">
        <v>3607</v>
      </c>
      <c r="W192" t="s">
        <v>3608</v>
      </c>
      <c r="X192" t="s">
        <v>3609</v>
      </c>
      <c r="Y192" t="s">
        <v>3610</v>
      </c>
      <c r="Z192" t="s">
        <v>3611</v>
      </c>
      <c r="AA192" t="s">
        <v>3612</v>
      </c>
      <c r="AB192" t="s">
        <v>3613</v>
      </c>
      <c r="EO192">
        <f t="shared" si="2"/>
        <v>14</v>
      </c>
    </row>
    <row r="193" spans="1:145">
      <c r="A193" t="s">
        <v>4</v>
      </c>
      <c r="B193" t="s">
        <v>615</v>
      </c>
      <c r="C193" t="s">
        <v>2314</v>
      </c>
      <c r="D193">
        <v>-0.55156679600000003</v>
      </c>
      <c r="E193">
        <v>1.08094219818365</v>
      </c>
      <c r="F193">
        <v>0.44129280449872538</v>
      </c>
      <c r="G193">
        <v>0.68227875734517873</v>
      </c>
      <c r="H193">
        <v>5</v>
      </c>
      <c r="I193">
        <v>0.29287903500000001</v>
      </c>
      <c r="J193" s="3" t="str">
        <f>IF('Pairwise comparsion'!I193&lt;'Filter parameters'!$B$1,"TRUE","FALSE")</f>
        <v>FALSE</v>
      </c>
      <c r="K193" s="3" t="str">
        <f>IF(ABS(D193)&gt;'Filter parameters'!$B$2,"TRUE","FALSE")</f>
        <v>FALSE</v>
      </c>
      <c r="L193" t="s">
        <v>2315</v>
      </c>
      <c r="M193" t="s">
        <v>1320</v>
      </c>
      <c r="N193" t="s">
        <v>616</v>
      </c>
      <c r="O193" t="s">
        <v>1320</v>
      </c>
      <c r="EO193">
        <f t="shared" si="2"/>
        <v>1</v>
      </c>
    </row>
    <row r="194" spans="1:145">
      <c r="A194" t="s">
        <v>4</v>
      </c>
      <c r="B194" t="s">
        <v>9</v>
      </c>
      <c r="C194" t="s">
        <v>1652</v>
      </c>
      <c r="D194">
        <v>-0.54924931399999999</v>
      </c>
      <c r="E194">
        <v>1.5306059510338199</v>
      </c>
      <c r="F194">
        <v>0.5411509236502493</v>
      </c>
      <c r="G194">
        <v>0.6833756207394458</v>
      </c>
      <c r="H194">
        <v>15</v>
      </c>
      <c r="I194">
        <v>0.17851449899999999</v>
      </c>
      <c r="J194" s="3" t="str">
        <f>IF('Pairwise comparsion'!I194&lt;'Filter parameters'!$B$1,"TRUE","FALSE")</f>
        <v>FALSE</v>
      </c>
      <c r="K194" s="3" t="str">
        <f>IF(ABS(D194)&gt;'Filter parameters'!$B$2,"TRUE","FALSE")</f>
        <v>FALSE</v>
      </c>
      <c r="L194" t="s">
        <v>1653</v>
      </c>
      <c r="M194" t="s">
        <v>1017</v>
      </c>
      <c r="N194" t="s">
        <v>10</v>
      </c>
      <c r="O194" t="s">
        <v>3614</v>
      </c>
      <c r="P194" t="s">
        <v>3615</v>
      </c>
      <c r="Q194" t="s">
        <v>3616</v>
      </c>
      <c r="EO194">
        <f t="shared" si="2"/>
        <v>3</v>
      </c>
    </row>
    <row r="195" spans="1:145">
      <c r="A195" t="s">
        <v>4</v>
      </c>
      <c r="B195" t="s">
        <v>389</v>
      </c>
      <c r="C195" t="s">
        <v>1850</v>
      </c>
      <c r="D195">
        <v>-0.54386030900000004</v>
      </c>
      <c r="E195">
        <v>2.3598997406254099</v>
      </c>
      <c r="F195">
        <v>0.57235975861566379</v>
      </c>
      <c r="G195">
        <v>0.68593305752420919</v>
      </c>
      <c r="H195">
        <v>60</v>
      </c>
      <c r="I195">
        <v>0.13733698599999999</v>
      </c>
      <c r="J195" s="3" t="str">
        <f>IF('Pairwise comparsion'!I195&lt;'Filter parameters'!$B$1,"TRUE","FALSE")</f>
        <v>FALSE</v>
      </c>
      <c r="K195" s="3" t="str">
        <f>IF(ABS(D195)&gt;'Filter parameters'!$B$2,"TRUE","FALSE")</f>
        <v>FALSE</v>
      </c>
      <c r="L195" t="s">
        <v>1851</v>
      </c>
      <c r="M195" t="s">
        <v>1207</v>
      </c>
      <c r="N195" t="s">
        <v>390</v>
      </c>
      <c r="O195" t="s">
        <v>3617</v>
      </c>
      <c r="P195" t="s">
        <v>3618</v>
      </c>
      <c r="Q195" t="s">
        <v>3619</v>
      </c>
      <c r="R195" t="s">
        <v>3620</v>
      </c>
      <c r="S195" t="s">
        <v>3621</v>
      </c>
      <c r="T195" t="s">
        <v>3622</v>
      </c>
      <c r="U195" t="s">
        <v>3623</v>
      </c>
      <c r="V195" t="s">
        <v>3624</v>
      </c>
      <c r="W195" t="s">
        <v>3625</v>
      </c>
      <c r="X195" t="s">
        <v>3626</v>
      </c>
      <c r="Y195" t="s">
        <v>3627</v>
      </c>
      <c r="Z195" t="s">
        <v>3628</v>
      </c>
      <c r="EO195">
        <f t="shared" ref="EO195:EO258" si="3">COUNTA(O195:EN195)</f>
        <v>12</v>
      </c>
    </row>
    <row r="196" spans="1:145">
      <c r="A196" t="s">
        <v>4</v>
      </c>
      <c r="B196" t="s">
        <v>79</v>
      </c>
      <c r="C196" t="s">
        <v>2286</v>
      </c>
      <c r="D196">
        <v>-0.53997461599999996</v>
      </c>
      <c r="E196">
        <v>1.1032470602292299</v>
      </c>
      <c r="F196">
        <v>0.45039872629786565</v>
      </c>
      <c r="G196">
        <v>0.68778301040095757</v>
      </c>
      <c r="H196">
        <v>5</v>
      </c>
      <c r="I196">
        <v>0.21990043400000001</v>
      </c>
      <c r="J196" s="3" t="str">
        <f>IF('Pairwise comparsion'!I196&lt;'Filter parameters'!$B$1,"TRUE","FALSE")</f>
        <v>FALSE</v>
      </c>
      <c r="K196" s="3" t="str">
        <f>IF(ABS(D196)&gt;'Filter parameters'!$B$2,"TRUE","FALSE")</f>
        <v>FALSE</v>
      </c>
      <c r="L196" t="s">
        <v>2287</v>
      </c>
      <c r="M196" t="s">
        <v>1052</v>
      </c>
      <c r="N196" t="s">
        <v>80</v>
      </c>
      <c r="O196" t="s">
        <v>1052</v>
      </c>
      <c r="EO196">
        <f t="shared" si="3"/>
        <v>1</v>
      </c>
    </row>
    <row r="197" spans="1:145">
      <c r="A197" t="s">
        <v>4</v>
      </c>
      <c r="B197" t="s">
        <v>933</v>
      </c>
      <c r="C197" t="s">
        <v>1684</v>
      </c>
      <c r="D197">
        <v>-0.53947505900000003</v>
      </c>
      <c r="E197">
        <v>3.0847738404616298</v>
      </c>
      <c r="F197">
        <v>0.58296745948136497</v>
      </c>
      <c r="G197">
        <v>0.68802120787219068</v>
      </c>
      <c r="H197">
        <v>115</v>
      </c>
      <c r="I197">
        <v>0.11333488899999999</v>
      </c>
      <c r="J197" s="3" t="str">
        <f>IF('Pairwise comparsion'!I197&lt;'Filter parameters'!$B$1,"TRUE","FALSE")</f>
        <v>FALSE</v>
      </c>
      <c r="K197" s="3" t="str">
        <f>IF(ABS(D197)&gt;'Filter parameters'!$B$2,"TRUE","FALSE")</f>
        <v>FALSE</v>
      </c>
      <c r="L197" t="s">
        <v>1685</v>
      </c>
      <c r="M197" t="s">
        <v>1479</v>
      </c>
      <c r="N197" t="s">
        <v>934</v>
      </c>
      <c r="O197" t="s">
        <v>3629</v>
      </c>
      <c r="P197" t="s">
        <v>3630</v>
      </c>
      <c r="Q197" t="s">
        <v>3631</v>
      </c>
      <c r="R197" t="s">
        <v>3632</v>
      </c>
      <c r="S197" t="s">
        <v>3633</v>
      </c>
      <c r="T197" t="s">
        <v>3634</v>
      </c>
      <c r="U197" t="s">
        <v>3635</v>
      </c>
      <c r="V197" t="s">
        <v>3636</v>
      </c>
      <c r="W197" t="s">
        <v>3637</v>
      </c>
      <c r="X197" t="s">
        <v>3638</v>
      </c>
      <c r="Y197" t="s">
        <v>3639</v>
      </c>
      <c r="Z197" t="s">
        <v>3640</v>
      </c>
      <c r="AA197" t="s">
        <v>3641</v>
      </c>
      <c r="AB197" t="s">
        <v>3642</v>
      </c>
      <c r="AC197" t="s">
        <v>3643</v>
      </c>
      <c r="AD197" t="s">
        <v>3644</v>
      </c>
      <c r="AE197" t="s">
        <v>3645</v>
      </c>
      <c r="AF197" t="s">
        <v>3646</v>
      </c>
      <c r="AG197" t="s">
        <v>3647</v>
      </c>
      <c r="AH197" t="s">
        <v>3648</v>
      </c>
      <c r="AI197" t="s">
        <v>3649</v>
      </c>
      <c r="AJ197" t="s">
        <v>3650</v>
      </c>
      <c r="AK197" t="s">
        <v>3651</v>
      </c>
      <c r="EO197">
        <f t="shared" si="3"/>
        <v>23</v>
      </c>
    </row>
    <row r="198" spans="1:145">
      <c r="A198" t="s">
        <v>4</v>
      </c>
      <c r="B198" t="s">
        <v>605</v>
      </c>
      <c r="C198" t="s">
        <v>2388</v>
      </c>
      <c r="D198">
        <v>-0.53241905300000003</v>
      </c>
      <c r="E198">
        <v>2.6144218160236798</v>
      </c>
      <c r="F198">
        <v>0.9243376974961961</v>
      </c>
      <c r="G198">
        <v>0.69139445916421993</v>
      </c>
      <c r="H198">
        <v>15</v>
      </c>
      <c r="I198">
        <v>0.27618377900000002</v>
      </c>
      <c r="J198" s="3" t="str">
        <f>IF('Pairwise comparsion'!I198&lt;'Filter parameters'!$B$1,"TRUE","FALSE")</f>
        <v>FALSE</v>
      </c>
      <c r="K198" s="3" t="str">
        <f>IF(ABS(D198)&gt;'Filter parameters'!$B$2,"TRUE","FALSE")</f>
        <v>FALSE</v>
      </c>
      <c r="L198" t="s">
        <v>2389</v>
      </c>
      <c r="M198" t="s">
        <v>1315</v>
      </c>
      <c r="N198" t="s">
        <v>606</v>
      </c>
      <c r="O198" t="s">
        <v>3652</v>
      </c>
      <c r="P198" t="s">
        <v>3653</v>
      </c>
      <c r="Q198" t="s">
        <v>3654</v>
      </c>
      <c r="EO198">
        <f t="shared" si="3"/>
        <v>3</v>
      </c>
    </row>
    <row r="199" spans="1:145">
      <c r="A199" t="s">
        <v>4</v>
      </c>
      <c r="B199" t="s">
        <v>495</v>
      </c>
      <c r="C199" t="s">
        <v>1882</v>
      </c>
      <c r="D199">
        <v>-0.52095371800000001</v>
      </c>
      <c r="E199">
        <v>2.4753768925511701</v>
      </c>
      <c r="F199">
        <v>0.78278290478115875</v>
      </c>
      <c r="G199">
        <v>0.6969109760549731</v>
      </c>
      <c r="H199">
        <v>25</v>
      </c>
      <c r="I199">
        <v>0.30303160099999998</v>
      </c>
      <c r="J199" s="3" t="str">
        <f>IF('Pairwise comparsion'!I199&lt;'Filter parameters'!$B$1,"TRUE","FALSE")</f>
        <v>FALSE</v>
      </c>
      <c r="K199" s="3" t="str">
        <f>IF(ABS(D199)&gt;'Filter parameters'!$B$2,"TRUE","FALSE")</f>
        <v>FALSE</v>
      </c>
      <c r="L199" t="s">
        <v>1883</v>
      </c>
      <c r="M199" t="s">
        <v>1260</v>
      </c>
      <c r="N199" t="s">
        <v>496</v>
      </c>
      <c r="O199" t="s">
        <v>3655</v>
      </c>
      <c r="P199" t="s">
        <v>3656</v>
      </c>
      <c r="Q199" t="s">
        <v>3657</v>
      </c>
      <c r="R199" t="s">
        <v>3658</v>
      </c>
      <c r="S199" t="s">
        <v>3659</v>
      </c>
      <c r="EO199">
        <f t="shared" si="3"/>
        <v>5</v>
      </c>
    </row>
    <row r="200" spans="1:145">
      <c r="A200" t="s">
        <v>4</v>
      </c>
      <c r="B200" t="s">
        <v>395</v>
      </c>
      <c r="C200" t="s">
        <v>1894</v>
      </c>
      <c r="D200">
        <v>-0.510605223</v>
      </c>
      <c r="E200">
        <v>2.3370234680322599</v>
      </c>
      <c r="F200">
        <v>0.64817368815023002</v>
      </c>
      <c r="G200">
        <v>0.70192791128846044</v>
      </c>
      <c r="H200">
        <v>40</v>
      </c>
      <c r="I200">
        <v>0.17877523400000001</v>
      </c>
      <c r="J200" s="3" t="str">
        <f>IF('Pairwise comparsion'!I200&lt;'Filter parameters'!$B$1,"TRUE","FALSE")</f>
        <v>FALSE</v>
      </c>
      <c r="K200" s="3" t="str">
        <f>IF(ABS(D200)&gt;'Filter parameters'!$B$2,"TRUE","FALSE")</f>
        <v>FALSE</v>
      </c>
      <c r="L200" t="s">
        <v>1895</v>
      </c>
      <c r="M200" t="s">
        <v>1210</v>
      </c>
      <c r="N200" t="s">
        <v>396</v>
      </c>
      <c r="O200" t="s">
        <v>3660</v>
      </c>
      <c r="P200" t="s">
        <v>3661</v>
      </c>
      <c r="Q200" t="s">
        <v>3662</v>
      </c>
      <c r="R200" t="s">
        <v>3663</v>
      </c>
      <c r="S200" t="s">
        <v>3664</v>
      </c>
      <c r="T200" t="s">
        <v>3665</v>
      </c>
      <c r="U200" t="s">
        <v>3666</v>
      </c>
      <c r="V200" t="s">
        <v>3667</v>
      </c>
      <c r="EO200">
        <f t="shared" si="3"/>
        <v>8</v>
      </c>
    </row>
    <row r="201" spans="1:145">
      <c r="A201" t="s">
        <v>4</v>
      </c>
      <c r="B201" t="s">
        <v>159</v>
      </c>
      <c r="C201" t="s">
        <v>1950</v>
      </c>
      <c r="D201">
        <v>-0.50434314899999999</v>
      </c>
      <c r="E201">
        <v>1.80645003209403</v>
      </c>
      <c r="F201">
        <v>0.57124965807014028</v>
      </c>
      <c r="G201">
        <v>0.70498127855466552</v>
      </c>
      <c r="H201">
        <v>25</v>
      </c>
      <c r="I201">
        <v>0.23022098399999999</v>
      </c>
      <c r="J201" s="3" t="str">
        <f>IF('Pairwise comparsion'!I201&lt;'Filter parameters'!$B$1,"TRUE","FALSE")</f>
        <v>FALSE</v>
      </c>
      <c r="K201" s="3" t="str">
        <f>IF(ABS(D201)&gt;'Filter parameters'!$B$2,"TRUE","FALSE")</f>
        <v>FALSE</v>
      </c>
      <c r="L201" t="s">
        <v>1951</v>
      </c>
      <c r="M201" t="s">
        <v>1092</v>
      </c>
      <c r="N201" t="s">
        <v>160</v>
      </c>
      <c r="O201" t="s">
        <v>3668</v>
      </c>
      <c r="P201" t="s">
        <v>3669</v>
      </c>
      <c r="Q201" t="s">
        <v>3670</v>
      </c>
      <c r="R201" t="s">
        <v>3671</v>
      </c>
      <c r="S201" t="s">
        <v>3672</v>
      </c>
      <c r="EO201">
        <f t="shared" si="3"/>
        <v>5</v>
      </c>
    </row>
    <row r="202" spans="1:145">
      <c r="A202" t="s">
        <v>4</v>
      </c>
      <c r="B202" t="s">
        <v>397</v>
      </c>
      <c r="C202" t="s">
        <v>2328</v>
      </c>
      <c r="D202">
        <v>-0.49426513399999999</v>
      </c>
      <c r="E202">
        <v>4.2557030386414096</v>
      </c>
      <c r="F202">
        <v>1.2285156474753631</v>
      </c>
      <c r="G202">
        <v>0.7099231998085811</v>
      </c>
      <c r="H202">
        <v>35</v>
      </c>
      <c r="I202">
        <v>0.37175123999999998</v>
      </c>
      <c r="J202" s="3" t="str">
        <f>IF('Pairwise comparsion'!I202&lt;'Filter parameters'!$B$1,"TRUE","FALSE")</f>
        <v>FALSE</v>
      </c>
      <c r="K202" s="3" t="str">
        <f>IF(ABS(D202)&gt;'Filter parameters'!$B$2,"TRUE","FALSE")</f>
        <v>FALSE</v>
      </c>
      <c r="L202" t="s">
        <v>2329</v>
      </c>
      <c r="M202" t="s">
        <v>1211</v>
      </c>
      <c r="N202" t="s">
        <v>398</v>
      </c>
      <c r="O202" t="s">
        <v>3673</v>
      </c>
      <c r="P202" t="s">
        <v>3674</v>
      </c>
      <c r="Q202" t="s">
        <v>3675</v>
      </c>
      <c r="R202" t="s">
        <v>3676</v>
      </c>
      <c r="S202" t="s">
        <v>3677</v>
      </c>
      <c r="T202" t="s">
        <v>3678</v>
      </c>
      <c r="U202" t="s">
        <v>3679</v>
      </c>
      <c r="EO202">
        <f t="shared" si="3"/>
        <v>7</v>
      </c>
    </row>
    <row r="203" spans="1:145">
      <c r="A203" t="s">
        <v>4</v>
      </c>
      <c r="B203" t="s">
        <v>37</v>
      </c>
      <c r="C203" t="s">
        <v>1674</v>
      </c>
      <c r="D203">
        <v>-0.49225772099999998</v>
      </c>
      <c r="E203">
        <v>1.6415741470253</v>
      </c>
      <c r="F203">
        <v>0.58038410559105602</v>
      </c>
      <c r="G203">
        <v>0.71091169769035101</v>
      </c>
      <c r="H203">
        <v>15</v>
      </c>
      <c r="I203">
        <v>0.37982534200000001</v>
      </c>
      <c r="J203" s="3" t="str">
        <f>IF('Pairwise comparsion'!I203&lt;'Filter parameters'!$B$1,"TRUE","FALSE")</f>
        <v>FALSE</v>
      </c>
      <c r="K203" s="3" t="str">
        <f>IF(ABS(D203)&gt;'Filter parameters'!$B$2,"TRUE","FALSE")</f>
        <v>FALSE</v>
      </c>
      <c r="L203" t="s">
        <v>1675</v>
      </c>
      <c r="M203" t="s">
        <v>1031</v>
      </c>
      <c r="N203" t="s">
        <v>38</v>
      </c>
      <c r="O203" t="s">
        <v>3680</v>
      </c>
      <c r="P203" t="s">
        <v>3681</v>
      </c>
      <c r="Q203" t="s">
        <v>3682</v>
      </c>
      <c r="EO203">
        <f t="shared" si="3"/>
        <v>3</v>
      </c>
    </row>
    <row r="204" spans="1:145">
      <c r="A204" t="s">
        <v>4</v>
      </c>
      <c r="B204" t="s">
        <v>879</v>
      </c>
      <c r="C204" t="s">
        <v>1904</v>
      </c>
      <c r="D204">
        <v>-0.48951862099999999</v>
      </c>
      <c r="E204">
        <v>1.87431147213418</v>
      </c>
      <c r="F204">
        <v>0.70842314782034421</v>
      </c>
      <c r="G204">
        <v>0.71226271635890326</v>
      </c>
      <c r="H204">
        <v>10</v>
      </c>
      <c r="I204">
        <v>0.34727036</v>
      </c>
      <c r="J204" s="3" t="str">
        <f>IF('Pairwise comparsion'!I204&lt;'Filter parameters'!$B$1,"TRUE","FALSE")</f>
        <v>FALSE</v>
      </c>
      <c r="K204" s="3" t="str">
        <f>IF(ABS(D204)&gt;'Filter parameters'!$B$2,"TRUE","FALSE")</f>
        <v>FALSE</v>
      </c>
      <c r="L204" t="s">
        <v>1905</v>
      </c>
      <c r="M204" t="s">
        <v>1452</v>
      </c>
      <c r="N204" t="s">
        <v>880</v>
      </c>
      <c r="O204" t="s">
        <v>3683</v>
      </c>
      <c r="P204" t="s">
        <v>3684</v>
      </c>
      <c r="EO204">
        <f t="shared" si="3"/>
        <v>2</v>
      </c>
    </row>
    <row r="205" spans="1:145">
      <c r="A205" t="s">
        <v>4</v>
      </c>
      <c r="B205" t="s">
        <v>379</v>
      </c>
      <c r="C205" t="s">
        <v>2144</v>
      </c>
      <c r="D205">
        <v>-0.48446577600000001</v>
      </c>
      <c r="E205">
        <v>2.92518026242512</v>
      </c>
      <c r="F205">
        <v>0.53406240483303991</v>
      </c>
      <c r="G205">
        <v>0.71476169416868129</v>
      </c>
      <c r="H205">
        <v>125</v>
      </c>
      <c r="I205">
        <v>0.13714375300000001</v>
      </c>
      <c r="J205" s="3" t="str">
        <f>IF('Pairwise comparsion'!I205&lt;'Filter parameters'!$B$1,"TRUE","FALSE")</f>
        <v>FALSE</v>
      </c>
      <c r="K205" s="3" t="str">
        <f>IF(ABS(D205)&gt;'Filter parameters'!$B$2,"TRUE","FALSE")</f>
        <v>FALSE</v>
      </c>
      <c r="L205" t="s">
        <v>2145</v>
      </c>
      <c r="M205" t="s">
        <v>1202</v>
      </c>
      <c r="N205" t="s">
        <v>380</v>
      </c>
      <c r="O205" t="s">
        <v>3685</v>
      </c>
      <c r="P205" t="s">
        <v>3686</v>
      </c>
      <c r="Q205" t="s">
        <v>3687</v>
      </c>
      <c r="R205" t="s">
        <v>3688</v>
      </c>
      <c r="S205" t="s">
        <v>3689</v>
      </c>
      <c r="T205" t="s">
        <v>3690</v>
      </c>
      <c r="U205" t="s">
        <v>3691</v>
      </c>
      <c r="V205" t="s">
        <v>3692</v>
      </c>
      <c r="W205" t="s">
        <v>3693</v>
      </c>
      <c r="X205" t="s">
        <v>3694</v>
      </c>
      <c r="Y205" t="s">
        <v>3695</v>
      </c>
      <c r="Z205" t="s">
        <v>3696</v>
      </c>
      <c r="AA205" t="s">
        <v>3697</v>
      </c>
      <c r="AB205" t="s">
        <v>3698</v>
      </c>
      <c r="AC205" t="s">
        <v>3699</v>
      </c>
      <c r="AD205" t="s">
        <v>3700</v>
      </c>
      <c r="AE205" t="s">
        <v>3701</v>
      </c>
      <c r="AF205" t="s">
        <v>3702</v>
      </c>
      <c r="AG205" t="s">
        <v>3703</v>
      </c>
      <c r="AH205" t="s">
        <v>3704</v>
      </c>
      <c r="AI205" t="s">
        <v>3705</v>
      </c>
      <c r="AJ205" t="s">
        <v>3706</v>
      </c>
      <c r="AK205" t="s">
        <v>3707</v>
      </c>
      <c r="AL205" t="s">
        <v>3708</v>
      </c>
      <c r="AM205" t="s">
        <v>3709</v>
      </c>
      <c r="EO205">
        <f t="shared" si="3"/>
        <v>25</v>
      </c>
    </row>
    <row r="206" spans="1:145">
      <c r="A206" t="s">
        <v>4</v>
      </c>
      <c r="B206" t="s">
        <v>405</v>
      </c>
      <c r="C206" t="s">
        <v>1556</v>
      </c>
      <c r="D206">
        <v>-0.48342663000000002</v>
      </c>
      <c r="E206">
        <v>2.9039464957123</v>
      </c>
      <c r="F206">
        <v>0.64934217674350037</v>
      </c>
      <c r="G206">
        <v>0.71527670897781037</v>
      </c>
      <c r="H206">
        <v>75</v>
      </c>
      <c r="I206">
        <v>0.200804604</v>
      </c>
      <c r="J206" s="3" t="str">
        <f>IF('Pairwise comparsion'!I206&lt;'Filter parameters'!$B$1,"TRUE","FALSE")</f>
        <v>FALSE</v>
      </c>
      <c r="K206" s="3" t="str">
        <f>IF(ABS(D206)&gt;'Filter parameters'!$B$2,"TRUE","FALSE")</f>
        <v>FALSE</v>
      </c>
      <c r="L206" t="s">
        <v>1557</v>
      </c>
      <c r="M206" t="s">
        <v>1215</v>
      </c>
      <c r="N206" t="s">
        <v>406</v>
      </c>
      <c r="O206" t="s">
        <v>3710</v>
      </c>
      <c r="P206" t="s">
        <v>3711</v>
      </c>
      <c r="Q206" t="s">
        <v>3712</v>
      </c>
      <c r="R206" t="s">
        <v>3713</v>
      </c>
      <c r="S206" t="s">
        <v>3714</v>
      </c>
      <c r="T206" t="s">
        <v>3715</v>
      </c>
      <c r="U206" t="s">
        <v>3716</v>
      </c>
      <c r="V206" t="s">
        <v>3717</v>
      </c>
      <c r="W206" t="s">
        <v>3718</v>
      </c>
      <c r="X206" t="s">
        <v>3719</v>
      </c>
      <c r="Y206" t="s">
        <v>3720</v>
      </c>
      <c r="Z206" t="s">
        <v>3721</v>
      </c>
      <c r="AA206" t="s">
        <v>3722</v>
      </c>
      <c r="AB206" t="s">
        <v>3723</v>
      </c>
      <c r="AC206" t="s">
        <v>3724</v>
      </c>
      <c r="EO206">
        <f t="shared" si="3"/>
        <v>15</v>
      </c>
    </row>
    <row r="207" spans="1:145">
      <c r="A207" t="s">
        <v>4</v>
      </c>
      <c r="B207" t="s">
        <v>917</v>
      </c>
      <c r="C207" t="s">
        <v>1830</v>
      </c>
      <c r="D207">
        <v>-0.481042739</v>
      </c>
      <c r="E207">
        <v>1.9960738124931301</v>
      </c>
      <c r="F207">
        <v>0.63121396252941508</v>
      </c>
      <c r="G207">
        <v>0.71645960017395216</v>
      </c>
      <c r="H207">
        <v>25</v>
      </c>
      <c r="I207">
        <v>0.25147414299999998</v>
      </c>
      <c r="J207" s="3" t="str">
        <f>IF('Pairwise comparsion'!I207&lt;'Filter parameters'!$B$1,"TRUE","FALSE")</f>
        <v>FALSE</v>
      </c>
      <c r="K207" s="3" t="str">
        <f>IF(ABS(D207)&gt;'Filter parameters'!$B$2,"TRUE","FALSE")</f>
        <v>FALSE</v>
      </c>
      <c r="L207" t="s">
        <v>1831</v>
      </c>
      <c r="M207" t="s">
        <v>1471</v>
      </c>
      <c r="N207" t="s">
        <v>918</v>
      </c>
      <c r="O207" t="s">
        <v>3725</v>
      </c>
      <c r="P207" t="s">
        <v>3726</v>
      </c>
      <c r="Q207" t="s">
        <v>3727</v>
      </c>
      <c r="R207" t="s">
        <v>3728</v>
      </c>
      <c r="S207" t="s">
        <v>3729</v>
      </c>
      <c r="EO207">
        <f t="shared" si="3"/>
        <v>5</v>
      </c>
    </row>
    <row r="208" spans="1:145">
      <c r="A208" t="s">
        <v>4</v>
      </c>
      <c r="B208" t="s">
        <v>927</v>
      </c>
      <c r="C208" t="s">
        <v>1628</v>
      </c>
      <c r="D208">
        <v>-0.45807567700000001</v>
      </c>
      <c r="E208">
        <v>1.7001451704933199</v>
      </c>
      <c r="F208">
        <v>0.40072805968579522</v>
      </c>
      <c r="G208">
        <v>0.72795658831738563</v>
      </c>
      <c r="H208">
        <v>65</v>
      </c>
      <c r="I208">
        <v>5.7271461000000003E-2</v>
      </c>
      <c r="J208" s="3" t="str">
        <f>IF('Pairwise comparsion'!I208&lt;'Filter parameters'!$B$1,"TRUE","FALSE")</f>
        <v>FALSE</v>
      </c>
      <c r="K208" s="3" t="str">
        <f>IF(ABS(D208)&gt;'Filter parameters'!$B$2,"TRUE","FALSE")</f>
        <v>FALSE</v>
      </c>
      <c r="L208" t="s">
        <v>1629</v>
      </c>
      <c r="M208" t="s">
        <v>1476</v>
      </c>
      <c r="N208" t="s">
        <v>928</v>
      </c>
      <c r="O208" t="s">
        <v>3730</v>
      </c>
      <c r="P208" t="s">
        <v>3731</v>
      </c>
      <c r="Q208" t="s">
        <v>3732</v>
      </c>
      <c r="R208" t="s">
        <v>3733</v>
      </c>
      <c r="S208" t="s">
        <v>3734</v>
      </c>
      <c r="T208" t="s">
        <v>3735</v>
      </c>
      <c r="U208" t="s">
        <v>3736</v>
      </c>
      <c r="V208" t="s">
        <v>3737</v>
      </c>
      <c r="W208" t="s">
        <v>3738</v>
      </c>
      <c r="X208" t="s">
        <v>3739</v>
      </c>
      <c r="Y208" t="s">
        <v>3740</v>
      </c>
      <c r="Z208" t="s">
        <v>3741</v>
      </c>
      <c r="AA208" t="s">
        <v>3742</v>
      </c>
      <c r="EO208">
        <f t="shared" si="3"/>
        <v>13</v>
      </c>
    </row>
    <row r="209" spans="1:145">
      <c r="A209" t="s">
        <v>4</v>
      </c>
      <c r="B209" t="s">
        <v>313</v>
      </c>
      <c r="C209" t="s">
        <v>1664</v>
      </c>
      <c r="D209">
        <v>-0.446162999</v>
      </c>
      <c r="E209">
        <v>4.4850093600016603</v>
      </c>
      <c r="F209">
        <v>1.5856902660711556</v>
      </c>
      <c r="G209">
        <v>0.73399238518630161</v>
      </c>
      <c r="H209">
        <v>15</v>
      </c>
      <c r="I209">
        <v>0.41498978199999997</v>
      </c>
      <c r="J209" s="3" t="str">
        <f>IF('Pairwise comparsion'!I209&lt;'Filter parameters'!$B$1,"TRUE","FALSE")</f>
        <v>FALSE</v>
      </c>
      <c r="K209" s="3" t="str">
        <f>IF(ABS(D209)&gt;'Filter parameters'!$B$2,"TRUE","FALSE")</f>
        <v>FALSE</v>
      </c>
      <c r="L209" t="s">
        <v>1665</v>
      </c>
      <c r="M209" t="s">
        <v>1169</v>
      </c>
      <c r="N209" t="s">
        <v>314</v>
      </c>
      <c r="O209" t="s">
        <v>3743</v>
      </c>
      <c r="P209" t="s">
        <v>3744</v>
      </c>
      <c r="Q209" t="s">
        <v>3745</v>
      </c>
      <c r="EO209">
        <f t="shared" si="3"/>
        <v>3</v>
      </c>
    </row>
    <row r="210" spans="1:145">
      <c r="A210" t="s">
        <v>4</v>
      </c>
      <c r="B210" t="s">
        <v>851</v>
      </c>
      <c r="C210" t="s">
        <v>1540</v>
      </c>
      <c r="D210">
        <v>-0.44105366299999998</v>
      </c>
      <c r="E210">
        <v>1.57336063502473</v>
      </c>
      <c r="F210">
        <v>0.43637172649063444</v>
      </c>
      <c r="G210">
        <v>0.73659644369427235</v>
      </c>
      <c r="H210">
        <v>40</v>
      </c>
      <c r="I210">
        <v>0.118850752</v>
      </c>
      <c r="J210" s="3" t="str">
        <f>IF('Pairwise comparsion'!I210&lt;'Filter parameters'!$B$1,"TRUE","FALSE")</f>
        <v>FALSE</v>
      </c>
      <c r="K210" s="3" t="str">
        <f>IF(ABS(D210)&gt;'Filter parameters'!$B$2,"TRUE","FALSE")</f>
        <v>FALSE</v>
      </c>
      <c r="L210" t="s">
        <v>1541</v>
      </c>
      <c r="M210" t="s">
        <v>1438</v>
      </c>
      <c r="N210" t="s">
        <v>852</v>
      </c>
      <c r="O210" t="s">
        <v>3746</v>
      </c>
      <c r="P210" t="s">
        <v>3747</v>
      </c>
      <c r="Q210" t="s">
        <v>3748</v>
      </c>
      <c r="R210" t="s">
        <v>3749</v>
      </c>
      <c r="S210" t="s">
        <v>3750</v>
      </c>
      <c r="T210" t="s">
        <v>3751</v>
      </c>
      <c r="U210" t="s">
        <v>3752</v>
      </c>
      <c r="V210" t="s">
        <v>3753</v>
      </c>
      <c r="EO210">
        <f t="shared" si="3"/>
        <v>8</v>
      </c>
    </row>
    <row r="211" spans="1:145">
      <c r="A211" t="s">
        <v>4</v>
      </c>
      <c r="B211" t="s">
        <v>705</v>
      </c>
      <c r="C211" t="s">
        <v>2334</v>
      </c>
      <c r="D211">
        <v>-0.42783172899999999</v>
      </c>
      <c r="E211">
        <v>4.0326997965531799</v>
      </c>
      <c r="F211">
        <v>1.425774686316182</v>
      </c>
      <c r="G211">
        <v>0.74337819224118851</v>
      </c>
      <c r="H211">
        <v>15</v>
      </c>
      <c r="I211">
        <v>0.46371422699999998</v>
      </c>
      <c r="J211" s="3" t="str">
        <f>IF('Pairwise comparsion'!I211&lt;'Filter parameters'!$B$1,"TRUE","FALSE")</f>
        <v>FALSE</v>
      </c>
      <c r="K211" s="3" t="str">
        <f>IF(ABS(D211)&gt;'Filter parameters'!$B$2,"TRUE","FALSE")</f>
        <v>FALSE</v>
      </c>
      <c r="L211" t="s">
        <v>2335</v>
      </c>
      <c r="M211" t="s">
        <v>1365</v>
      </c>
      <c r="N211" t="s">
        <v>706</v>
      </c>
      <c r="O211" t="s">
        <v>3754</v>
      </c>
      <c r="P211" t="s">
        <v>3755</v>
      </c>
      <c r="Q211" t="s">
        <v>3756</v>
      </c>
      <c r="EO211">
        <f t="shared" si="3"/>
        <v>3</v>
      </c>
    </row>
    <row r="212" spans="1:145">
      <c r="A212" t="s">
        <v>4</v>
      </c>
      <c r="B212" t="s">
        <v>223</v>
      </c>
      <c r="C212" t="s">
        <v>2288</v>
      </c>
      <c r="D212">
        <v>-0.42569100199999999</v>
      </c>
      <c r="E212">
        <v>2.2352450699105</v>
      </c>
      <c r="F212">
        <v>0.91253497855873966</v>
      </c>
      <c r="G212">
        <v>0.74448206449039311</v>
      </c>
      <c r="H212">
        <v>5</v>
      </c>
      <c r="I212">
        <v>0.387626894</v>
      </c>
      <c r="J212" s="3" t="str">
        <f>IF('Pairwise comparsion'!I212&lt;'Filter parameters'!$B$1,"TRUE","FALSE")</f>
        <v>FALSE</v>
      </c>
      <c r="K212" s="3" t="str">
        <f>IF(ABS(D212)&gt;'Filter parameters'!$B$2,"TRUE","FALSE")</f>
        <v>FALSE</v>
      </c>
      <c r="L212" t="s">
        <v>2289</v>
      </c>
      <c r="M212" t="s">
        <v>1124</v>
      </c>
      <c r="N212" t="s">
        <v>224</v>
      </c>
      <c r="O212" t="s">
        <v>1124</v>
      </c>
      <c r="EO212">
        <f t="shared" si="3"/>
        <v>1</v>
      </c>
    </row>
    <row r="213" spans="1:145">
      <c r="A213" t="s">
        <v>4</v>
      </c>
      <c r="B213" t="s">
        <v>375</v>
      </c>
      <c r="C213" t="s">
        <v>2112</v>
      </c>
      <c r="D213">
        <v>-0.42170363399999999</v>
      </c>
      <c r="E213">
        <v>1.8272516230595901</v>
      </c>
      <c r="F213">
        <v>0.69063619676497301</v>
      </c>
      <c r="G213">
        <v>0.74654253458994446</v>
      </c>
      <c r="H213">
        <v>10</v>
      </c>
      <c r="I213">
        <v>0.36700470699999999</v>
      </c>
      <c r="J213" s="3" t="str">
        <f>IF('Pairwise comparsion'!I213&lt;'Filter parameters'!$B$1,"TRUE","FALSE")</f>
        <v>FALSE</v>
      </c>
      <c r="K213" s="3" t="str">
        <f>IF(ABS(D213)&gt;'Filter parameters'!$B$2,"TRUE","FALSE")</f>
        <v>FALSE</v>
      </c>
      <c r="L213" t="s">
        <v>2113</v>
      </c>
      <c r="M213" t="s">
        <v>1200</v>
      </c>
      <c r="N213" t="s">
        <v>376</v>
      </c>
      <c r="O213" t="s">
        <v>3757</v>
      </c>
      <c r="P213" t="s">
        <v>3758</v>
      </c>
      <c r="EO213">
        <f t="shared" si="3"/>
        <v>2</v>
      </c>
    </row>
    <row r="214" spans="1:145">
      <c r="A214" t="s">
        <v>4</v>
      </c>
      <c r="B214" t="s">
        <v>885</v>
      </c>
      <c r="C214" t="s">
        <v>2500</v>
      </c>
      <c r="D214">
        <v>-0.42132855400000002</v>
      </c>
      <c r="E214">
        <v>3.45065427124403</v>
      </c>
      <c r="F214">
        <v>1.2199905173634888</v>
      </c>
      <c r="G214">
        <v>0.74673665016447288</v>
      </c>
      <c r="H214">
        <v>15</v>
      </c>
      <c r="I214">
        <v>0.41555500699999998</v>
      </c>
      <c r="J214" s="3" t="str">
        <f>IF('Pairwise comparsion'!I214&lt;'Filter parameters'!$B$1,"TRUE","FALSE")</f>
        <v>FALSE</v>
      </c>
      <c r="K214" s="3" t="str">
        <f>IF(ABS(D214)&gt;'Filter parameters'!$B$2,"TRUE","FALSE")</f>
        <v>FALSE</v>
      </c>
      <c r="L214" t="s">
        <v>2501</v>
      </c>
      <c r="M214" t="s">
        <v>1455</v>
      </c>
      <c r="N214" t="s">
        <v>886</v>
      </c>
      <c r="O214" t="s">
        <v>3759</v>
      </c>
      <c r="P214" t="s">
        <v>3760</v>
      </c>
      <c r="Q214" t="s">
        <v>3761</v>
      </c>
      <c r="EO214">
        <f t="shared" si="3"/>
        <v>3</v>
      </c>
    </row>
    <row r="215" spans="1:145">
      <c r="A215" t="s">
        <v>4</v>
      </c>
      <c r="B215" t="s">
        <v>707</v>
      </c>
      <c r="C215" t="s">
        <v>1580</v>
      </c>
      <c r="D215">
        <v>-0.41719827500000001</v>
      </c>
      <c r="E215">
        <v>1.4210750039942399</v>
      </c>
      <c r="F215">
        <v>0.53711586499126829</v>
      </c>
      <c r="G215">
        <v>0.74887753908545529</v>
      </c>
      <c r="H215">
        <v>10</v>
      </c>
      <c r="I215">
        <v>0.29996922799999998</v>
      </c>
      <c r="J215" s="3" t="str">
        <f>IF('Pairwise comparsion'!I215&lt;'Filter parameters'!$B$1,"TRUE","FALSE")</f>
        <v>FALSE</v>
      </c>
      <c r="K215" s="3" t="str">
        <f>IF(ABS(D215)&gt;'Filter parameters'!$B$2,"TRUE","FALSE")</f>
        <v>FALSE</v>
      </c>
      <c r="L215" t="s">
        <v>1581</v>
      </c>
      <c r="M215" t="s">
        <v>1366</v>
      </c>
      <c r="N215" t="s">
        <v>708</v>
      </c>
      <c r="O215" t="s">
        <v>3762</v>
      </c>
      <c r="P215" t="s">
        <v>3763</v>
      </c>
      <c r="EO215">
        <f t="shared" si="3"/>
        <v>2</v>
      </c>
    </row>
    <row r="216" spans="1:145">
      <c r="A216" t="s">
        <v>4</v>
      </c>
      <c r="B216" t="s">
        <v>929</v>
      </c>
      <c r="C216" t="s">
        <v>1660</v>
      </c>
      <c r="D216">
        <v>-0.41112304900000002</v>
      </c>
      <c r="E216">
        <v>1.8664039602390701</v>
      </c>
      <c r="F216">
        <v>0.38097811304129209</v>
      </c>
      <c r="G216">
        <v>0.75203773085808634</v>
      </c>
      <c r="H216">
        <v>95</v>
      </c>
      <c r="I216">
        <v>9.7553850999999997E-2</v>
      </c>
      <c r="J216" s="3" t="str">
        <f>IF('Pairwise comparsion'!I216&lt;'Filter parameters'!$B$1,"TRUE","FALSE")</f>
        <v>FALSE</v>
      </c>
      <c r="K216" s="3" t="str">
        <f>IF(ABS(D216)&gt;'Filter parameters'!$B$2,"TRUE","FALSE")</f>
        <v>FALSE</v>
      </c>
      <c r="L216" t="s">
        <v>1661</v>
      </c>
      <c r="M216" t="s">
        <v>1477</v>
      </c>
      <c r="N216" t="s">
        <v>930</v>
      </c>
      <c r="O216" t="s">
        <v>3764</v>
      </c>
      <c r="P216" t="s">
        <v>3765</v>
      </c>
      <c r="Q216" t="s">
        <v>3766</v>
      </c>
      <c r="R216" t="s">
        <v>3767</v>
      </c>
      <c r="S216" t="s">
        <v>3768</v>
      </c>
      <c r="T216" t="s">
        <v>3769</v>
      </c>
      <c r="U216" t="s">
        <v>3770</v>
      </c>
      <c r="V216" t="s">
        <v>3771</v>
      </c>
      <c r="W216" t="s">
        <v>3772</v>
      </c>
      <c r="X216" t="s">
        <v>3773</v>
      </c>
      <c r="Y216" t="s">
        <v>3774</v>
      </c>
      <c r="Z216" t="s">
        <v>3775</v>
      </c>
      <c r="AA216" t="s">
        <v>3776</v>
      </c>
      <c r="AB216" t="s">
        <v>3777</v>
      </c>
      <c r="AC216" t="s">
        <v>3778</v>
      </c>
      <c r="AD216" t="s">
        <v>3779</v>
      </c>
      <c r="AE216" t="s">
        <v>3780</v>
      </c>
      <c r="AF216" t="s">
        <v>3781</v>
      </c>
      <c r="AG216" t="s">
        <v>3782</v>
      </c>
      <c r="EO216">
        <f t="shared" si="3"/>
        <v>19</v>
      </c>
    </row>
    <row r="217" spans="1:145">
      <c r="A217" t="s">
        <v>4</v>
      </c>
      <c r="B217" t="s">
        <v>187</v>
      </c>
      <c r="C217" t="s">
        <v>1794</v>
      </c>
      <c r="D217">
        <v>-0.39459651600000001</v>
      </c>
      <c r="E217">
        <v>2.67589313527938</v>
      </c>
      <c r="F217">
        <v>0.49690088068135607</v>
      </c>
      <c r="G217">
        <v>0.76070209531657917</v>
      </c>
      <c r="H217">
        <v>120</v>
      </c>
      <c r="I217">
        <v>0.186243831</v>
      </c>
      <c r="J217" s="3" t="str">
        <f>IF('Pairwise comparsion'!I217&lt;'Filter parameters'!$B$1,"TRUE","FALSE")</f>
        <v>FALSE</v>
      </c>
      <c r="K217" s="3" t="str">
        <f>IF(ABS(D217)&gt;'Filter parameters'!$B$2,"TRUE","FALSE")</f>
        <v>FALSE</v>
      </c>
      <c r="L217" t="s">
        <v>1795</v>
      </c>
      <c r="M217" t="s">
        <v>1106</v>
      </c>
      <c r="N217" t="s">
        <v>188</v>
      </c>
      <c r="O217" t="s">
        <v>3783</v>
      </c>
      <c r="P217" t="s">
        <v>3784</v>
      </c>
      <c r="Q217" t="s">
        <v>3785</v>
      </c>
      <c r="R217" t="s">
        <v>3786</v>
      </c>
      <c r="S217" t="s">
        <v>3787</v>
      </c>
      <c r="T217" t="s">
        <v>3788</v>
      </c>
      <c r="U217" t="s">
        <v>3789</v>
      </c>
      <c r="V217" t="s">
        <v>3790</v>
      </c>
      <c r="W217" t="s">
        <v>3791</v>
      </c>
      <c r="X217" t="s">
        <v>3792</v>
      </c>
      <c r="Y217" t="s">
        <v>3793</v>
      </c>
      <c r="Z217" t="s">
        <v>3794</v>
      </c>
      <c r="AA217" t="s">
        <v>3795</v>
      </c>
      <c r="AB217" t="s">
        <v>3796</v>
      </c>
      <c r="AC217" t="s">
        <v>3797</v>
      </c>
      <c r="AD217" t="s">
        <v>3798</v>
      </c>
      <c r="AE217" t="s">
        <v>3799</v>
      </c>
      <c r="AF217" t="s">
        <v>3800</v>
      </c>
      <c r="AG217" t="s">
        <v>3801</v>
      </c>
      <c r="AH217" t="s">
        <v>3802</v>
      </c>
      <c r="AI217" t="s">
        <v>3803</v>
      </c>
      <c r="AJ217" t="s">
        <v>3804</v>
      </c>
      <c r="AK217" t="s">
        <v>3805</v>
      </c>
      <c r="AL217" t="s">
        <v>3806</v>
      </c>
      <c r="EO217">
        <f t="shared" si="3"/>
        <v>24</v>
      </c>
    </row>
    <row r="218" spans="1:145">
      <c r="A218" t="s">
        <v>4</v>
      </c>
      <c r="B218" t="s">
        <v>639</v>
      </c>
      <c r="C218" t="s">
        <v>1876</v>
      </c>
      <c r="D218">
        <v>-0.39215892699999999</v>
      </c>
      <c r="E218">
        <v>0.92438756573633896</v>
      </c>
      <c r="F218">
        <v>0.34938565913981773</v>
      </c>
      <c r="G218">
        <v>0.76198847004732062</v>
      </c>
      <c r="H218">
        <v>10</v>
      </c>
      <c r="I218">
        <v>0.22721671700000001</v>
      </c>
      <c r="J218" s="3" t="str">
        <f>IF('Pairwise comparsion'!I218&lt;'Filter parameters'!$B$1,"TRUE","FALSE")</f>
        <v>FALSE</v>
      </c>
      <c r="K218" s="3" t="str">
        <f>IF(ABS(D218)&gt;'Filter parameters'!$B$2,"TRUE","FALSE")</f>
        <v>FALSE</v>
      </c>
      <c r="L218" t="s">
        <v>1877</v>
      </c>
      <c r="M218" t="s">
        <v>1332</v>
      </c>
      <c r="N218" t="s">
        <v>640</v>
      </c>
      <c r="O218" t="s">
        <v>3807</v>
      </c>
      <c r="P218" t="s">
        <v>3808</v>
      </c>
      <c r="EO218">
        <f t="shared" si="3"/>
        <v>2</v>
      </c>
    </row>
    <row r="219" spans="1:145">
      <c r="A219" t="s">
        <v>4</v>
      </c>
      <c r="B219" t="s">
        <v>913</v>
      </c>
      <c r="C219" t="s">
        <v>1654</v>
      </c>
      <c r="D219">
        <v>-0.39163157100000001</v>
      </c>
      <c r="E219">
        <v>2.4632543965413598</v>
      </c>
      <c r="F219">
        <v>0.58059462919399085</v>
      </c>
      <c r="G219">
        <v>0.76226705466318068</v>
      </c>
      <c r="H219">
        <v>65</v>
      </c>
      <c r="I219">
        <v>0.244972842</v>
      </c>
      <c r="J219" s="3" t="str">
        <f>IF('Pairwise comparsion'!I219&lt;'Filter parameters'!$B$1,"TRUE","FALSE")</f>
        <v>FALSE</v>
      </c>
      <c r="K219" s="3" t="str">
        <f>IF(ABS(D219)&gt;'Filter parameters'!$B$2,"TRUE","FALSE")</f>
        <v>FALSE</v>
      </c>
      <c r="L219" t="s">
        <v>1655</v>
      </c>
      <c r="M219" t="s">
        <v>1469</v>
      </c>
      <c r="N219" t="s">
        <v>914</v>
      </c>
      <c r="O219" t="s">
        <v>3809</v>
      </c>
      <c r="P219" t="s">
        <v>3810</v>
      </c>
      <c r="Q219" t="s">
        <v>3811</v>
      </c>
      <c r="R219" t="s">
        <v>3812</v>
      </c>
      <c r="S219" t="s">
        <v>3813</v>
      </c>
      <c r="T219" t="s">
        <v>3814</v>
      </c>
      <c r="U219" t="s">
        <v>3815</v>
      </c>
      <c r="V219" t="s">
        <v>3816</v>
      </c>
      <c r="W219" t="s">
        <v>3817</v>
      </c>
      <c r="X219" t="s">
        <v>3818</v>
      </c>
      <c r="Y219" t="s">
        <v>3819</v>
      </c>
      <c r="Z219" t="s">
        <v>3820</v>
      </c>
      <c r="AA219" t="s">
        <v>3821</v>
      </c>
      <c r="EO219">
        <f t="shared" si="3"/>
        <v>13</v>
      </c>
    </row>
    <row r="220" spans="1:145">
      <c r="A220" t="s">
        <v>4</v>
      </c>
      <c r="B220" t="s">
        <v>357</v>
      </c>
      <c r="C220" t="s">
        <v>1772</v>
      </c>
      <c r="D220">
        <v>-0.39149876099999997</v>
      </c>
      <c r="E220">
        <v>2.8238610502408501</v>
      </c>
      <c r="F220">
        <v>0.47731963627463836</v>
      </c>
      <c r="G220">
        <v>0.76233722981771457</v>
      </c>
      <c r="H220">
        <v>150</v>
      </c>
      <c r="I220">
        <v>0.156318862</v>
      </c>
      <c r="J220" s="3" t="str">
        <f>IF('Pairwise comparsion'!I220&lt;'Filter parameters'!$B$1,"TRUE","FALSE")</f>
        <v>FALSE</v>
      </c>
      <c r="K220" s="3" t="str">
        <f>IF(ABS(D220)&gt;'Filter parameters'!$B$2,"TRUE","FALSE")</f>
        <v>FALSE</v>
      </c>
      <c r="L220" t="s">
        <v>1773</v>
      </c>
      <c r="M220" t="s">
        <v>1191</v>
      </c>
      <c r="N220" t="s">
        <v>358</v>
      </c>
      <c r="O220" t="s">
        <v>3822</v>
      </c>
      <c r="P220" t="s">
        <v>3823</v>
      </c>
      <c r="Q220" t="s">
        <v>3824</v>
      </c>
      <c r="R220" t="s">
        <v>3825</v>
      </c>
      <c r="S220" t="s">
        <v>3826</v>
      </c>
      <c r="T220" t="s">
        <v>3827</v>
      </c>
      <c r="U220" t="s">
        <v>3828</v>
      </c>
      <c r="V220" t="s">
        <v>3829</v>
      </c>
      <c r="W220" t="s">
        <v>3830</v>
      </c>
      <c r="X220" t="s">
        <v>3831</v>
      </c>
      <c r="Y220" t="s">
        <v>3832</v>
      </c>
      <c r="Z220" t="s">
        <v>3833</v>
      </c>
      <c r="AA220" t="s">
        <v>3834</v>
      </c>
      <c r="AB220" t="s">
        <v>3835</v>
      </c>
      <c r="AC220" t="s">
        <v>3836</v>
      </c>
      <c r="AD220" t="s">
        <v>3837</v>
      </c>
      <c r="AE220" t="s">
        <v>3838</v>
      </c>
      <c r="AF220" t="s">
        <v>3839</v>
      </c>
      <c r="AG220" t="s">
        <v>3840</v>
      </c>
      <c r="AH220" t="s">
        <v>3841</v>
      </c>
      <c r="AI220" t="s">
        <v>3842</v>
      </c>
      <c r="AJ220" t="s">
        <v>3843</v>
      </c>
      <c r="AK220" t="s">
        <v>3844</v>
      </c>
      <c r="AL220" t="s">
        <v>3845</v>
      </c>
      <c r="AM220" t="s">
        <v>3846</v>
      </c>
      <c r="AN220" t="s">
        <v>3847</v>
      </c>
      <c r="AO220" t="s">
        <v>3848</v>
      </c>
      <c r="AP220" t="s">
        <v>3849</v>
      </c>
      <c r="AQ220" t="s">
        <v>3850</v>
      </c>
      <c r="AR220" t="s">
        <v>3851</v>
      </c>
      <c r="EO220">
        <f t="shared" si="3"/>
        <v>30</v>
      </c>
    </row>
    <row r="221" spans="1:145">
      <c r="A221" t="s">
        <v>4</v>
      </c>
      <c r="B221" t="s">
        <v>773</v>
      </c>
      <c r="C221" t="s">
        <v>1704</v>
      </c>
      <c r="D221">
        <v>-0.38272568600000001</v>
      </c>
      <c r="E221">
        <v>1.90247804862152</v>
      </c>
      <c r="F221">
        <v>0.42540702424188687</v>
      </c>
      <c r="G221">
        <v>0.76698715089112435</v>
      </c>
      <c r="H221">
        <v>75</v>
      </c>
      <c r="I221">
        <v>0.122030454</v>
      </c>
      <c r="J221" s="3" t="str">
        <f>IF('Pairwise comparsion'!I221&lt;'Filter parameters'!$B$1,"TRUE","FALSE")</f>
        <v>FALSE</v>
      </c>
      <c r="K221" s="3" t="str">
        <f>IF(ABS(D221)&gt;'Filter parameters'!$B$2,"TRUE","FALSE")</f>
        <v>FALSE</v>
      </c>
      <c r="L221" t="s">
        <v>1705</v>
      </c>
      <c r="M221" t="s">
        <v>1399</v>
      </c>
      <c r="N221" t="s">
        <v>774</v>
      </c>
      <c r="O221" t="s">
        <v>3852</v>
      </c>
      <c r="P221" t="s">
        <v>3853</v>
      </c>
      <c r="Q221" t="s">
        <v>3854</v>
      </c>
      <c r="R221" t="s">
        <v>3855</v>
      </c>
      <c r="S221" t="s">
        <v>3856</v>
      </c>
      <c r="T221" t="s">
        <v>3857</v>
      </c>
      <c r="U221" t="s">
        <v>3858</v>
      </c>
      <c r="V221" t="s">
        <v>3859</v>
      </c>
      <c r="W221" t="s">
        <v>3860</v>
      </c>
      <c r="X221" t="s">
        <v>3861</v>
      </c>
      <c r="Y221" t="s">
        <v>3862</v>
      </c>
      <c r="Z221" t="s">
        <v>3863</v>
      </c>
      <c r="AA221" t="s">
        <v>3864</v>
      </c>
      <c r="AB221" t="s">
        <v>3865</v>
      </c>
      <c r="AC221" t="s">
        <v>3866</v>
      </c>
      <c r="EO221">
        <f t="shared" si="3"/>
        <v>15</v>
      </c>
    </row>
    <row r="222" spans="1:145">
      <c r="A222" t="s">
        <v>4</v>
      </c>
      <c r="B222" t="s">
        <v>479</v>
      </c>
      <c r="C222" t="s">
        <v>2084</v>
      </c>
      <c r="D222">
        <v>-0.38090051000000003</v>
      </c>
      <c r="E222">
        <v>0.78656169764624995</v>
      </c>
      <c r="F222">
        <v>0.32111246840843549</v>
      </c>
      <c r="G222">
        <v>0.7679580923465984</v>
      </c>
      <c r="H222">
        <v>5</v>
      </c>
      <c r="I222">
        <v>0.27255059300000001</v>
      </c>
      <c r="J222" s="3" t="str">
        <f>IF('Pairwise comparsion'!I222&lt;'Filter parameters'!$B$1,"TRUE","FALSE")</f>
        <v>FALSE</v>
      </c>
      <c r="K222" s="3" t="str">
        <f>IF(ABS(D222)&gt;'Filter parameters'!$B$2,"TRUE","FALSE")</f>
        <v>FALSE</v>
      </c>
      <c r="L222" t="s">
        <v>2085</v>
      </c>
      <c r="M222" t="s">
        <v>1252</v>
      </c>
      <c r="N222" t="s">
        <v>480</v>
      </c>
      <c r="O222" t="s">
        <v>1252</v>
      </c>
      <c r="EO222">
        <f t="shared" si="3"/>
        <v>1</v>
      </c>
    </row>
    <row r="223" spans="1:145">
      <c r="A223" t="s">
        <v>4</v>
      </c>
      <c r="B223" t="s">
        <v>1005</v>
      </c>
      <c r="C223" t="s">
        <v>1694</v>
      </c>
      <c r="D223">
        <v>-0.37957694800000003</v>
      </c>
      <c r="E223">
        <v>1.8673695460527</v>
      </c>
      <c r="F223">
        <v>0.62245651535089996</v>
      </c>
      <c r="G223">
        <v>0.76866295825057629</v>
      </c>
      <c r="H223">
        <v>20</v>
      </c>
      <c r="I223">
        <v>0.33507467200000002</v>
      </c>
      <c r="J223" s="3" t="str">
        <f>IF('Pairwise comparsion'!I223&lt;'Filter parameters'!$B$1,"TRUE","FALSE")</f>
        <v>FALSE</v>
      </c>
      <c r="K223" s="3" t="str">
        <f>IF(ABS(D223)&gt;'Filter parameters'!$B$2,"TRUE","FALSE")</f>
        <v>FALSE</v>
      </c>
      <c r="L223" t="s">
        <v>1695</v>
      </c>
      <c r="M223" t="s">
        <v>1515</v>
      </c>
      <c r="N223" t="s">
        <v>1006</v>
      </c>
      <c r="O223" t="s">
        <v>3867</v>
      </c>
      <c r="P223" t="s">
        <v>3868</v>
      </c>
      <c r="Q223" t="s">
        <v>3869</v>
      </c>
      <c r="R223" t="s">
        <v>3870</v>
      </c>
      <c r="EO223">
        <f t="shared" si="3"/>
        <v>4</v>
      </c>
    </row>
    <row r="224" spans="1:145">
      <c r="A224" t="s">
        <v>4</v>
      </c>
      <c r="B224" t="s">
        <v>645</v>
      </c>
      <c r="C224" t="s">
        <v>2172</v>
      </c>
      <c r="D224">
        <v>-0.377934245</v>
      </c>
      <c r="E224">
        <v>1.39386119683346</v>
      </c>
      <c r="F224">
        <v>0.56904145075117418</v>
      </c>
      <c r="G224">
        <v>0.76953868323279917</v>
      </c>
      <c r="H224">
        <v>5</v>
      </c>
      <c r="I224">
        <v>0.44125251900000001</v>
      </c>
      <c r="J224" s="3" t="str">
        <f>IF('Pairwise comparsion'!I224&lt;'Filter parameters'!$B$1,"TRUE","FALSE")</f>
        <v>FALSE</v>
      </c>
      <c r="K224" s="3" t="str">
        <f>IF(ABS(D224)&gt;'Filter parameters'!$B$2,"TRUE","FALSE")</f>
        <v>FALSE</v>
      </c>
      <c r="L224" t="s">
        <v>2173</v>
      </c>
      <c r="M224" t="s">
        <v>1335</v>
      </c>
      <c r="N224" t="s">
        <v>646</v>
      </c>
      <c r="O224" t="s">
        <v>1335</v>
      </c>
      <c r="EO224">
        <f t="shared" si="3"/>
        <v>1</v>
      </c>
    </row>
    <row r="225" spans="1:145">
      <c r="A225" t="s">
        <v>4</v>
      </c>
      <c r="B225" t="s">
        <v>509</v>
      </c>
      <c r="C225" t="s">
        <v>2460</v>
      </c>
      <c r="D225">
        <v>-0.37531442599999998</v>
      </c>
      <c r="E225">
        <v>2.7073600819107799</v>
      </c>
      <c r="F225">
        <v>0.9024533606369266</v>
      </c>
      <c r="G225">
        <v>0.77093737360718717</v>
      </c>
      <c r="H225">
        <v>20</v>
      </c>
      <c r="I225">
        <v>0.387626894</v>
      </c>
      <c r="J225" s="3" t="str">
        <f>IF('Pairwise comparsion'!I225&lt;'Filter parameters'!$B$1,"TRUE","FALSE")</f>
        <v>FALSE</v>
      </c>
      <c r="K225" s="3" t="str">
        <f>IF(ABS(D225)&gt;'Filter parameters'!$B$2,"TRUE","FALSE")</f>
        <v>FALSE</v>
      </c>
      <c r="L225" t="s">
        <v>2461</v>
      </c>
      <c r="M225" t="s">
        <v>1267</v>
      </c>
      <c r="N225" t="s">
        <v>510</v>
      </c>
      <c r="O225" t="s">
        <v>3871</v>
      </c>
      <c r="P225" t="s">
        <v>3872</v>
      </c>
      <c r="Q225" t="s">
        <v>3873</v>
      </c>
      <c r="R225" t="s">
        <v>3874</v>
      </c>
      <c r="EO225">
        <f t="shared" si="3"/>
        <v>4</v>
      </c>
    </row>
    <row r="226" spans="1:145">
      <c r="A226" t="s">
        <v>4</v>
      </c>
      <c r="B226" t="s">
        <v>633</v>
      </c>
      <c r="C226" t="s">
        <v>2248</v>
      </c>
      <c r="D226">
        <v>-0.372561698</v>
      </c>
      <c r="E226">
        <v>0.79049396657087001</v>
      </c>
      <c r="F226">
        <v>0.32271781047455578</v>
      </c>
      <c r="G226">
        <v>0.77240976155590912</v>
      </c>
      <c r="H226">
        <v>5</v>
      </c>
      <c r="I226">
        <v>0.11333488899999999</v>
      </c>
      <c r="J226" s="3" t="str">
        <f>IF('Pairwise comparsion'!I226&lt;'Filter parameters'!$B$1,"TRUE","FALSE")</f>
        <v>FALSE</v>
      </c>
      <c r="K226" s="3" t="str">
        <f>IF(ABS(D226)&gt;'Filter parameters'!$B$2,"TRUE","FALSE")</f>
        <v>FALSE</v>
      </c>
      <c r="L226" t="s">
        <v>2249</v>
      </c>
      <c r="M226" t="s">
        <v>1329</v>
      </c>
      <c r="N226" t="s">
        <v>634</v>
      </c>
      <c r="O226" t="s">
        <v>1329</v>
      </c>
      <c r="EO226">
        <f t="shared" si="3"/>
        <v>1</v>
      </c>
    </row>
    <row r="227" spans="1:145">
      <c r="A227" t="s">
        <v>4</v>
      </c>
      <c r="B227" t="s">
        <v>5</v>
      </c>
      <c r="C227" t="s">
        <v>2422</v>
      </c>
      <c r="D227">
        <v>-0.370601978</v>
      </c>
      <c r="E227">
        <v>3.3875540769522998</v>
      </c>
      <c r="F227">
        <v>1.1976812297245534</v>
      </c>
      <c r="G227">
        <v>0.77345969613734955</v>
      </c>
      <c r="H227">
        <v>15</v>
      </c>
      <c r="I227">
        <v>0.43341200600000002</v>
      </c>
      <c r="J227" s="3" t="str">
        <f>IF('Pairwise comparsion'!I227&lt;'Filter parameters'!$B$1,"TRUE","FALSE")</f>
        <v>FALSE</v>
      </c>
      <c r="K227" s="3" t="str">
        <f>IF(ABS(D227)&gt;'Filter parameters'!$B$2,"TRUE","FALSE")</f>
        <v>FALSE</v>
      </c>
      <c r="L227" t="s">
        <v>2423</v>
      </c>
      <c r="M227" t="s">
        <v>1015</v>
      </c>
      <c r="N227" t="s">
        <v>6</v>
      </c>
      <c r="O227" t="s">
        <v>3875</v>
      </c>
      <c r="P227" t="s">
        <v>3876</v>
      </c>
      <c r="Q227" t="s">
        <v>3877</v>
      </c>
      <c r="EO227">
        <f t="shared" si="3"/>
        <v>3</v>
      </c>
    </row>
    <row r="228" spans="1:145">
      <c r="A228" t="s">
        <v>4</v>
      </c>
      <c r="B228" t="s">
        <v>779</v>
      </c>
      <c r="C228" t="s">
        <v>2238</v>
      </c>
      <c r="D228">
        <v>-0.36207610800000001</v>
      </c>
      <c r="E228">
        <v>0.55220595664355099</v>
      </c>
      <c r="F228">
        <v>0.20871423339533593</v>
      </c>
      <c r="G228">
        <v>0.77804413049720222</v>
      </c>
      <c r="H228">
        <v>10</v>
      </c>
      <c r="I228">
        <v>0.16260110899999999</v>
      </c>
      <c r="J228" s="3" t="str">
        <f>IF('Pairwise comparsion'!I228&lt;'Filter parameters'!$B$1,"TRUE","FALSE")</f>
        <v>FALSE</v>
      </c>
      <c r="K228" s="3" t="str">
        <f>IF(ABS(D228)&gt;'Filter parameters'!$B$2,"TRUE","FALSE")</f>
        <v>FALSE</v>
      </c>
      <c r="L228" t="s">
        <v>2239</v>
      </c>
      <c r="M228" t="s">
        <v>1402</v>
      </c>
      <c r="N228" t="s">
        <v>780</v>
      </c>
      <c r="O228" t="s">
        <v>3878</v>
      </c>
      <c r="P228" t="s">
        <v>3879</v>
      </c>
      <c r="EO228">
        <f t="shared" si="3"/>
        <v>2</v>
      </c>
    </row>
    <row r="229" spans="1:145">
      <c r="A229" t="s">
        <v>4</v>
      </c>
      <c r="B229" t="s">
        <v>909</v>
      </c>
      <c r="C229" t="s">
        <v>1942</v>
      </c>
      <c r="D229">
        <v>-0.35967689400000002</v>
      </c>
      <c r="E229">
        <v>2.7452963736564202</v>
      </c>
      <c r="F229">
        <v>0.82773800088560578</v>
      </c>
      <c r="G229">
        <v>0.77933910091199043</v>
      </c>
      <c r="H229">
        <v>30</v>
      </c>
      <c r="I229">
        <v>0.34465985700000001</v>
      </c>
      <c r="J229" s="3" t="str">
        <f>IF('Pairwise comparsion'!I229&lt;'Filter parameters'!$B$1,"TRUE","FALSE")</f>
        <v>FALSE</v>
      </c>
      <c r="K229" s="3" t="str">
        <f>IF(ABS(D229)&gt;'Filter parameters'!$B$2,"TRUE","FALSE")</f>
        <v>FALSE</v>
      </c>
      <c r="L229" t="s">
        <v>1943</v>
      </c>
      <c r="M229" t="s">
        <v>1467</v>
      </c>
      <c r="N229" t="s">
        <v>910</v>
      </c>
      <c r="O229" t="s">
        <v>3880</v>
      </c>
      <c r="P229" t="s">
        <v>3881</v>
      </c>
      <c r="Q229" t="s">
        <v>3882</v>
      </c>
      <c r="R229" t="s">
        <v>3883</v>
      </c>
      <c r="S229" t="s">
        <v>3884</v>
      </c>
      <c r="T229" t="s">
        <v>3885</v>
      </c>
      <c r="EO229">
        <f t="shared" si="3"/>
        <v>6</v>
      </c>
    </row>
    <row r="230" spans="1:145">
      <c r="A230" t="s">
        <v>4</v>
      </c>
      <c r="B230" t="s">
        <v>351</v>
      </c>
      <c r="C230" t="s">
        <v>1614</v>
      </c>
      <c r="D230">
        <v>-0.357737992</v>
      </c>
      <c r="E230">
        <v>3.4328241040579299</v>
      </c>
      <c r="F230">
        <v>0.95209410206381506</v>
      </c>
      <c r="G230">
        <v>0.78038719350633878</v>
      </c>
      <c r="H230">
        <v>40</v>
      </c>
      <c r="I230">
        <v>0.37606619400000002</v>
      </c>
      <c r="J230" s="3" t="str">
        <f>IF('Pairwise comparsion'!I230&lt;'Filter parameters'!$B$1,"TRUE","FALSE")</f>
        <v>FALSE</v>
      </c>
      <c r="K230" s="3" t="str">
        <f>IF(ABS(D230)&gt;'Filter parameters'!$B$2,"TRUE","FALSE")</f>
        <v>FALSE</v>
      </c>
      <c r="L230" t="s">
        <v>1615</v>
      </c>
      <c r="M230" t="s">
        <v>1188</v>
      </c>
      <c r="N230" t="s">
        <v>352</v>
      </c>
      <c r="O230" t="s">
        <v>3886</v>
      </c>
      <c r="P230" t="s">
        <v>3887</v>
      </c>
      <c r="Q230" t="s">
        <v>3888</v>
      </c>
      <c r="R230" t="s">
        <v>3889</v>
      </c>
      <c r="S230" t="s">
        <v>3890</v>
      </c>
      <c r="T230" t="s">
        <v>3891</v>
      </c>
      <c r="U230" t="s">
        <v>3892</v>
      </c>
      <c r="V230" t="s">
        <v>3893</v>
      </c>
      <c r="EO230">
        <f t="shared" si="3"/>
        <v>8</v>
      </c>
    </row>
    <row r="231" spans="1:145">
      <c r="A231" t="s">
        <v>4</v>
      </c>
      <c r="B231" t="s">
        <v>795</v>
      </c>
      <c r="C231" t="s">
        <v>1536</v>
      </c>
      <c r="D231">
        <v>-0.34015358299999998</v>
      </c>
      <c r="E231">
        <v>1.65756822588436</v>
      </c>
      <c r="F231">
        <v>0.37064352304211551</v>
      </c>
      <c r="G231">
        <v>0.78995721199951685</v>
      </c>
      <c r="H231">
        <v>75</v>
      </c>
      <c r="I231">
        <v>0.11333488899999999</v>
      </c>
      <c r="J231" s="3" t="str">
        <f>IF('Pairwise comparsion'!I231&lt;'Filter parameters'!$B$1,"TRUE","FALSE")</f>
        <v>FALSE</v>
      </c>
      <c r="K231" s="3" t="str">
        <f>IF(ABS(D231)&gt;'Filter parameters'!$B$2,"TRUE","FALSE")</f>
        <v>FALSE</v>
      </c>
      <c r="L231" t="s">
        <v>1537</v>
      </c>
      <c r="M231" t="s">
        <v>1410</v>
      </c>
      <c r="N231" t="s">
        <v>796</v>
      </c>
      <c r="O231" t="s">
        <v>3894</v>
      </c>
      <c r="P231" t="s">
        <v>3895</v>
      </c>
      <c r="Q231" t="s">
        <v>3896</v>
      </c>
      <c r="R231" t="s">
        <v>3897</v>
      </c>
      <c r="S231" t="s">
        <v>3898</v>
      </c>
      <c r="T231" t="s">
        <v>3899</v>
      </c>
      <c r="U231" t="s">
        <v>3900</v>
      </c>
      <c r="V231" t="s">
        <v>3901</v>
      </c>
      <c r="W231" t="s">
        <v>3902</v>
      </c>
      <c r="X231" t="s">
        <v>3903</v>
      </c>
      <c r="Y231" t="s">
        <v>3904</v>
      </c>
      <c r="Z231" t="s">
        <v>3905</v>
      </c>
      <c r="AA231" t="s">
        <v>3906</v>
      </c>
      <c r="AB231" t="s">
        <v>3907</v>
      </c>
      <c r="AC231" t="s">
        <v>3908</v>
      </c>
      <c r="EO231">
        <f t="shared" si="3"/>
        <v>15</v>
      </c>
    </row>
    <row r="232" spans="1:145">
      <c r="A232" t="s">
        <v>4</v>
      </c>
      <c r="B232" t="s">
        <v>487</v>
      </c>
      <c r="C232" t="s">
        <v>1558</v>
      </c>
      <c r="D232">
        <v>-0.33965579299999998</v>
      </c>
      <c r="E232">
        <v>1.5088502348544099</v>
      </c>
      <c r="F232">
        <v>0.50295007828480331</v>
      </c>
      <c r="G232">
        <v>0.79022982723564206</v>
      </c>
      <c r="H232">
        <v>20</v>
      </c>
      <c r="I232">
        <v>0.34465985700000001</v>
      </c>
      <c r="J232" s="3" t="str">
        <f>IF('Pairwise comparsion'!I232&lt;'Filter parameters'!$B$1,"TRUE","FALSE")</f>
        <v>FALSE</v>
      </c>
      <c r="K232" s="3" t="str">
        <f>IF(ABS(D232)&gt;'Filter parameters'!$B$2,"TRUE","FALSE")</f>
        <v>FALSE</v>
      </c>
      <c r="L232" t="s">
        <v>1559</v>
      </c>
      <c r="M232" t="s">
        <v>1256</v>
      </c>
      <c r="N232" t="s">
        <v>488</v>
      </c>
      <c r="O232" t="s">
        <v>3909</v>
      </c>
      <c r="P232" t="s">
        <v>3910</v>
      </c>
      <c r="Q232" t="s">
        <v>3911</v>
      </c>
      <c r="R232" t="s">
        <v>3912</v>
      </c>
      <c r="EO232">
        <f t="shared" si="3"/>
        <v>4</v>
      </c>
    </row>
    <row r="233" spans="1:145">
      <c r="A233" t="s">
        <v>4</v>
      </c>
      <c r="B233" t="s">
        <v>513</v>
      </c>
      <c r="C233" t="s">
        <v>1784</v>
      </c>
      <c r="D233">
        <v>-0.33801804800000002</v>
      </c>
      <c r="E233">
        <v>1.9292565500563299</v>
      </c>
      <c r="F233">
        <v>0.58169273644294162</v>
      </c>
      <c r="G233">
        <v>0.7911274041827594</v>
      </c>
      <c r="H233">
        <v>30</v>
      </c>
      <c r="I233">
        <v>0.28235844199999999</v>
      </c>
      <c r="J233" s="3" t="str">
        <f>IF('Pairwise comparsion'!I233&lt;'Filter parameters'!$B$1,"TRUE","FALSE")</f>
        <v>FALSE</v>
      </c>
      <c r="K233" s="3" t="str">
        <f>IF(ABS(D233)&gt;'Filter parameters'!$B$2,"TRUE","FALSE")</f>
        <v>FALSE</v>
      </c>
      <c r="L233" t="s">
        <v>1785</v>
      </c>
      <c r="M233" t="s">
        <v>1269</v>
      </c>
      <c r="N233" t="s">
        <v>514</v>
      </c>
      <c r="O233" t="s">
        <v>3913</v>
      </c>
      <c r="P233" t="s">
        <v>3914</v>
      </c>
      <c r="Q233" t="s">
        <v>3915</v>
      </c>
      <c r="R233" t="s">
        <v>3916</v>
      </c>
      <c r="S233" t="s">
        <v>3917</v>
      </c>
      <c r="T233" t="s">
        <v>3918</v>
      </c>
      <c r="EO233">
        <f t="shared" si="3"/>
        <v>6</v>
      </c>
    </row>
    <row r="234" spans="1:145">
      <c r="A234" t="s">
        <v>4</v>
      </c>
      <c r="B234" t="s">
        <v>647</v>
      </c>
      <c r="C234" t="s">
        <v>2120</v>
      </c>
      <c r="D234">
        <v>-0.328126429</v>
      </c>
      <c r="E234">
        <v>1.0476578292187499</v>
      </c>
      <c r="F234">
        <v>0.42770451776963647</v>
      </c>
      <c r="G234">
        <v>0.7965702866620421</v>
      </c>
      <c r="H234">
        <v>5</v>
      </c>
      <c r="I234">
        <v>0.217008478</v>
      </c>
      <c r="J234" s="3" t="str">
        <f>IF('Pairwise comparsion'!I234&lt;'Filter parameters'!$B$1,"TRUE","FALSE")</f>
        <v>FALSE</v>
      </c>
      <c r="K234" s="3" t="str">
        <f>IF(ABS(D234)&gt;'Filter parameters'!$B$2,"TRUE","FALSE")</f>
        <v>FALSE</v>
      </c>
      <c r="L234" t="s">
        <v>2121</v>
      </c>
      <c r="M234" t="s">
        <v>1336</v>
      </c>
      <c r="N234" t="s">
        <v>648</v>
      </c>
      <c r="O234" t="s">
        <v>1336</v>
      </c>
      <c r="EO234">
        <f t="shared" si="3"/>
        <v>1</v>
      </c>
    </row>
    <row r="235" spans="1:145">
      <c r="A235" t="s">
        <v>4</v>
      </c>
      <c r="B235" t="s">
        <v>547</v>
      </c>
      <c r="C235" t="s">
        <v>1826</v>
      </c>
      <c r="D235">
        <v>-0.32361917099999998</v>
      </c>
      <c r="E235">
        <v>1.4446002754035501</v>
      </c>
      <c r="F235">
        <v>0.54600758180188724</v>
      </c>
      <c r="G235">
        <v>0.79906281766163434</v>
      </c>
      <c r="H235">
        <v>10</v>
      </c>
      <c r="I235">
        <v>0.33788415100000002</v>
      </c>
      <c r="J235" s="3" t="str">
        <f>IF('Pairwise comparsion'!I235&lt;'Filter parameters'!$B$1,"TRUE","FALSE")</f>
        <v>FALSE</v>
      </c>
      <c r="K235" s="3" t="str">
        <f>IF(ABS(D235)&gt;'Filter parameters'!$B$2,"TRUE","FALSE")</f>
        <v>FALSE</v>
      </c>
      <c r="L235" t="s">
        <v>1827</v>
      </c>
      <c r="M235" t="s">
        <v>1286</v>
      </c>
      <c r="N235" t="s">
        <v>548</v>
      </c>
      <c r="O235" t="s">
        <v>3919</v>
      </c>
      <c r="P235" t="s">
        <v>3920</v>
      </c>
      <c r="EO235">
        <f t="shared" si="3"/>
        <v>2</v>
      </c>
    </row>
    <row r="236" spans="1:145">
      <c r="A236" t="s">
        <v>4</v>
      </c>
      <c r="B236" t="s">
        <v>33</v>
      </c>
      <c r="C236" t="s">
        <v>1778</v>
      </c>
      <c r="D236">
        <v>-0.32329280999999999</v>
      </c>
      <c r="E236">
        <v>1.67667263548187</v>
      </c>
      <c r="F236">
        <v>0.63372268907889706</v>
      </c>
      <c r="G236">
        <v>0.79924359906846743</v>
      </c>
      <c r="H236">
        <v>10</v>
      </c>
      <c r="I236">
        <v>0.38922667599999999</v>
      </c>
      <c r="J236" s="3" t="str">
        <f>IF('Pairwise comparsion'!I236&lt;'Filter parameters'!$B$1,"TRUE","FALSE")</f>
        <v>FALSE</v>
      </c>
      <c r="K236" s="3" t="str">
        <f>IF(ABS(D236)&gt;'Filter parameters'!$B$2,"TRUE","FALSE")</f>
        <v>FALSE</v>
      </c>
      <c r="L236" t="s">
        <v>1779</v>
      </c>
      <c r="M236" t="s">
        <v>1029</v>
      </c>
      <c r="N236" t="s">
        <v>34</v>
      </c>
      <c r="O236" t="s">
        <v>3921</v>
      </c>
      <c r="P236" t="s">
        <v>3922</v>
      </c>
      <c r="EO236">
        <f t="shared" si="3"/>
        <v>2</v>
      </c>
    </row>
    <row r="237" spans="1:145">
      <c r="A237" t="s">
        <v>4</v>
      </c>
      <c r="B237" t="s">
        <v>701</v>
      </c>
      <c r="C237" t="s">
        <v>2192</v>
      </c>
      <c r="D237">
        <v>-0.31938993599999999</v>
      </c>
      <c r="E237">
        <v>2.1733500769832199</v>
      </c>
      <c r="F237">
        <v>0.88726645350790467</v>
      </c>
      <c r="G237">
        <v>0.80140869294712347</v>
      </c>
      <c r="H237">
        <v>5</v>
      </c>
      <c r="I237">
        <v>0.46799487299999998</v>
      </c>
      <c r="J237" s="3" t="str">
        <f>IF('Pairwise comparsion'!I237&lt;'Filter parameters'!$B$1,"TRUE","FALSE")</f>
        <v>FALSE</v>
      </c>
      <c r="K237" s="3" t="str">
        <f>IF(ABS(D237)&gt;'Filter parameters'!$B$2,"TRUE","FALSE")</f>
        <v>FALSE</v>
      </c>
      <c r="L237" t="s">
        <v>2193</v>
      </c>
      <c r="M237" t="s">
        <v>1363</v>
      </c>
      <c r="N237" t="s">
        <v>702</v>
      </c>
      <c r="O237" t="s">
        <v>1363</v>
      </c>
      <c r="EO237">
        <f t="shared" si="3"/>
        <v>1</v>
      </c>
    </row>
    <row r="238" spans="1:145">
      <c r="A238" t="s">
        <v>4</v>
      </c>
      <c r="B238" t="s">
        <v>677</v>
      </c>
      <c r="C238" t="s">
        <v>2386</v>
      </c>
      <c r="D238">
        <v>-0.31842357700000001</v>
      </c>
      <c r="E238">
        <v>3.7015899808891599</v>
      </c>
      <c r="F238">
        <v>1.3087096883294538</v>
      </c>
      <c r="G238">
        <v>0.80194567956807383</v>
      </c>
      <c r="H238">
        <v>15</v>
      </c>
      <c r="I238">
        <v>0.44980727199999998</v>
      </c>
      <c r="J238" s="3" t="str">
        <f>IF('Pairwise comparsion'!I238&lt;'Filter parameters'!$B$1,"TRUE","FALSE")</f>
        <v>FALSE</v>
      </c>
      <c r="K238" s="3" t="str">
        <f>IF(ABS(D238)&gt;'Filter parameters'!$B$2,"TRUE","FALSE")</f>
        <v>FALSE</v>
      </c>
      <c r="L238" t="s">
        <v>2387</v>
      </c>
      <c r="M238" t="s">
        <v>1351</v>
      </c>
      <c r="N238" t="s">
        <v>678</v>
      </c>
      <c r="O238" t="s">
        <v>3923</v>
      </c>
      <c r="P238" t="s">
        <v>3924</v>
      </c>
      <c r="Q238" t="s">
        <v>3925</v>
      </c>
      <c r="EO238">
        <f t="shared" si="3"/>
        <v>3</v>
      </c>
    </row>
    <row r="239" spans="1:145">
      <c r="A239" t="s">
        <v>4</v>
      </c>
      <c r="B239" t="s">
        <v>715</v>
      </c>
      <c r="C239" t="s">
        <v>2056</v>
      </c>
      <c r="D239">
        <v>-0.31322106799999999</v>
      </c>
      <c r="E239">
        <v>1.99407082000157</v>
      </c>
      <c r="F239">
        <v>0.60123497412195703</v>
      </c>
      <c r="G239">
        <v>0.80484279996782981</v>
      </c>
      <c r="H239">
        <v>30</v>
      </c>
      <c r="I239">
        <v>0.32735454600000002</v>
      </c>
      <c r="J239" s="3" t="str">
        <f>IF('Pairwise comparsion'!I239&lt;'Filter parameters'!$B$1,"TRUE","FALSE")</f>
        <v>FALSE</v>
      </c>
      <c r="K239" s="3" t="str">
        <f>IF(ABS(D239)&gt;'Filter parameters'!$B$2,"TRUE","FALSE")</f>
        <v>FALSE</v>
      </c>
      <c r="L239" t="s">
        <v>2057</v>
      </c>
      <c r="M239" t="s">
        <v>1370</v>
      </c>
      <c r="N239" t="s">
        <v>716</v>
      </c>
      <c r="O239" t="s">
        <v>3926</v>
      </c>
      <c r="P239" t="s">
        <v>3927</v>
      </c>
      <c r="Q239" t="s">
        <v>3928</v>
      </c>
      <c r="R239" t="s">
        <v>3929</v>
      </c>
      <c r="S239" t="s">
        <v>3930</v>
      </c>
      <c r="T239" t="s">
        <v>3931</v>
      </c>
      <c r="EO239">
        <f t="shared" si="3"/>
        <v>6</v>
      </c>
    </row>
    <row r="240" spans="1:145">
      <c r="A240" t="s">
        <v>4</v>
      </c>
      <c r="B240" t="s">
        <v>463</v>
      </c>
      <c r="C240" t="s">
        <v>2444</v>
      </c>
      <c r="D240">
        <v>-0.30891490599999999</v>
      </c>
      <c r="E240">
        <v>1.08052387265912</v>
      </c>
      <c r="F240">
        <v>0.44112202381847859</v>
      </c>
      <c r="G240">
        <v>0.80724868678042039</v>
      </c>
      <c r="H240">
        <v>5</v>
      </c>
      <c r="I240">
        <v>0.404336798</v>
      </c>
      <c r="J240" s="3" t="str">
        <f>IF('Pairwise comparsion'!I240&lt;'Filter parameters'!$B$1,"TRUE","FALSE")</f>
        <v>FALSE</v>
      </c>
      <c r="K240" s="3" t="str">
        <f>IF(ABS(D240)&gt;'Filter parameters'!$B$2,"TRUE","FALSE")</f>
        <v>FALSE</v>
      </c>
      <c r="L240" t="s">
        <v>2445</v>
      </c>
      <c r="M240" t="s">
        <v>1244</v>
      </c>
      <c r="N240" t="s">
        <v>464</v>
      </c>
      <c r="O240" t="s">
        <v>1244</v>
      </c>
      <c r="EO240">
        <f t="shared" si="3"/>
        <v>1</v>
      </c>
    </row>
    <row r="241" spans="1:145">
      <c r="A241" t="s">
        <v>4</v>
      </c>
      <c r="B241" t="s">
        <v>181</v>
      </c>
      <c r="C241" t="s">
        <v>1970</v>
      </c>
      <c r="D241">
        <v>-0.30885632499999999</v>
      </c>
      <c r="E241">
        <v>3.3047403394785899</v>
      </c>
      <c r="F241">
        <v>1.2490744408433598</v>
      </c>
      <c r="G241">
        <v>0.80728146598468242</v>
      </c>
      <c r="H241">
        <v>10</v>
      </c>
      <c r="I241">
        <v>0.46551178199999999</v>
      </c>
      <c r="J241" s="3" t="str">
        <f>IF('Pairwise comparsion'!I241&lt;'Filter parameters'!$B$1,"TRUE","FALSE")</f>
        <v>FALSE</v>
      </c>
      <c r="K241" s="3" t="str">
        <f>IF(ABS(D241)&gt;'Filter parameters'!$B$2,"TRUE","FALSE")</f>
        <v>FALSE</v>
      </c>
      <c r="L241" t="s">
        <v>1971</v>
      </c>
      <c r="M241" t="s">
        <v>1103</v>
      </c>
      <c r="N241" t="s">
        <v>182</v>
      </c>
      <c r="O241" t="s">
        <v>3932</v>
      </c>
      <c r="P241" t="s">
        <v>3933</v>
      </c>
      <c r="EO241">
        <f t="shared" si="3"/>
        <v>2</v>
      </c>
    </row>
    <row r="242" spans="1:145">
      <c r="A242" t="s">
        <v>4</v>
      </c>
      <c r="B242" t="s">
        <v>937</v>
      </c>
      <c r="C242" t="s">
        <v>2410</v>
      </c>
      <c r="D242">
        <v>-0.297477934</v>
      </c>
      <c r="E242">
        <v>4.3482622525251298</v>
      </c>
      <c r="F242">
        <v>0.92705262714041792</v>
      </c>
      <c r="G242">
        <v>0.81367358776624088</v>
      </c>
      <c r="H242">
        <v>85</v>
      </c>
      <c r="I242">
        <v>0.390782674</v>
      </c>
      <c r="J242" s="3" t="str">
        <f>IF('Pairwise comparsion'!I242&lt;'Filter parameters'!$B$1,"TRUE","FALSE")</f>
        <v>FALSE</v>
      </c>
      <c r="K242" s="3" t="str">
        <f>IF(ABS(D242)&gt;'Filter parameters'!$B$2,"TRUE","FALSE")</f>
        <v>FALSE</v>
      </c>
      <c r="L242" t="s">
        <v>2411</v>
      </c>
      <c r="M242" t="s">
        <v>1481</v>
      </c>
      <c r="N242" t="s">
        <v>938</v>
      </c>
      <c r="O242" t="s">
        <v>3934</v>
      </c>
      <c r="P242" t="s">
        <v>3935</v>
      </c>
      <c r="Q242" t="s">
        <v>3936</v>
      </c>
      <c r="R242" t="s">
        <v>3937</v>
      </c>
      <c r="S242" t="s">
        <v>3938</v>
      </c>
      <c r="T242" t="s">
        <v>3939</v>
      </c>
      <c r="U242" t="s">
        <v>3940</v>
      </c>
      <c r="V242" t="s">
        <v>3941</v>
      </c>
      <c r="W242" t="s">
        <v>3942</v>
      </c>
      <c r="X242" t="s">
        <v>3943</v>
      </c>
      <c r="Y242" t="s">
        <v>3944</v>
      </c>
      <c r="Z242" t="s">
        <v>3945</v>
      </c>
      <c r="AA242" t="s">
        <v>3946</v>
      </c>
      <c r="AB242" t="s">
        <v>3947</v>
      </c>
      <c r="AC242" t="s">
        <v>3948</v>
      </c>
      <c r="AD242" t="s">
        <v>3949</v>
      </c>
      <c r="AE242" t="s">
        <v>3950</v>
      </c>
      <c r="EO242">
        <f t="shared" si="3"/>
        <v>17</v>
      </c>
    </row>
    <row r="243" spans="1:145">
      <c r="A243" t="s">
        <v>4</v>
      </c>
      <c r="B243" t="s">
        <v>865</v>
      </c>
      <c r="C243" t="s">
        <v>1728</v>
      </c>
      <c r="D243">
        <v>-0.29292113400000003</v>
      </c>
      <c r="E243">
        <v>2.8792470209906398</v>
      </c>
      <c r="F243">
        <v>0.76951113460260667</v>
      </c>
      <c r="G243">
        <v>0.81624766571850305</v>
      </c>
      <c r="H243">
        <v>45</v>
      </c>
      <c r="I243">
        <v>0.37620200599999998</v>
      </c>
      <c r="J243" s="3" t="str">
        <f>IF('Pairwise comparsion'!I243&lt;'Filter parameters'!$B$1,"TRUE","FALSE")</f>
        <v>FALSE</v>
      </c>
      <c r="K243" s="3" t="str">
        <f>IF(ABS(D243)&gt;'Filter parameters'!$B$2,"TRUE","FALSE")</f>
        <v>FALSE</v>
      </c>
      <c r="L243" t="s">
        <v>1729</v>
      </c>
      <c r="M243" t="s">
        <v>1445</v>
      </c>
      <c r="N243" t="s">
        <v>866</v>
      </c>
      <c r="O243" t="s">
        <v>3951</v>
      </c>
      <c r="P243" t="s">
        <v>3952</v>
      </c>
      <c r="Q243" t="s">
        <v>3953</v>
      </c>
      <c r="R243" t="s">
        <v>3954</v>
      </c>
      <c r="S243" t="s">
        <v>3955</v>
      </c>
      <c r="T243" t="s">
        <v>3956</v>
      </c>
      <c r="U243" t="s">
        <v>3957</v>
      </c>
      <c r="V243" t="s">
        <v>3958</v>
      </c>
      <c r="W243" t="s">
        <v>3959</v>
      </c>
      <c r="EO243">
        <f t="shared" si="3"/>
        <v>9</v>
      </c>
    </row>
    <row r="244" spans="1:145">
      <c r="A244" t="s">
        <v>4</v>
      </c>
      <c r="B244" t="s">
        <v>283</v>
      </c>
      <c r="C244" t="s">
        <v>2072</v>
      </c>
      <c r="D244">
        <v>-0.28374729900000001</v>
      </c>
      <c r="E244">
        <v>4.6504632299045996</v>
      </c>
      <c r="F244">
        <v>0.89498206588062568</v>
      </c>
      <c r="G244">
        <v>0.82145457330125038</v>
      </c>
      <c r="H244">
        <v>110</v>
      </c>
      <c r="I244">
        <v>0.33267923599999999</v>
      </c>
      <c r="J244" s="3" t="str">
        <f>IF('Pairwise comparsion'!I244&lt;'Filter parameters'!$B$1,"TRUE","FALSE")</f>
        <v>FALSE</v>
      </c>
      <c r="K244" s="3" t="str">
        <f>IF(ABS(D244)&gt;'Filter parameters'!$B$2,"TRUE","FALSE")</f>
        <v>FALSE</v>
      </c>
      <c r="L244" t="s">
        <v>2073</v>
      </c>
      <c r="M244" t="s">
        <v>1154</v>
      </c>
      <c r="N244" t="s">
        <v>284</v>
      </c>
      <c r="O244" t="s">
        <v>3960</v>
      </c>
      <c r="P244" t="s">
        <v>3961</v>
      </c>
      <c r="Q244" t="s">
        <v>3962</v>
      </c>
      <c r="R244" t="s">
        <v>3963</v>
      </c>
      <c r="S244" t="s">
        <v>3964</v>
      </c>
      <c r="T244" t="s">
        <v>3965</v>
      </c>
      <c r="U244" t="s">
        <v>3966</v>
      </c>
      <c r="V244" t="s">
        <v>3967</v>
      </c>
      <c r="W244" t="s">
        <v>3968</v>
      </c>
      <c r="X244" t="s">
        <v>3969</v>
      </c>
      <c r="Y244" t="s">
        <v>3970</v>
      </c>
      <c r="Z244" t="s">
        <v>3971</v>
      </c>
      <c r="AA244" t="s">
        <v>3972</v>
      </c>
      <c r="AB244" t="s">
        <v>3973</v>
      </c>
      <c r="AC244" t="s">
        <v>3974</v>
      </c>
      <c r="AD244" t="s">
        <v>3975</v>
      </c>
      <c r="AE244" t="s">
        <v>3976</v>
      </c>
      <c r="AF244" t="s">
        <v>3977</v>
      </c>
      <c r="AG244" t="s">
        <v>3978</v>
      </c>
      <c r="AH244" t="s">
        <v>3979</v>
      </c>
      <c r="AI244" t="s">
        <v>3980</v>
      </c>
      <c r="AJ244" t="s">
        <v>3981</v>
      </c>
      <c r="EO244">
        <f t="shared" si="3"/>
        <v>22</v>
      </c>
    </row>
    <row r="245" spans="1:145">
      <c r="A245" t="s">
        <v>4</v>
      </c>
      <c r="B245" t="s">
        <v>519</v>
      </c>
      <c r="C245" t="s">
        <v>2290</v>
      </c>
      <c r="D245">
        <v>-0.27689593099999998</v>
      </c>
      <c r="E245">
        <v>1.0735084737388101</v>
      </c>
      <c r="F245">
        <v>0.43825799920234004</v>
      </c>
      <c r="G245">
        <v>0.82536494417611728</v>
      </c>
      <c r="H245">
        <v>5</v>
      </c>
      <c r="I245">
        <v>0.413770629</v>
      </c>
      <c r="J245" s="3" t="str">
        <f>IF('Pairwise comparsion'!I245&lt;'Filter parameters'!$B$1,"TRUE","FALSE")</f>
        <v>FALSE</v>
      </c>
      <c r="K245" s="3" t="str">
        <f>IF(ABS(D245)&gt;'Filter parameters'!$B$2,"TRUE","FALSE")</f>
        <v>FALSE</v>
      </c>
      <c r="L245" t="s">
        <v>2291</v>
      </c>
      <c r="M245" t="s">
        <v>1272</v>
      </c>
      <c r="N245" t="s">
        <v>520</v>
      </c>
      <c r="O245" t="s">
        <v>1272</v>
      </c>
      <c r="EO245">
        <f t="shared" si="3"/>
        <v>1</v>
      </c>
    </row>
    <row r="246" spans="1:145">
      <c r="A246" t="s">
        <v>4</v>
      </c>
      <c r="B246" t="s">
        <v>455</v>
      </c>
      <c r="C246" t="s">
        <v>2496</v>
      </c>
      <c r="D246">
        <v>-0.26286767999999999</v>
      </c>
      <c r="E246">
        <v>1.30219289344415</v>
      </c>
      <c r="F246">
        <v>0.53161802260276558</v>
      </c>
      <c r="G246">
        <v>0.83342964351631255</v>
      </c>
      <c r="H246">
        <v>5</v>
      </c>
      <c r="I246">
        <v>0.42066783699999999</v>
      </c>
      <c r="J246" s="3" t="str">
        <f>IF('Pairwise comparsion'!I246&lt;'Filter parameters'!$B$1,"TRUE","FALSE")</f>
        <v>FALSE</v>
      </c>
      <c r="K246" s="3" t="str">
        <f>IF(ABS(D246)&gt;'Filter parameters'!$B$2,"TRUE","FALSE")</f>
        <v>FALSE</v>
      </c>
      <c r="L246" t="s">
        <v>2497</v>
      </c>
      <c r="M246" t="s">
        <v>1240</v>
      </c>
      <c r="N246" t="s">
        <v>456</v>
      </c>
      <c r="O246" t="s">
        <v>1240</v>
      </c>
      <c r="EO246">
        <f t="shared" si="3"/>
        <v>1</v>
      </c>
    </row>
    <row r="247" spans="1:145">
      <c r="A247" t="s">
        <v>4</v>
      </c>
      <c r="B247" t="s">
        <v>113</v>
      </c>
      <c r="C247" t="s">
        <v>2232</v>
      </c>
      <c r="D247">
        <v>-0.25909133499999998</v>
      </c>
      <c r="E247">
        <v>1.7330911598946499</v>
      </c>
      <c r="F247">
        <v>0.65504688692653168</v>
      </c>
      <c r="G247">
        <v>0.83561405569314173</v>
      </c>
      <c r="H247">
        <v>10</v>
      </c>
      <c r="I247">
        <v>0.439739608</v>
      </c>
      <c r="J247" s="3" t="str">
        <f>IF('Pairwise comparsion'!I247&lt;'Filter parameters'!$B$1,"TRUE","FALSE")</f>
        <v>FALSE</v>
      </c>
      <c r="K247" s="3" t="str">
        <f>IF(ABS(D247)&gt;'Filter parameters'!$B$2,"TRUE","FALSE")</f>
        <v>FALSE</v>
      </c>
      <c r="L247" t="s">
        <v>2233</v>
      </c>
      <c r="M247" t="s">
        <v>1069</v>
      </c>
      <c r="N247" t="s">
        <v>114</v>
      </c>
      <c r="O247" t="s">
        <v>3982</v>
      </c>
      <c r="P247" t="s">
        <v>3983</v>
      </c>
      <c r="EO247">
        <f t="shared" si="3"/>
        <v>2</v>
      </c>
    </row>
    <row r="248" spans="1:145">
      <c r="A248" t="s">
        <v>4</v>
      </c>
      <c r="B248" t="s">
        <v>321</v>
      </c>
      <c r="C248" t="s">
        <v>1626</v>
      </c>
      <c r="D248">
        <v>-0.25155446399999998</v>
      </c>
      <c r="E248">
        <v>2.0262762277675601</v>
      </c>
      <c r="F248">
        <v>0.4225078003507326</v>
      </c>
      <c r="G248">
        <v>0.83999086056908423</v>
      </c>
      <c r="H248">
        <v>90</v>
      </c>
      <c r="I248">
        <v>0.27903324099999999</v>
      </c>
      <c r="J248" s="3" t="str">
        <f>IF('Pairwise comparsion'!I248&lt;'Filter parameters'!$B$1,"TRUE","FALSE")</f>
        <v>FALSE</v>
      </c>
      <c r="K248" s="3" t="str">
        <f>IF(ABS(D248)&gt;'Filter parameters'!$B$2,"TRUE","FALSE")</f>
        <v>FALSE</v>
      </c>
      <c r="L248" t="s">
        <v>1627</v>
      </c>
      <c r="M248" t="s">
        <v>1173</v>
      </c>
      <c r="N248" t="s">
        <v>322</v>
      </c>
      <c r="O248" t="s">
        <v>3984</v>
      </c>
      <c r="P248" t="s">
        <v>3985</v>
      </c>
      <c r="Q248" t="s">
        <v>3986</v>
      </c>
      <c r="R248" t="s">
        <v>3987</v>
      </c>
      <c r="S248" t="s">
        <v>3988</v>
      </c>
      <c r="T248" t="s">
        <v>3989</v>
      </c>
      <c r="U248" t="s">
        <v>3990</v>
      </c>
      <c r="V248" t="s">
        <v>3991</v>
      </c>
      <c r="W248" t="s">
        <v>3992</v>
      </c>
      <c r="X248" t="s">
        <v>3993</v>
      </c>
      <c r="Y248" t="s">
        <v>3994</v>
      </c>
      <c r="Z248" t="s">
        <v>3995</v>
      </c>
      <c r="AA248" t="s">
        <v>3996</v>
      </c>
      <c r="AB248" t="s">
        <v>3997</v>
      </c>
      <c r="AC248" t="s">
        <v>3998</v>
      </c>
      <c r="AD248" t="s">
        <v>3999</v>
      </c>
      <c r="AE248" t="s">
        <v>4000</v>
      </c>
      <c r="AF248" t="s">
        <v>4001</v>
      </c>
      <c r="EO248">
        <f t="shared" si="3"/>
        <v>18</v>
      </c>
    </row>
    <row r="249" spans="1:145">
      <c r="A249" t="s">
        <v>4</v>
      </c>
      <c r="B249" t="s">
        <v>767</v>
      </c>
      <c r="C249" t="s">
        <v>1878</v>
      </c>
      <c r="D249">
        <v>-0.24087932500000001</v>
      </c>
      <c r="E249">
        <v>2.29927670571016</v>
      </c>
      <c r="F249">
        <v>0.72709513610127841</v>
      </c>
      <c r="G249">
        <v>0.84622937694984413</v>
      </c>
      <c r="H249">
        <v>25</v>
      </c>
      <c r="I249">
        <v>0.40723899600000002</v>
      </c>
      <c r="J249" s="3" t="str">
        <f>IF('Pairwise comparsion'!I249&lt;'Filter parameters'!$B$1,"TRUE","FALSE")</f>
        <v>FALSE</v>
      </c>
      <c r="K249" s="3" t="str">
        <f>IF(ABS(D249)&gt;'Filter parameters'!$B$2,"TRUE","FALSE")</f>
        <v>FALSE</v>
      </c>
      <c r="L249" t="s">
        <v>1879</v>
      </c>
      <c r="M249" t="s">
        <v>1396</v>
      </c>
      <c r="N249" t="s">
        <v>768</v>
      </c>
      <c r="O249" t="s">
        <v>4002</v>
      </c>
      <c r="P249" t="s">
        <v>4003</v>
      </c>
      <c r="Q249" t="s">
        <v>4004</v>
      </c>
      <c r="R249" t="s">
        <v>4005</v>
      </c>
      <c r="S249" t="s">
        <v>4006</v>
      </c>
      <c r="EO249">
        <f t="shared" si="3"/>
        <v>5</v>
      </c>
    </row>
    <row r="250" spans="1:145">
      <c r="A250" t="s">
        <v>4</v>
      </c>
      <c r="B250" t="s">
        <v>417</v>
      </c>
      <c r="C250" t="s">
        <v>2030</v>
      </c>
      <c r="D250">
        <v>-0.24048476499999999</v>
      </c>
      <c r="E250">
        <v>5.6260790003018197</v>
      </c>
      <c r="F250">
        <v>1.9891193063023243</v>
      </c>
      <c r="G250">
        <v>0.8464608423080171</v>
      </c>
      <c r="H250">
        <v>15</v>
      </c>
      <c r="I250">
        <v>0.50412997199999998</v>
      </c>
      <c r="J250" s="3" t="str">
        <f>IF('Pairwise comparsion'!I250&lt;'Filter parameters'!$B$1,"TRUE","FALSE")</f>
        <v>FALSE</v>
      </c>
      <c r="K250" s="3" t="str">
        <f>IF(ABS(D250)&gt;'Filter parameters'!$B$2,"TRUE","FALSE")</f>
        <v>FALSE</v>
      </c>
      <c r="L250" t="s">
        <v>2031</v>
      </c>
      <c r="M250" t="s">
        <v>1221</v>
      </c>
      <c r="N250" t="s">
        <v>418</v>
      </c>
      <c r="O250" t="s">
        <v>4007</v>
      </c>
      <c r="P250" t="s">
        <v>4008</v>
      </c>
      <c r="Q250" t="s">
        <v>4009</v>
      </c>
      <c r="EO250">
        <f t="shared" si="3"/>
        <v>3</v>
      </c>
    </row>
    <row r="251" spans="1:145">
      <c r="A251" t="s">
        <v>4</v>
      </c>
      <c r="B251" t="s">
        <v>287</v>
      </c>
      <c r="C251" t="s">
        <v>1692</v>
      </c>
      <c r="D251">
        <v>-0.233562775</v>
      </c>
      <c r="E251">
        <v>1.98935422250012</v>
      </c>
      <c r="F251">
        <v>0.62908904159737644</v>
      </c>
      <c r="G251">
        <v>0.85053188428725535</v>
      </c>
      <c r="H251">
        <v>25</v>
      </c>
      <c r="I251">
        <v>0.404336798</v>
      </c>
      <c r="J251" s="3" t="str">
        <f>IF('Pairwise comparsion'!I251&lt;'Filter parameters'!$B$1,"TRUE","FALSE")</f>
        <v>FALSE</v>
      </c>
      <c r="K251" s="3" t="str">
        <f>IF(ABS(D251)&gt;'Filter parameters'!$B$2,"TRUE","FALSE")</f>
        <v>FALSE</v>
      </c>
      <c r="L251" t="s">
        <v>1693</v>
      </c>
      <c r="M251" t="s">
        <v>1156</v>
      </c>
      <c r="N251" t="s">
        <v>288</v>
      </c>
      <c r="O251" t="s">
        <v>4010</v>
      </c>
      <c r="P251" t="s">
        <v>4011</v>
      </c>
      <c r="Q251" t="s">
        <v>4012</v>
      </c>
      <c r="R251" t="s">
        <v>4013</v>
      </c>
      <c r="S251" t="s">
        <v>4014</v>
      </c>
      <c r="EO251">
        <f t="shared" si="3"/>
        <v>5</v>
      </c>
    </row>
    <row r="252" spans="1:145">
      <c r="A252" t="s">
        <v>4</v>
      </c>
      <c r="B252" t="s">
        <v>593</v>
      </c>
      <c r="C252" t="s">
        <v>1872</v>
      </c>
      <c r="D252">
        <v>-0.23000229</v>
      </c>
      <c r="E252">
        <v>1.2717758734390301</v>
      </c>
      <c r="F252">
        <v>0.51920032618467027</v>
      </c>
      <c r="G252">
        <v>0.85263353837566169</v>
      </c>
      <c r="H252">
        <v>5</v>
      </c>
      <c r="I252">
        <v>0.48702206100000001</v>
      </c>
      <c r="J252" s="3" t="str">
        <f>IF('Pairwise comparsion'!I252&lt;'Filter parameters'!$B$1,"TRUE","FALSE")</f>
        <v>FALSE</v>
      </c>
      <c r="K252" s="3" t="str">
        <f>IF(ABS(D252)&gt;'Filter parameters'!$B$2,"TRUE","FALSE")</f>
        <v>FALSE</v>
      </c>
      <c r="L252" t="s">
        <v>1873</v>
      </c>
      <c r="M252" t="s">
        <v>1309</v>
      </c>
      <c r="N252" t="s">
        <v>594</v>
      </c>
      <c r="O252" t="s">
        <v>1309</v>
      </c>
      <c r="EO252">
        <f t="shared" si="3"/>
        <v>1</v>
      </c>
    </row>
    <row r="253" spans="1:145">
      <c r="A253" t="s">
        <v>4</v>
      </c>
      <c r="B253" t="s">
        <v>855</v>
      </c>
      <c r="C253" t="s">
        <v>1934</v>
      </c>
      <c r="D253">
        <v>-0.20950221399999999</v>
      </c>
      <c r="E253">
        <v>1.2851003037158799</v>
      </c>
      <c r="F253">
        <v>0.4857222590579704</v>
      </c>
      <c r="G253">
        <v>0.86483558180544406</v>
      </c>
      <c r="H253">
        <v>10</v>
      </c>
      <c r="I253">
        <v>0.42441509100000002</v>
      </c>
      <c r="J253" s="3" t="str">
        <f>IF('Pairwise comparsion'!I253&lt;'Filter parameters'!$B$1,"TRUE","FALSE")</f>
        <v>FALSE</v>
      </c>
      <c r="K253" s="3" t="str">
        <f>IF(ABS(D253)&gt;'Filter parameters'!$B$2,"TRUE","FALSE")</f>
        <v>FALSE</v>
      </c>
      <c r="L253" t="s">
        <v>1935</v>
      </c>
      <c r="M253" t="s">
        <v>1440</v>
      </c>
      <c r="N253" t="s">
        <v>856</v>
      </c>
      <c r="O253" t="s">
        <v>4015</v>
      </c>
      <c r="P253" t="s">
        <v>4016</v>
      </c>
      <c r="EO253">
        <f t="shared" si="3"/>
        <v>2</v>
      </c>
    </row>
    <row r="254" spans="1:145">
      <c r="A254" t="s">
        <v>4</v>
      </c>
      <c r="B254" t="s">
        <v>587</v>
      </c>
      <c r="C254" t="s">
        <v>2188</v>
      </c>
      <c r="D254">
        <v>-0.20474625799999999</v>
      </c>
      <c r="E254">
        <v>3.3723612059893702</v>
      </c>
      <c r="F254">
        <v>1.1241204019964568</v>
      </c>
      <c r="G254">
        <v>0.86769128375414373</v>
      </c>
      <c r="H254">
        <v>20</v>
      </c>
      <c r="I254">
        <v>0.47024145099999998</v>
      </c>
      <c r="J254" s="3" t="str">
        <f>IF('Pairwise comparsion'!I254&lt;'Filter parameters'!$B$1,"TRUE","FALSE")</f>
        <v>FALSE</v>
      </c>
      <c r="K254" s="3" t="str">
        <f>IF(ABS(D254)&gt;'Filter parameters'!$B$2,"TRUE","FALSE")</f>
        <v>FALSE</v>
      </c>
      <c r="L254" t="s">
        <v>2189</v>
      </c>
      <c r="M254" t="s">
        <v>1306</v>
      </c>
      <c r="N254" t="s">
        <v>588</v>
      </c>
      <c r="O254" t="s">
        <v>4017</v>
      </c>
      <c r="P254" t="s">
        <v>4018</v>
      </c>
      <c r="Q254" t="s">
        <v>4019</v>
      </c>
      <c r="R254" t="s">
        <v>4020</v>
      </c>
      <c r="EO254">
        <f t="shared" si="3"/>
        <v>4</v>
      </c>
    </row>
    <row r="255" spans="1:145">
      <c r="A255" t="s">
        <v>4</v>
      </c>
      <c r="B255" t="s">
        <v>655</v>
      </c>
      <c r="C255" t="s">
        <v>2050</v>
      </c>
      <c r="D255">
        <v>-0.20287855900000001</v>
      </c>
      <c r="E255">
        <v>0.93038796080091501</v>
      </c>
      <c r="F255">
        <v>0.32894181810832535</v>
      </c>
      <c r="G255">
        <v>0.86881531589356598</v>
      </c>
      <c r="H255">
        <v>15</v>
      </c>
      <c r="I255">
        <v>0.28517542800000001</v>
      </c>
      <c r="J255" s="3" t="str">
        <f>IF('Pairwise comparsion'!I255&lt;'Filter parameters'!$B$1,"TRUE","FALSE")</f>
        <v>FALSE</v>
      </c>
      <c r="K255" s="3" t="str">
        <f>IF(ABS(D255)&gt;'Filter parameters'!$B$2,"TRUE","FALSE")</f>
        <v>FALSE</v>
      </c>
      <c r="L255" t="s">
        <v>2051</v>
      </c>
      <c r="M255" t="s">
        <v>1340</v>
      </c>
      <c r="N255" t="s">
        <v>656</v>
      </c>
      <c r="O255" t="s">
        <v>4021</v>
      </c>
      <c r="P255" t="s">
        <v>4022</v>
      </c>
      <c r="Q255" t="s">
        <v>4023</v>
      </c>
      <c r="EO255">
        <f t="shared" si="3"/>
        <v>3</v>
      </c>
    </row>
    <row r="256" spans="1:145">
      <c r="A256" t="s">
        <v>4</v>
      </c>
      <c r="B256" t="s">
        <v>467</v>
      </c>
      <c r="C256" t="s">
        <v>2306</v>
      </c>
      <c r="D256">
        <v>-0.196085448</v>
      </c>
      <c r="E256">
        <v>1.2245736217812599</v>
      </c>
      <c r="F256">
        <v>0.4999300876393406</v>
      </c>
      <c r="G256">
        <v>0.87291588850524593</v>
      </c>
      <c r="H256">
        <v>5</v>
      </c>
      <c r="I256">
        <v>0.42504983099999999</v>
      </c>
      <c r="J256" s="3" t="str">
        <f>IF('Pairwise comparsion'!I256&lt;'Filter parameters'!$B$1,"TRUE","FALSE")</f>
        <v>FALSE</v>
      </c>
      <c r="K256" s="3" t="str">
        <f>IF(ABS(D256)&gt;'Filter parameters'!$B$2,"TRUE","FALSE")</f>
        <v>FALSE</v>
      </c>
      <c r="L256" t="s">
        <v>2307</v>
      </c>
      <c r="M256" t="s">
        <v>1246</v>
      </c>
      <c r="N256" t="s">
        <v>468</v>
      </c>
      <c r="O256" t="s">
        <v>1246</v>
      </c>
      <c r="EO256">
        <f t="shared" si="3"/>
        <v>1</v>
      </c>
    </row>
    <row r="257" spans="1:145">
      <c r="A257" t="s">
        <v>4</v>
      </c>
      <c r="B257" t="s">
        <v>399</v>
      </c>
      <c r="C257" t="s">
        <v>2026</v>
      </c>
      <c r="D257">
        <v>-0.19590123700000001</v>
      </c>
      <c r="E257">
        <v>2.5268041417946598</v>
      </c>
      <c r="F257">
        <v>0.84226804726488658</v>
      </c>
      <c r="G257">
        <v>0.87302735417925381</v>
      </c>
      <c r="H257">
        <v>20</v>
      </c>
      <c r="I257">
        <v>0.43372924600000001</v>
      </c>
      <c r="J257" s="3" t="str">
        <f>IF('Pairwise comparsion'!I257&lt;'Filter parameters'!$B$1,"TRUE","FALSE")</f>
        <v>FALSE</v>
      </c>
      <c r="K257" s="3" t="str">
        <f>IF(ABS(D257)&gt;'Filter parameters'!$B$2,"TRUE","FALSE")</f>
        <v>FALSE</v>
      </c>
      <c r="L257" t="s">
        <v>2027</v>
      </c>
      <c r="M257" t="s">
        <v>1212</v>
      </c>
      <c r="N257" t="s">
        <v>400</v>
      </c>
      <c r="O257" t="s">
        <v>4024</v>
      </c>
      <c r="P257" t="s">
        <v>4025</v>
      </c>
      <c r="Q257" t="s">
        <v>4026</v>
      </c>
      <c r="R257" t="s">
        <v>4027</v>
      </c>
      <c r="EO257">
        <f t="shared" si="3"/>
        <v>4</v>
      </c>
    </row>
    <row r="258" spans="1:145">
      <c r="A258" t="s">
        <v>4</v>
      </c>
      <c r="B258" t="s">
        <v>471</v>
      </c>
      <c r="C258" t="s">
        <v>2316</v>
      </c>
      <c r="D258">
        <v>-0.19390806999999999</v>
      </c>
      <c r="E258">
        <v>0.88639622329284595</v>
      </c>
      <c r="F258">
        <v>0.361869742832929</v>
      </c>
      <c r="G258">
        <v>0.87423432573877935</v>
      </c>
      <c r="H258">
        <v>5</v>
      </c>
      <c r="I258">
        <v>0.48702206100000001</v>
      </c>
      <c r="J258" s="3" t="str">
        <f>IF('Pairwise comparsion'!I258&lt;'Filter parameters'!$B$1,"TRUE","FALSE")</f>
        <v>FALSE</v>
      </c>
      <c r="K258" s="3" t="str">
        <f>IF(ABS(D258)&gt;'Filter parameters'!$B$2,"TRUE","FALSE")</f>
        <v>FALSE</v>
      </c>
      <c r="L258" t="s">
        <v>2317</v>
      </c>
      <c r="M258" t="s">
        <v>1248</v>
      </c>
      <c r="N258" t="s">
        <v>472</v>
      </c>
      <c r="O258" t="s">
        <v>1248</v>
      </c>
      <c r="EO258">
        <f t="shared" si="3"/>
        <v>1</v>
      </c>
    </row>
    <row r="259" spans="1:145">
      <c r="A259" t="s">
        <v>4</v>
      </c>
      <c r="B259" t="s">
        <v>621</v>
      </c>
      <c r="C259" t="s">
        <v>2092</v>
      </c>
      <c r="D259">
        <v>-0.185062265</v>
      </c>
      <c r="E259">
        <v>2.29016436580326</v>
      </c>
      <c r="F259">
        <v>0.86560076762534022</v>
      </c>
      <c r="G259">
        <v>0.87961111213504894</v>
      </c>
      <c r="H259">
        <v>10</v>
      </c>
      <c r="I259">
        <v>0.48702206100000001</v>
      </c>
      <c r="J259" s="3" t="str">
        <f>IF('Pairwise comparsion'!I259&lt;'Filter parameters'!$B$1,"TRUE","FALSE")</f>
        <v>FALSE</v>
      </c>
      <c r="K259" s="3" t="str">
        <f>IF(ABS(D259)&gt;'Filter parameters'!$B$2,"TRUE","FALSE")</f>
        <v>FALSE</v>
      </c>
      <c r="L259" t="s">
        <v>2093</v>
      </c>
      <c r="M259" t="s">
        <v>1323</v>
      </c>
      <c r="N259" t="s">
        <v>622</v>
      </c>
      <c r="O259" t="s">
        <v>4028</v>
      </c>
      <c r="P259" t="s">
        <v>4029</v>
      </c>
      <c r="EO259">
        <f t="shared" ref="EO259:EO322" si="4">COUNTA(O259:EN259)</f>
        <v>2</v>
      </c>
    </row>
    <row r="260" spans="1:145">
      <c r="A260" t="s">
        <v>4</v>
      </c>
      <c r="B260" t="s">
        <v>197</v>
      </c>
      <c r="C260" t="s">
        <v>1812</v>
      </c>
      <c r="D260">
        <v>-0.177144573</v>
      </c>
      <c r="E260">
        <v>0.84943212833077597</v>
      </c>
      <c r="F260">
        <v>0.28314404277692534</v>
      </c>
      <c r="G260">
        <v>0.88445179965077447</v>
      </c>
      <c r="H260">
        <v>20</v>
      </c>
      <c r="I260">
        <v>0.344070137</v>
      </c>
      <c r="J260" s="3" t="str">
        <f>IF('Pairwise comparsion'!I260&lt;'Filter parameters'!$B$1,"TRUE","FALSE")</f>
        <v>FALSE</v>
      </c>
      <c r="K260" s="3" t="str">
        <f>IF(ABS(D260)&gt;'Filter parameters'!$B$2,"TRUE","FALSE")</f>
        <v>FALSE</v>
      </c>
      <c r="L260" t="s">
        <v>1813</v>
      </c>
      <c r="M260" t="s">
        <v>1111</v>
      </c>
      <c r="N260" t="s">
        <v>198</v>
      </c>
      <c r="O260" t="s">
        <v>4030</v>
      </c>
      <c r="P260" t="s">
        <v>4031</v>
      </c>
      <c r="Q260" t="s">
        <v>4032</v>
      </c>
      <c r="R260" t="s">
        <v>4033</v>
      </c>
      <c r="EO260">
        <f t="shared" si="4"/>
        <v>4</v>
      </c>
    </row>
    <row r="261" spans="1:145">
      <c r="A261" t="s">
        <v>4</v>
      </c>
      <c r="B261" t="s">
        <v>443</v>
      </c>
      <c r="C261" t="s">
        <v>1588</v>
      </c>
      <c r="D261">
        <v>-0.174370043</v>
      </c>
      <c r="E261">
        <v>2.5111480950129299</v>
      </c>
      <c r="F261">
        <v>0.49247665915354921</v>
      </c>
      <c r="G261">
        <v>0.88615437652968743</v>
      </c>
      <c r="H261">
        <v>105</v>
      </c>
      <c r="I261">
        <v>0.34727036</v>
      </c>
      <c r="J261" s="3" t="str">
        <f>IF('Pairwise comparsion'!I261&lt;'Filter parameters'!$B$1,"TRUE","FALSE")</f>
        <v>FALSE</v>
      </c>
      <c r="K261" s="3" t="str">
        <f>IF(ABS(D261)&gt;'Filter parameters'!$B$2,"TRUE","FALSE")</f>
        <v>FALSE</v>
      </c>
      <c r="L261" t="s">
        <v>1589</v>
      </c>
      <c r="M261" t="s">
        <v>1234</v>
      </c>
      <c r="N261" t="s">
        <v>444</v>
      </c>
      <c r="O261" t="s">
        <v>4034</v>
      </c>
      <c r="P261" t="s">
        <v>4035</v>
      </c>
      <c r="Q261" t="s">
        <v>4036</v>
      </c>
      <c r="R261" t="s">
        <v>4037</v>
      </c>
      <c r="S261" t="s">
        <v>4038</v>
      </c>
      <c r="T261" t="s">
        <v>4039</v>
      </c>
      <c r="U261" t="s">
        <v>4040</v>
      </c>
      <c r="V261" t="s">
        <v>4041</v>
      </c>
      <c r="W261" t="s">
        <v>4042</v>
      </c>
      <c r="X261" t="s">
        <v>4043</v>
      </c>
      <c r="Y261" t="s">
        <v>4044</v>
      </c>
      <c r="Z261" t="s">
        <v>4045</v>
      </c>
      <c r="AA261" t="s">
        <v>4046</v>
      </c>
      <c r="AB261" t="s">
        <v>4047</v>
      </c>
      <c r="AC261" t="s">
        <v>4048</v>
      </c>
      <c r="AD261" t="s">
        <v>4049</v>
      </c>
      <c r="AE261" t="s">
        <v>4050</v>
      </c>
      <c r="AF261" t="s">
        <v>4051</v>
      </c>
      <c r="AG261" t="s">
        <v>4052</v>
      </c>
      <c r="AH261" t="s">
        <v>4053</v>
      </c>
      <c r="AI261" t="s">
        <v>4054</v>
      </c>
      <c r="EO261">
        <f t="shared" si="4"/>
        <v>21</v>
      </c>
    </row>
    <row r="262" spans="1:145">
      <c r="A262" t="s">
        <v>4</v>
      </c>
      <c r="B262" t="s">
        <v>507</v>
      </c>
      <c r="C262" t="s">
        <v>1994</v>
      </c>
      <c r="D262">
        <v>-0.17420069599999999</v>
      </c>
      <c r="E262">
        <v>2.7434400887010599</v>
      </c>
      <c r="F262">
        <v>0.68586002217526498</v>
      </c>
      <c r="G262">
        <v>0.88625840155849778</v>
      </c>
      <c r="H262">
        <v>55</v>
      </c>
      <c r="I262">
        <v>0.43372924600000001</v>
      </c>
      <c r="J262" s="3" t="str">
        <f>IF('Pairwise comparsion'!I262&lt;'Filter parameters'!$B$1,"TRUE","FALSE")</f>
        <v>FALSE</v>
      </c>
      <c r="K262" s="3" t="str">
        <f>IF(ABS(D262)&gt;'Filter parameters'!$B$2,"TRUE","FALSE")</f>
        <v>FALSE</v>
      </c>
      <c r="L262" t="s">
        <v>1995</v>
      </c>
      <c r="M262" t="s">
        <v>1266</v>
      </c>
      <c r="N262" t="s">
        <v>508</v>
      </c>
      <c r="O262" t="s">
        <v>4055</v>
      </c>
      <c r="P262" t="s">
        <v>4056</v>
      </c>
      <c r="Q262" t="s">
        <v>4057</v>
      </c>
      <c r="R262" t="s">
        <v>4058</v>
      </c>
      <c r="S262" t="s">
        <v>4059</v>
      </c>
      <c r="T262" t="s">
        <v>4060</v>
      </c>
      <c r="U262" t="s">
        <v>4061</v>
      </c>
      <c r="V262" t="s">
        <v>4062</v>
      </c>
      <c r="W262" t="s">
        <v>4063</v>
      </c>
      <c r="X262" t="s">
        <v>4064</v>
      </c>
      <c r="Y262" t="s">
        <v>4065</v>
      </c>
      <c r="EO262">
        <f t="shared" si="4"/>
        <v>11</v>
      </c>
    </row>
    <row r="263" spans="1:145">
      <c r="A263" t="s">
        <v>4</v>
      </c>
      <c r="B263" t="s">
        <v>843</v>
      </c>
      <c r="C263" t="s">
        <v>2242</v>
      </c>
      <c r="D263">
        <v>-0.17247459300000001</v>
      </c>
      <c r="E263">
        <v>5.0945603218481299</v>
      </c>
      <c r="F263">
        <v>1.9255628072610473</v>
      </c>
      <c r="G263">
        <v>0.88731939418063976</v>
      </c>
      <c r="H263">
        <v>10</v>
      </c>
      <c r="I263">
        <v>0.50412997199999998</v>
      </c>
      <c r="J263" s="3" t="str">
        <f>IF('Pairwise comparsion'!I263&lt;'Filter parameters'!$B$1,"TRUE","FALSE")</f>
        <v>FALSE</v>
      </c>
      <c r="K263" s="3" t="str">
        <f>IF(ABS(D263)&gt;'Filter parameters'!$B$2,"TRUE","FALSE")</f>
        <v>FALSE</v>
      </c>
      <c r="L263" t="s">
        <v>2243</v>
      </c>
      <c r="M263" t="s">
        <v>1434</v>
      </c>
      <c r="N263" t="s">
        <v>844</v>
      </c>
      <c r="O263" t="s">
        <v>4066</v>
      </c>
      <c r="P263" t="s">
        <v>4067</v>
      </c>
      <c r="EO263">
        <f t="shared" si="4"/>
        <v>2</v>
      </c>
    </row>
    <row r="264" spans="1:145">
      <c r="A264" t="s">
        <v>4</v>
      </c>
      <c r="B264" t="s">
        <v>829</v>
      </c>
      <c r="C264" t="s">
        <v>1742</v>
      </c>
      <c r="D264">
        <v>-0.17192291100000001</v>
      </c>
      <c r="E264">
        <v>2.1700020862712002</v>
      </c>
      <c r="F264">
        <v>0.65428024676818175</v>
      </c>
      <c r="G264">
        <v>0.88765876718128456</v>
      </c>
      <c r="H264">
        <v>30</v>
      </c>
      <c r="I264">
        <v>0.43690927299999999</v>
      </c>
      <c r="J264" s="3" t="str">
        <f>IF('Pairwise comparsion'!I264&lt;'Filter parameters'!$B$1,"TRUE","FALSE")</f>
        <v>FALSE</v>
      </c>
      <c r="K264" s="3" t="str">
        <f>IF(ABS(D264)&gt;'Filter parameters'!$B$2,"TRUE","FALSE")</f>
        <v>FALSE</v>
      </c>
      <c r="L264" t="s">
        <v>1743</v>
      </c>
      <c r="M264" t="s">
        <v>1427</v>
      </c>
      <c r="N264" t="s">
        <v>830</v>
      </c>
      <c r="O264" t="s">
        <v>4068</v>
      </c>
      <c r="P264" t="s">
        <v>4069</v>
      </c>
      <c r="Q264" t="s">
        <v>4070</v>
      </c>
      <c r="R264" t="s">
        <v>4071</v>
      </c>
      <c r="S264" t="s">
        <v>4072</v>
      </c>
      <c r="T264" t="s">
        <v>4073</v>
      </c>
      <c r="EO264">
        <f t="shared" si="4"/>
        <v>6</v>
      </c>
    </row>
    <row r="265" spans="1:145">
      <c r="A265" t="s">
        <v>4</v>
      </c>
      <c r="B265" t="s">
        <v>983</v>
      </c>
      <c r="C265" t="s">
        <v>1624</v>
      </c>
      <c r="D265">
        <v>-0.16395564600000001</v>
      </c>
      <c r="E265">
        <v>3.6779418377017401</v>
      </c>
      <c r="F265">
        <v>1.2259806125672468</v>
      </c>
      <c r="G265">
        <v>0.89257441222504219</v>
      </c>
      <c r="H265">
        <v>20</v>
      </c>
      <c r="I265">
        <v>0.48702206100000001</v>
      </c>
      <c r="J265" s="3" t="str">
        <f>IF('Pairwise comparsion'!I265&lt;'Filter parameters'!$B$1,"TRUE","FALSE")</f>
        <v>FALSE</v>
      </c>
      <c r="K265" s="3" t="str">
        <f>IF(ABS(D265)&gt;'Filter parameters'!$B$2,"TRUE","FALSE")</f>
        <v>FALSE</v>
      </c>
      <c r="L265" t="s">
        <v>1625</v>
      </c>
      <c r="M265" t="s">
        <v>1504</v>
      </c>
      <c r="N265" t="s">
        <v>984</v>
      </c>
      <c r="O265" t="s">
        <v>4074</v>
      </c>
      <c r="P265" t="s">
        <v>4075</v>
      </c>
      <c r="Q265" t="s">
        <v>4076</v>
      </c>
      <c r="R265" t="s">
        <v>4077</v>
      </c>
      <c r="EO265">
        <f t="shared" si="4"/>
        <v>4</v>
      </c>
    </row>
    <row r="266" spans="1:145">
      <c r="A266" t="s">
        <v>4</v>
      </c>
      <c r="B266" t="s">
        <v>31</v>
      </c>
      <c r="C266" t="s">
        <v>1642</v>
      </c>
      <c r="D266">
        <v>-0.16162097</v>
      </c>
      <c r="E266">
        <v>1.8962164637522301</v>
      </c>
      <c r="F266">
        <v>0.45990004524033212</v>
      </c>
      <c r="G266">
        <v>0.89402001163955169</v>
      </c>
      <c r="H266">
        <v>60</v>
      </c>
      <c r="I266">
        <v>0.39195722199999999</v>
      </c>
      <c r="J266" s="3" t="str">
        <f>IF('Pairwise comparsion'!I266&lt;'Filter parameters'!$B$1,"TRUE","FALSE")</f>
        <v>FALSE</v>
      </c>
      <c r="K266" s="3" t="str">
        <f>IF(ABS(D266)&gt;'Filter parameters'!$B$2,"TRUE","FALSE")</f>
        <v>FALSE</v>
      </c>
      <c r="L266" t="s">
        <v>1643</v>
      </c>
      <c r="M266" t="s">
        <v>1028</v>
      </c>
      <c r="N266" t="s">
        <v>32</v>
      </c>
      <c r="O266" t="s">
        <v>4078</v>
      </c>
      <c r="P266" t="s">
        <v>4079</v>
      </c>
      <c r="Q266" t="s">
        <v>4080</v>
      </c>
      <c r="R266" t="s">
        <v>4081</v>
      </c>
      <c r="S266" t="s">
        <v>4082</v>
      </c>
      <c r="T266" t="s">
        <v>4083</v>
      </c>
      <c r="U266" t="s">
        <v>4084</v>
      </c>
      <c r="V266" t="s">
        <v>4085</v>
      </c>
      <c r="W266" t="s">
        <v>4086</v>
      </c>
      <c r="X266" t="s">
        <v>4087</v>
      </c>
      <c r="Y266" t="s">
        <v>4088</v>
      </c>
      <c r="Z266" t="s">
        <v>4089</v>
      </c>
      <c r="EO266">
        <f t="shared" si="4"/>
        <v>12</v>
      </c>
    </row>
    <row r="267" spans="1:145">
      <c r="A267" t="s">
        <v>4</v>
      </c>
      <c r="B267" t="s">
        <v>893</v>
      </c>
      <c r="C267" t="s">
        <v>1820</v>
      </c>
      <c r="D267">
        <v>-0.148685596</v>
      </c>
      <c r="E267">
        <v>1.83527298121793</v>
      </c>
      <c r="F267">
        <v>0.44511907961198482</v>
      </c>
      <c r="G267">
        <v>0.90207194391952583</v>
      </c>
      <c r="H267">
        <v>60</v>
      </c>
      <c r="I267">
        <v>0.399954003</v>
      </c>
      <c r="J267" s="3" t="str">
        <f>IF('Pairwise comparsion'!I267&lt;'Filter parameters'!$B$1,"TRUE","FALSE")</f>
        <v>FALSE</v>
      </c>
      <c r="K267" s="3" t="str">
        <f>IF(ABS(D267)&gt;'Filter parameters'!$B$2,"TRUE","FALSE")</f>
        <v>FALSE</v>
      </c>
      <c r="L267" t="s">
        <v>1821</v>
      </c>
      <c r="M267" t="s">
        <v>1459</v>
      </c>
      <c r="N267" t="s">
        <v>894</v>
      </c>
      <c r="O267" t="s">
        <v>4090</v>
      </c>
      <c r="P267" t="s">
        <v>4091</v>
      </c>
      <c r="Q267" t="s">
        <v>4092</v>
      </c>
      <c r="R267" t="s">
        <v>4093</v>
      </c>
      <c r="S267" t="s">
        <v>4094</v>
      </c>
      <c r="T267" t="s">
        <v>4095</v>
      </c>
      <c r="U267" t="s">
        <v>4096</v>
      </c>
      <c r="V267" t="s">
        <v>4097</v>
      </c>
      <c r="W267" t="s">
        <v>4098</v>
      </c>
      <c r="X267" t="s">
        <v>4099</v>
      </c>
      <c r="Y267" t="s">
        <v>4100</v>
      </c>
      <c r="Z267" t="s">
        <v>4101</v>
      </c>
      <c r="EO267">
        <f t="shared" si="4"/>
        <v>12</v>
      </c>
    </row>
    <row r="268" spans="1:145">
      <c r="A268" t="s">
        <v>4</v>
      </c>
      <c r="B268" t="s">
        <v>643</v>
      </c>
      <c r="C268" t="s">
        <v>2456</v>
      </c>
      <c r="D268">
        <v>-0.147916085</v>
      </c>
      <c r="E268">
        <v>0.61591219132008201</v>
      </c>
      <c r="F268">
        <v>0.25144509918227526</v>
      </c>
      <c r="G268">
        <v>0.90255322334615673</v>
      </c>
      <c r="H268">
        <v>5</v>
      </c>
      <c r="I268">
        <v>0.46282644000000001</v>
      </c>
      <c r="J268" s="3" t="str">
        <f>IF('Pairwise comparsion'!I268&lt;'Filter parameters'!$B$1,"TRUE","FALSE")</f>
        <v>FALSE</v>
      </c>
      <c r="K268" s="3" t="str">
        <f>IF(ABS(D268)&gt;'Filter parameters'!$B$2,"TRUE","FALSE")</f>
        <v>FALSE</v>
      </c>
      <c r="L268" t="s">
        <v>2457</v>
      </c>
      <c r="M268" t="s">
        <v>1334</v>
      </c>
      <c r="N268" t="s">
        <v>644</v>
      </c>
      <c r="O268" t="s">
        <v>1334</v>
      </c>
      <c r="EO268">
        <f t="shared" si="4"/>
        <v>1</v>
      </c>
    </row>
    <row r="269" spans="1:145">
      <c r="A269" t="s">
        <v>4</v>
      </c>
      <c r="B269" t="s">
        <v>153</v>
      </c>
      <c r="C269" t="s">
        <v>2416</v>
      </c>
      <c r="D269">
        <v>-0.12981108899999999</v>
      </c>
      <c r="E269">
        <v>3.2143333498228301</v>
      </c>
      <c r="F269">
        <v>1.21490381064177</v>
      </c>
      <c r="G269">
        <v>0.91395111801173479</v>
      </c>
      <c r="H269">
        <v>10</v>
      </c>
      <c r="I269">
        <v>0.51731086400000004</v>
      </c>
      <c r="J269" s="3" t="str">
        <f>IF('Pairwise comparsion'!I269&lt;'Filter parameters'!$B$1,"TRUE","FALSE")</f>
        <v>FALSE</v>
      </c>
      <c r="K269" s="3" t="str">
        <f>IF(ABS(D269)&gt;'Filter parameters'!$B$2,"TRUE","FALSE")</f>
        <v>FALSE</v>
      </c>
      <c r="L269" t="s">
        <v>2417</v>
      </c>
      <c r="M269" t="s">
        <v>1089</v>
      </c>
      <c r="N269" t="s">
        <v>154</v>
      </c>
      <c r="O269" t="s">
        <v>4102</v>
      </c>
      <c r="P269" t="s">
        <v>4103</v>
      </c>
      <c r="EO269">
        <f t="shared" si="4"/>
        <v>2</v>
      </c>
    </row>
    <row r="270" spans="1:145">
      <c r="A270" t="s">
        <v>4</v>
      </c>
      <c r="B270" t="s">
        <v>629</v>
      </c>
      <c r="C270" t="s">
        <v>2478</v>
      </c>
      <c r="D270">
        <v>-0.120165748</v>
      </c>
      <c r="E270">
        <v>1.10273860683147</v>
      </c>
      <c r="F270">
        <v>0.45019115106744961</v>
      </c>
      <c r="G270">
        <v>0.92008193840057917</v>
      </c>
      <c r="H270">
        <v>5</v>
      </c>
      <c r="I270">
        <v>0.439739608</v>
      </c>
      <c r="J270" s="3" t="str">
        <f>IF('Pairwise comparsion'!I270&lt;'Filter parameters'!$B$1,"TRUE","FALSE")</f>
        <v>FALSE</v>
      </c>
      <c r="K270" s="3" t="str">
        <f>IF(ABS(D270)&gt;'Filter parameters'!$B$2,"TRUE","FALSE")</f>
        <v>FALSE</v>
      </c>
      <c r="L270" t="s">
        <v>2479</v>
      </c>
      <c r="M270" t="s">
        <v>1327</v>
      </c>
      <c r="N270" t="s">
        <v>630</v>
      </c>
      <c r="O270" t="s">
        <v>1327</v>
      </c>
      <c r="EO270">
        <f t="shared" si="4"/>
        <v>1</v>
      </c>
    </row>
    <row r="271" spans="1:145">
      <c r="A271" t="s">
        <v>4</v>
      </c>
      <c r="B271" t="s">
        <v>231</v>
      </c>
      <c r="C271" t="s">
        <v>1732</v>
      </c>
      <c r="D271">
        <v>-0.11680473299999999</v>
      </c>
      <c r="E271">
        <v>4.2733173540857203</v>
      </c>
      <c r="F271">
        <v>1.3513416003635121</v>
      </c>
      <c r="G271">
        <v>0.9222279318824389</v>
      </c>
      <c r="H271">
        <v>25</v>
      </c>
      <c r="I271">
        <v>0.51098218699999998</v>
      </c>
      <c r="J271" s="3" t="str">
        <f>IF('Pairwise comparsion'!I271&lt;'Filter parameters'!$B$1,"TRUE","FALSE")</f>
        <v>FALSE</v>
      </c>
      <c r="K271" s="3" t="str">
        <f>IF(ABS(D271)&gt;'Filter parameters'!$B$2,"TRUE","FALSE")</f>
        <v>FALSE</v>
      </c>
      <c r="L271" t="s">
        <v>1733</v>
      </c>
      <c r="M271" t="s">
        <v>1128</v>
      </c>
      <c r="N271" t="s">
        <v>232</v>
      </c>
      <c r="O271" t="s">
        <v>4104</v>
      </c>
      <c r="P271" t="s">
        <v>4105</v>
      </c>
      <c r="Q271" t="s">
        <v>4106</v>
      </c>
      <c r="R271" t="s">
        <v>4107</v>
      </c>
      <c r="S271" t="s">
        <v>4108</v>
      </c>
      <c r="EO271">
        <f t="shared" si="4"/>
        <v>5</v>
      </c>
    </row>
    <row r="272" spans="1:145">
      <c r="A272" t="s">
        <v>4</v>
      </c>
      <c r="B272" t="s">
        <v>493</v>
      </c>
      <c r="C272" t="s">
        <v>2206</v>
      </c>
      <c r="D272">
        <v>-0.111496736</v>
      </c>
      <c r="E272">
        <v>0.589536921600886</v>
      </c>
      <c r="F272">
        <v>0.22282401189236098</v>
      </c>
      <c r="G272">
        <v>0.92562726385940286</v>
      </c>
      <c r="H272">
        <v>10</v>
      </c>
      <c r="I272">
        <v>0.404336798</v>
      </c>
      <c r="J272" s="3" t="str">
        <f>IF('Pairwise comparsion'!I272&lt;'Filter parameters'!$B$1,"TRUE","FALSE")</f>
        <v>FALSE</v>
      </c>
      <c r="K272" s="3" t="str">
        <f>IF(ABS(D272)&gt;'Filter parameters'!$B$2,"TRUE","FALSE")</f>
        <v>FALSE</v>
      </c>
      <c r="L272" t="s">
        <v>2207</v>
      </c>
      <c r="M272" t="s">
        <v>1259</v>
      </c>
      <c r="N272" t="s">
        <v>494</v>
      </c>
      <c r="O272" t="s">
        <v>4109</v>
      </c>
      <c r="P272" t="s">
        <v>4110</v>
      </c>
      <c r="EO272">
        <f t="shared" si="4"/>
        <v>2</v>
      </c>
    </row>
    <row r="273" spans="1:145">
      <c r="A273" t="s">
        <v>4</v>
      </c>
      <c r="B273" t="s">
        <v>541</v>
      </c>
      <c r="C273" t="s">
        <v>2324</v>
      </c>
      <c r="D273">
        <v>-9.5238556000000002E-2</v>
      </c>
      <c r="E273">
        <v>3.4487221751188799</v>
      </c>
      <c r="F273">
        <v>1.2193074182274899</v>
      </c>
      <c r="G273">
        <v>0.93611744348028558</v>
      </c>
      <c r="H273">
        <v>15</v>
      </c>
      <c r="I273">
        <v>0.51582564799999997</v>
      </c>
      <c r="J273" s="3" t="str">
        <f>IF('Pairwise comparsion'!I273&lt;'Filter parameters'!$B$1,"TRUE","FALSE")</f>
        <v>FALSE</v>
      </c>
      <c r="K273" s="3" t="str">
        <f>IF(ABS(D273)&gt;'Filter parameters'!$B$2,"TRUE","FALSE")</f>
        <v>FALSE</v>
      </c>
      <c r="L273" t="s">
        <v>2325</v>
      </c>
      <c r="M273" t="s">
        <v>1283</v>
      </c>
      <c r="N273" t="s">
        <v>542</v>
      </c>
      <c r="O273" t="s">
        <v>4111</v>
      </c>
      <c r="P273" t="s">
        <v>4112</v>
      </c>
      <c r="Q273" t="s">
        <v>4113</v>
      </c>
      <c r="EO273">
        <f t="shared" si="4"/>
        <v>3</v>
      </c>
    </row>
    <row r="274" spans="1:145">
      <c r="A274" t="s">
        <v>4</v>
      </c>
      <c r="B274" t="s">
        <v>483</v>
      </c>
      <c r="C274" t="s">
        <v>2116</v>
      </c>
      <c r="D274">
        <v>-9.4072708000000005E-2</v>
      </c>
      <c r="E274">
        <v>1.3328745186303299</v>
      </c>
      <c r="F274">
        <v>0.47124230529713074</v>
      </c>
      <c r="G274">
        <v>0.93687422970865819</v>
      </c>
      <c r="H274">
        <v>15</v>
      </c>
      <c r="I274">
        <v>0.47024145099999998</v>
      </c>
      <c r="J274" s="3" t="str">
        <f>IF('Pairwise comparsion'!I274&lt;'Filter parameters'!$B$1,"TRUE","FALSE")</f>
        <v>FALSE</v>
      </c>
      <c r="K274" s="3" t="str">
        <f>IF(ABS(D274)&gt;'Filter parameters'!$B$2,"TRUE","FALSE")</f>
        <v>FALSE</v>
      </c>
      <c r="L274" t="s">
        <v>2117</v>
      </c>
      <c r="M274" t="s">
        <v>1254</v>
      </c>
      <c r="N274" t="s">
        <v>484</v>
      </c>
      <c r="O274" t="s">
        <v>4114</v>
      </c>
      <c r="P274" t="s">
        <v>4115</v>
      </c>
      <c r="Q274" t="s">
        <v>4116</v>
      </c>
      <c r="EO274">
        <f t="shared" si="4"/>
        <v>3</v>
      </c>
    </row>
    <row r="275" spans="1:145">
      <c r="A275" t="s">
        <v>4</v>
      </c>
      <c r="B275" t="s">
        <v>237</v>
      </c>
      <c r="C275" t="s">
        <v>1980</v>
      </c>
      <c r="D275">
        <v>-9.3001371999999999E-2</v>
      </c>
      <c r="E275">
        <v>0.56177195191667995</v>
      </c>
      <c r="F275">
        <v>0.22934243900053206</v>
      </c>
      <c r="G275">
        <v>0.93757020482936027</v>
      </c>
      <c r="H275">
        <v>5</v>
      </c>
      <c r="I275">
        <v>0.47364382100000002</v>
      </c>
      <c r="J275" s="3" t="str">
        <f>IF('Pairwise comparsion'!I275&lt;'Filter parameters'!$B$1,"TRUE","FALSE")</f>
        <v>FALSE</v>
      </c>
      <c r="K275" s="3" t="str">
        <f>IF(ABS(D275)&gt;'Filter parameters'!$B$2,"TRUE","FALSE")</f>
        <v>FALSE</v>
      </c>
      <c r="L275" t="s">
        <v>1981</v>
      </c>
      <c r="M275" t="s">
        <v>1131</v>
      </c>
      <c r="N275" t="s">
        <v>238</v>
      </c>
      <c r="O275" t="s">
        <v>1131</v>
      </c>
      <c r="EO275">
        <f t="shared" si="4"/>
        <v>1</v>
      </c>
    </row>
    <row r="276" spans="1:145">
      <c r="A276" t="s">
        <v>4</v>
      </c>
      <c r="B276" t="s">
        <v>227</v>
      </c>
      <c r="C276" t="s">
        <v>1754</v>
      </c>
      <c r="D276">
        <v>-8.8037537999999999E-2</v>
      </c>
      <c r="E276">
        <v>1.5074998345758299</v>
      </c>
      <c r="F276">
        <v>0.47671330495866743</v>
      </c>
      <c r="G276">
        <v>0.9408016281401379</v>
      </c>
      <c r="H276">
        <v>25</v>
      </c>
      <c r="I276">
        <v>0.46799487299999998</v>
      </c>
      <c r="J276" s="3" t="str">
        <f>IF('Pairwise comparsion'!I276&lt;'Filter parameters'!$B$1,"TRUE","FALSE")</f>
        <v>FALSE</v>
      </c>
      <c r="K276" s="3" t="str">
        <f>IF(ABS(D276)&gt;'Filter parameters'!$B$2,"TRUE","FALSE")</f>
        <v>FALSE</v>
      </c>
      <c r="L276" t="s">
        <v>1755</v>
      </c>
      <c r="M276" t="s">
        <v>1126</v>
      </c>
      <c r="N276" t="s">
        <v>228</v>
      </c>
      <c r="O276" t="s">
        <v>4117</v>
      </c>
      <c r="P276" t="s">
        <v>4118</v>
      </c>
      <c r="Q276" t="s">
        <v>4119</v>
      </c>
      <c r="R276" t="s">
        <v>4120</v>
      </c>
      <c r="S276" t="s">
        <v>4121</v>
      </c>
      <c r="EO276">
        <f t="shared" si="4"/>
        <v>5</v>
      </c>
    </row>
    <row r="277" spans="1:145">
      <c r="A277" t="s">
        <v>4</v>
      </c>
      <c r="B277" t="s">
        <v>49</v>
      </c>
      <c r="C277" t="s">
        <v>1730</v>
      </c>
      <c r="D277">
        <v>-7.9060283999999995E-2</v>
      </c>
      <c r="E277">
        <v>3.1725480415982701</v>
      </c>
      <c r="F277">
        <v>1.05751601386609</v>
      </c>
      <c r="G277">
        <v>0.94667407298597139</v>
      </c>
      <c r="H277">
        <v>20</v>
      </c>
      <c r="I277">
        <v>0.51582564799999997</v>
      </c>
      <c r="J277" s="3" t="str">
        <f>IF('Pairwise comparsion'!I277&lt;'Filter parameters'!$B$1,"TRUE","FALSE")</f>
        <v>FALSE</v>
      </c>
      <c r="K277" s="3" t="str">
        <f>IF(ABS(D277)&gt;'Filter parameters'!$B$2,"TRUE","FALSE")</f>
        <v>FALSE</v>
      </c>
      <c r="L277" t="s">
        <v>1731</v>
      </c>
      <c r="M277" t="s">
        <v>1037</v>
      </c>
      <c r="N277" t="s">
        <v>50</v>
      </c>
      <c r="O277" t="s">
        <v>4122</v>
      </c>
      <c r="P277" t="s">
        <v>4123</v>
      </c>
      <c r="Q277" t="s">
        <v>4124</v>
      </c>
      <c r="R277" t="s">
        <v>4125</v>
      </c>
      <c r="EO277">
        <f t="shared" si="4"/>
        <v>4</v>
      </c>
    </row>
    <row r="278" spans="1:145">
      <c r="A278" t="s">
        <v>4</v>
      </c>
      <c r="B278" t="s">
        <v>599</v>
      </c>
      <c r="C278" t="s">
        <v>2308</v>
      </c>
      <c r="D278">
        <v>-7.7928637999999995E-2</v>
      </c>
      <c r="E278">
        <v>1.6473553711301001</v>
      </c>
      <c r="F278">
        <v>0.58242807697508769</v>
      </c>
      <c r="G278">
        <v>0.94741693282110884</v>
      </c>
      <c r="H278">
        <v>15</v>
      </c>
      <c r="I278">
        <v>0.49750802500000002</v>
      </c>
      <c r="J278" s="3" t="str">
        <f>IF('Pairwise comparsion'!I278&lt;'Filter parameters'!$B$1,"TRUE","FALSE")</f>
        <v>FALSE</v>
      </c>
      <c r="K278" s="3" t="str">
        <f>IF(ABS(D278)&gt;'Filter parameters'!$B$2,"TRUE","FALSE")</f>
        <v>FALSE</v>
      </c>
      <c r="L278" t="s">
        <v>2309</v>
      </c>
      <c r="M278" t="s">
        <v>1312</v>
      </c>
      <c r="N278" t="s">
        <v>600</v>
      </c>
      <c r="O278" t="s">
        <v>4126</v>
      </c>
      <c r="P278" t="s">
        <v>4127</v>
      </c>
      <c r="Q278" t="s">
        <v>4128</v>
      </c>
      <c r="EO278">
        <f t="shared" si="4"/>
        <v>3</v>
      </c>
    </row>
    <row r="279" spans="1:145">
      <c r="A279" t="s">
        <v>4</v>
      </c>
      <c r="B279" t="s">
        <v>249</v>
      </c>
      <c r="C279" t="s">
        <v>1752</v>
      </c>
      <c r="D279">
        <v>-7.6497827000000004E-2</v>
      </c>
      <c r="E279">
        <v>3.0286073317943698</v>
      </c>
      <c r="F279">
        <v>0.71384959395436509</v>
      </c>
      <c r="G279">
        <v>0.9483570116021347</v>
      </c>
      <c r="H279">
        <v>65</v>
      </c>
      <c r="I279">
        <v>0.49750802500000002</v>
      </c>
      <c r="J279" s="3" t="str">
        <f>IF('Pairwise comparsion'!I279&lt;'Filter parameters'!$B$1,"TRUE","FALSE")</f>
        <v>FALSE</v>
      </c>
      <c r="K279" s="3" t="str">
        <f>IF(ABS(D279)&gt;'Filter parameters'!$B$2,"TRUE","FALSE")</f>
        <v>FALSE</v>
      </c>
      <c r="L279" t="s">
        <v>1753</v>
      </c>
      <c r="M279" t="s">
        <v>1137</v>
      </c>
      <c r="N279" t="s">
        <v>250</v>
      </c>
      <c r="O279" t="s">
        <v>4129</v>
      </c>
      <c r="P279" t="s">
        <v>4130</v>
      </c>
      <c r="Q279" t="s">
        <v>4131</v>
      </c>
      <c r="R279" t="s">
        <v>4132</v>
      </c>
      <c r="S279" t="s">
        <v>4133</v>
      </c>
      <c r="T279" t="s">
        <v>4134</v>
      </c>
      <c r="U279" t="s">
        <v>4135</v>
      </c>
      <c r="V279" t="s">
        <v>4136</v>
      </c>
      <c r="W279" t="s">
        <v>4137</v>
      </c>
      <c r="X279" t="s">
        <v>4138</v>
      </c>
      <c r="Y279" t="s">
        <v>4139</v>
      </c>
      <c r="Z279" t="s">
        <v>4140</v>
      </c>
      <c r="AA279" t="s">
        <v>4141</v>
      </c>
      <c r="EO279">
        <f t="shared" si="4"/>
        <v>13</v>
      </c>
    </row>
    <row r="280" spans="1:145">
      <c r="A280" t="s">
        <v>4</v>
      </c>
      <c r="B280" t="s">
        <v>297</v>
      </c>
      <c r="C280" t="s">
        <v>2118</v>
      </c>
      <c r="D280">
        <v>-7.6386541000000002E-2</v>
      </c>
      <c r="E280">
        <v>3.4479320576148802</v>
      </c>
      <c r="F280">
        <v>1.1493106858716267</v>
      </c>
      <c r="G280">
        <v>0.94843016838580152</v>
      </c>
      <c r="H280">
        <v>20</v>
      </c>
      <c r="I280">
        <v>0.51731086400000004</v>
      </c>
      <c r="J280" s="3" t="str">
        <f>IF('Pairwise comparsion'!I280&lt;'Filter parameters'!$B$1,"TRUE","FALSE")</f>
        <v>FALSE</v>
      </c>
      <c r="K280" s="3" t="str">
        <f>IF(ABS(D280)&gt;'Filter parameters'!$B$2,"TRUE","FALSE")</f>
        <v>FALSE</v>
      </c>
      <c r="L280" t="s">
        <v>2119</v>
      </c>
      <c r="M280" t="s">
        <v>1161</v>
      </c>
      <c r="N280" t="s">
        <v>298</v>
      </c>
      <c r="O280" t="s">
        <v>4142</v>
      </c>
      <c r="P280" t="s">
        <v>4143</v>
      </c>
      <c r="Q280" t="s">
        <v>4144</v>
      </c>
      <c r="R280" t="s">
        <v>4145</v>
      </c>
      <c r="EO280">
        <f t="shared" si="4"/>
        <v>4</v>
      </c>
    </row>
    <row r="281" spans="1:145">
      <c r="A281" t="s">
        <v>4</v>
      </c>
      <c r="B281" t="s">
        <v>339</v>
      </c>
      <c r="C281" t="s">
        <v>2526</v>
      </c>
      <c r="D281">
        <v>-7.3597543000000001E-2</v>
      </c>
      <c r="E281">
        <v>4.5842498821265902</v>
      </c>
      <c r="F281">
        <v>1.7326835908405886</v>
      </c>
      <c r="G281">
        <v>0.95026543378763662</v>
      </c>
      <c r="H281">
        <v>10</v>
      </c>
      <c r="I281">
        <v>0.53583950499999999</v>
      </c>
      <c r="J281" s="3" t="str">
        <f>IF('Pairwise comparsion'!I281&lt;'Filter parameters'!$B$1,"TRUE","FALSE")</f>
        <v>FALSE</v>
      </c>
      <c r="K281" s="3" t="str">
        <f>IF(ABS(D281)&gt;'Filter parameters'!$B$2,"TRUE","FALSE")</f>
        <v>FALSE</v>
      </c>
      <c r="L281" t="s">
        <v>2527</v>
      </c>
      <c r="M281" t="s">
        <v>1182</v>
      </c>
      <c r="N281" t="s">
        <v>340</v>
      </c>
      <c r="O281" t="s">
        <v>4146</v>
      </c>
      <c r="P281" t="s">
        <v>4147</v>
      </c>
      <c r="EO281">
        <f t="shared" si="4"/>
        <v>2</v>
      </c>
    </row>
    <row r="282" spans="1:145">
      <c r="A282" t="s">
        <v>4</v>
      </c>
      <c r="B282" t="s">
        <v>981</v>
      </c>
      <c r="C282" t="s">
        <v>1756</v>
      </c>
      <c r="D282">
        <v>-6.2375704999999997E-2</v>
      </c>
      <c r="E282">
        <v>1.49562974700661</v>
      </c>
      <c r="F282">
        <v>0.32637316796597349</v>
      </c>
      <c r="G282">
        <v>0.95768578630360057</v>
      </c>
      <c r="H282">
        <v>80</v>
      </c>
      <c r="I282">
        <v>0.46551178199999999</v>
      </c>
      <c r="J282" s="3" t="str">
        <f>IF('Pairwise comparsion'!I282&lt;'Filter parameters'!$B$1,"TRUE","FALSE")</f>
        <v>FALSE</v>
      </c>
      <c r="K282" s="3" t="str">
        <f>IF(ABS(D282)&gt;'Filter parameters'!$B$2,"TRUE","FALSE")</f>
        <v>FALSE</v>
      </c>
      <c r="L282" t="s">
        <v>1757</v>
      </c>
      <c r="M282" t="s">
        <v>1503</v>
      </c>
      <c r="N282" t="s">
        <v>982</v>
      </c>
      <c r="O282" t="s">
        <v>4148</v>
      </c>
      <c r="P282" t="s">
        <v>4149</v>
      </c>
      <c r="Q282" t="s">
        <v>4150</v>
      </c>
      <c r="R282" t="s">
        <v>4151</v>
      </c>
      <c r="S282" t="s">
        <v>4152</v>
      </c>
      <c r="T282" t="s">
        <v>4153</v>
      </c>
      <c r="U282" t="s">
        <v>4154</v>
      </c>
      <c r="V282" t="s">
        <v>4155</v>
      </c>
      <c r="W282" t="s">
        <v>4156</v>
      </c>
      <c r="X282" t="s">
        <v>4157</v>
      </c>
      <c r="Y282" t="s">
        <v>4158</v>
      </c>
      <c r="Z282" t="s">
        <v>4159</v>
      </c>
      <c r="AA282" t="s">
        <v>4160</v>
      </c>
      <c r="AB282" t="s">
        <v>4161</v>
      </c>
      <c r="AC282" t="s">
        <v>4162</v>
      </c>
      <c r="AD282" t="s">
        <v>4163</v>
      </c>
      <c r="EO282">
        <f t="shared" si="4"/>
        <v>16</v>
      </c>
    </row>
    <row r="283" spans="1:145">
      <c r="A283" t="s">
        <v>4</v>
      </c>
      <c r="B283" t="s">
        <v>461</v>
      </c>
      <c r="C283" t="s">
        <v>2442</v>
      </c>
      <c r="D283">
        <v>-6.0703651999999997E-2</v>
      </c>
      <c r="E283">
        <v>1.0708566033868501</v>
      </c>
      <c r="F283">
        <v>0.43717537766462056</v>
      </c>
      <c r="G283">
        <v>0.95879636729433482</v>
      </c>
      <c r="H283">
        <v>5</v>
      </c>
      <c r="I283">
        <v>0.51098218699999998</v>
      </c>
      <c r="J283" s="3" t="str">
        <f>IF('Pairwise comparsion'!I283&lt;'Filter parameters'!$B$1,"TRUE","FALSE")</f>
        <v>FALSE</v>
      </c>
      <c r="K283" s="3" t="str">
        <f>IF(ABS(D283)&gt;'Filter parameters'!$B$2,"TRUE","FALSE")</f>
        <v>FALSE</v>
      </c>
      <c r="L283" t="s">
        <v>2443</v>
      </c>
      <c r="M283" t="s">
        <v>1243</v>
      </c>
      <c r="N283" t="s">
        <v>462</v>
      </c>
      <c r="O283" t="s">
        <v>1243</v>
      </c>
      <c r="EO283">
        <f t="shared" si="4"/>
        <v>1</v>
      </c>
    </row>
    <row r="284" spans="1:145">
      <c r="A284" t="s">
        <v>4</v>
      </c>
      <c r="B284" t="s">
        <v>277</v>
      </c>
      <c r="C284" t="s">
        <v>1800</v>
      </c>
      <c r="D284">
        <v>-5.9685589999999997E-2</v>
      </c>
      <c r="E284">
        <v>2.4369873916682998</v>
      </c>
      <c r="F284">
        <v>0.39023029187411962</v>
      </c>
      <c r="G284">
        <v>0.95947319684341303</v>
      </c>
      <c r="H284">
        <v>170</v>
      </c>
      <c r="I284">
        <v>0.47024145099999998</v>
      </c>
      <c r="J284" s="3" t="str">
        <f>IF('Pairwise comparsion'!I284&lt;'Filter parameters'!$B$1,"TRUE","FALSE")</f>
        <v>FALSE</v>
      </c>
      <c r="K284" s="3" t="str">
        <f>IF(ABS(D284)&gt;'Filter parameters'!$B$2,"TRUE","FALSE")</f>
        <v>FALSE</v>
      </c>
      <c r="L284" t="s">
        <v>1801</v>
      </c>
      <c r="M284" t="s">
        <v>1151</v>
      </c>
      <c r="N284" t="s">
        <v>278</v>
      </c>
      <c r="O284" t="s">
        <v>4164</v>
      </c>
      <c r="P284" t="s">
        <v>4165</v>
      </c>
      <c r="Q284" t="s">
        <v>4166</v>
      </c>
      <c r="R284" t="s">
        <v>4167</v>
      </c>
      <c r="S284" t="s">
        <v>4168</v>
      </c>
      <c r="T284" t="s">
        <v>4169</v>
      </c>
      <c r="U284" t="s">
        <v>4170</v>
      </c>
      <c r="V284" t="s">
        <v>4171</v>
      </c>
      <c r="W284" t="s">
        <v>4172</v>
      </c>
      <c r="X284" t="s">
        <v>4173</v>
      </c>
      <c r="Y284" t="s">
        <v>4174</v>
      </c>
      <c r="Z284" t="s">
        <v>4175</v>
      </c>
      <c r="AA284" t="s">
        <v>4176</v>
      </c>
      <c r="AB284" t="s">
        <v>4177</v>
      </c>
      <c r="AC284" t="s">
        <v>4178</v>
      </c>
      <c r="AD284" t="s">
        <v>4179</v>
      </c>
      <c r="AE284" t="s">
        <v>4180</v>
      </c>
      <c r="AF284" t="s">
        <v>4181</v>
      </c>
      <c r="AG284" t="s">
        <v>4182</v>
      </c>
      <c r="AH284" t="s">
        <v>4183</v>
      </c>
      <c r="AI284" t="s">
        <v>4184</v>
      </c>
      <c r="AJ284" t="s">
        <v>4185</v>
      </c>
      <c r="AK284" t="s">
        <v>4186</v>
      </c>
      <c r="AL284" t="s">
        <v>4187</v>
      </c>
      <c r="AM284" t="s">
        <v>4188</v>
      </c>
      <c r="AN284" t="s">
        <v>4189</v>
      </c>
      <c r="AO284" t="s">
        <v>4190</v>
      </c>
      <c r="AP284" t="s">
        <v>4191</v>
      </c>
      <c r="AQ284" t="s">
        <v>4192</v>
      </c>
      <c r="AR284" t="s">
        <v>4193</v>
      </c>
      <c r="AS284" t="s">
        <v>4194</v>
      </c>
      <c r="AT284" t="s">
        <v>4195</v>
      </c>
      <c r="AU284" t="s">
        <v>4196</v>
      </c>
      <c r="AV284" t="s">
        <v>4197</v>
      </c>
      <c r="EO284">
        <f t="shared" si="4"/>
        <v>34</v>
      </c>
    </row>
    <row r="285" spans="1:145">
      <c r="A285" t="s">
        <v>4</v>
      </c>
      <c r="B285" t="s">
        <v>523</v>
      </c>
      <c r="C285" t="s">
        <v>2250</v>
      </c>
      <c r="D285">
        <v>-5.2534679000000001E-2</v>
      </c>
      <c r="E285">
        <v>1.4425424350395799</v>
      </c>
      <c r="F285">
        <v>0.58891548302648666</v>
      </c>
      <c r="G285">
        <v>0.964240759890437</v>
      </c>
      <c r="H285">
        <v>5</v>
      </c>
      <c r="I285">
        <v>0.52489284300000005</v>
      </c>
      <c r="J285" s="3" t="str">
        <f>IF('Pairwise comparsion'!I285&lt;'Filter parameters'!$B$1,"TRUE","FALSE")</f>
        <v>FALSE</v>
      </c>
      <c r="K285" s="3" t="str">
        <f>IF(ABS(D285)&gt;'Filter parameters'!$B$2,"TRUE","FALSE")</f>
        <v>FALSE</v>
      </c>
      <c r="L285" t="s">
        <v>2251</v>
      </c>
      <c r="M285" t="s">
        <v>1274</v>
      </c>
      <c r="N285" t="s">
        <v>524</v>
      </c>
      <c r="O285" t="s">
        <v>1274</v>
      </c>
      <c r="EO285">
        <f t="shared" si="4"/>
        <v>1</v>
      </c>
    </row>
    <row r="286" spans="1:145">
      <c r="A286" t="s">
        <v>4</v>
      </c>
      <c r="B286" t="s">
        <v>345</v>
      </c>
      <c r="C286" t="s">
        <v>2226</v>
      </c>
      <c r="D286">
        <v>-5.1956078000000003E-2</v>
      </c>
      <c r="E286">
        <v>3.7982231436440501</v>
      </c>
      <c r="F286">
        <v>1.4355934088588738</v>
      </c>
      <c r="G286">
        <v>0.96462755165423253</v>
      </c>
      <c r="H286">
        <v>10</v>
      </c>
      <c r="I286">
        <v>0.53587941100000003</v>
      </c>
      <c r="J286" s="3" t="str">
        <f>IF('Pairwise comparsion'!I286&lt;'Filter parameters'!$B$1,"TRUE","FALSE")</f>
        <v>FALSE</v>
      </c>
      <c r="K286" s="3" t="str">
        <f>IF(ABS(D286)&gt;'Filter parameters'!$B$2,"TRUE","FALSE")</f>
        <v>FALSE</v>
      </c>
      <c r="L286" t="s">
        <v>2227</v>
      </c>
      <c r="M286" t="s">
        <v>1185</v>
      </c>
      <c r="N286" t="s">
        <v>346</v>
      </c>
      <c r="O286" t="s">
        <v>4198</v>
      </c>
      <c r="P286" t="s">
        <v>4199</v>
      </c>
      <c r="EO286">
        <f t="shared" si="4"/>
        <v>2</v>
      </c>
    </row>
    <row r="287" spans="1:145">
      <c r="A287" t="s">
        <v>4</v>
      </c>
      <c r="B287" t="s">
        <v>857</v>
      </c>
      <c r="C287" t="s">
        <v>1920</v>
      </c>
      <c r="D287">
        <v>-4.2655917000000002E-2</v>
      </c>
      <c r="E287">
        <v>2.8746436460561999</v>
      </c>
      <c r="F287">
        <v>0.86673767090432963</v>
      </c>
      <c r="G287">
        <v>0.97086599385534611</v>
      </c>
      <c r="H287">
        <v>30</v>
      </c>
      <c r="I287">
        <v>0.52654752500000002</v>
      </c>
      <c r="J287" s="3" t="str">
        <f>IF('Pairwise comparsion'!I287&lt;'Filter parameters'!$B$1,"TRUE","FALSE")</f>
        <v>FALSE</v>
      </c>
      <c r="K287" s="3" t="str">
        <f>IF(ABS(D287)&gt;'Filter parameters'!$B$2,"TRUE","FALSE")</f>
        <v>FALSE</v>
      </c>
      <c r="L287" t="s">
        <v>1921</v>
      </c>
      <c r="M287" t="s">
        <v>1441</v>
      </c>
      <c r="N287" t="s">
        <v>858</v>
      </c>
      <c r="O287" t="s">
        <v>4200</v>
      </c>
      <c r="P287" t="s">
        <v>4201</v>
      </c>
      <c r="Q287" t="s">
        <v>4202</v>
      </c>
      <c r="R287" t="s">
        <v>4203</v>
      </c>
      <c r="S287" t="s">
        <v>4204</v>
      </c>
      <c r="T287" t="s">
        <v>4205</v>
      </c>
      <c r="EO287">
        <f t="shared" si="4"/>
        <v>6</v>
      </c>
    </row>
    <row r="288" spans="1:145">
      <c r="A288" t="s">
        <v>4</v>
      </c>
      <c r="B288" t="s">
        <v>355</v>
      </c>
      <c r="C288" t="s">
        <v>1568</v>
      </c>
      <c r="D288">
        <v>-3.7268267000000001E-2</v>
      </c>
      <c r="E288">
        <v>2.5176299685291799</v>
      </c>
      <c r="F288">
        <v>0.46751214841070654</v>
      </c>
      <c r="G288">
        <v>0.97449840751151995</v>
      </c>
      <c r="H288">
        <v>120</v>
      </c>
      <c r="I288">
        <v>0.50412997199999998</v>
      </c>
      <c r="J288" s="3" t="str">
        <f>IF('Pairwise comparsion'!I288&lt;'Filter parameters'!$B$1,"TRUE","FALSE")</f>
        <v>FALSE</v>
      </c>
      <c r="K288" s="3" t="str">
        <f>IF(ABS(D288)&gt;'Filter parameters'!$B$2,"TRUE","FALSE")</f>
        <v>FALSE</v>
      </c>
      <c r="L288" t="s">
        <v>1569</v>
      </c>
      <c r="M288" t="s">
        <v>1190</v>
      </c>
      <c r="N288" t="s">
        <v>356</v>
      </c>
      <c r="O288" t="s">
        <v>4206</v>
      </c>
      <c r="P288" t="s">
        <v>4207</v>
      </c>
      <c r="Q288" t="s">
        <v>4208</v>
      </c>
      <c r="R288" t="s">
        <v>4209</v>
      </c>
      <c r="S288" t="s">
        <v>4210</v>
      </c>
      <c r="T288" t="s">
        <v>4211</v>
      </c>
      <c r="U288" t="s">
        <v>4212</v>
      </c>
      <c r="V288" t="s">
        <v>4213</v>
      </c>
      <c r="W288" t="s">
        <v>4214</v>
      </c>
      <c r="X288" t="s">
        <v>4215</v>
      </c>
      <c r="Y288" t="s">
        <v>4216</v>
      </c>
      <c r="Z288" t="s">
        <v>4217</v>
      </c>
      <c r="AA288" t="s">
        <v>4218</v>
      </c>
      <c r="AB288" t="s">
        <v>4219</v>
      </c>
      <c r="AC288" t="s">
        <v>4220</v>
      </c>
      <c r="AD288" t="s">
        <v>4221</v>
      </c>
      <c r="AE288" t="s">
        <v>4222</v>
      </c>
      <c r="AF288" t="s">
        <v>4223</v>
      </c>
      <c r="AG288" t="s">
        <v>4224</v>
      </c>
      <c r="AH288" t="s">
        <v>4225</v>
      </c>
      <c r="AI288" t="s">
        <v>4226</v>
      </c>
      <c r="AJ288" t="s">
        <v>4227</v>
      </c>
      <c r="AK288" t="s">
        <v>4228</v>
      </c>
      <c r="AL288" t="s">
        <v>4229</v>
      </c>
      <c r="EO288">
        <f t="shared" si="4"/>
        <v>24</v>
      </c>
    </row>
    <row r="289" spans="1:145">
      <c r="A289" t="s">
        <v>4</v>
      </c>
      <c r="B289" t="s">
        <v>877</v>
      </c>
      <c r="C289" t="s">
        <v>1600</v>
      </c>
      <c r="D289">
        <v>-3.6041616999999998E-2</v>
      </c>
      <c r="E289">
        <v>1.68998544881208</v>
      </c>
      <c r="F289">
        <v>0.50954978498818559</v>
      </c>
      <c r="G289">
        <v>0.97532732614099815</v>
      </c>
      <c r="H289">
        <v>30</v>
      </c>
      <c r="I289">
        <v>0.51582564799999997</v>
      </c>
      <c r="J289" s="3" t="str">
        <f>IF('Pairwise comparsion'!I289&lt;'Filter parameters'!$B$1,"TRUE","FALSE")</f>
        <v>FALSE</v>
      </c>
      <c r="K289" s="3" t="str">
        <f>IF(ABS(D289)&gt;'Filter parameters'!$B$2,"TRUE","FALSE")</f>
        <v>FALSE</v>
      </c>
      <c r="L289" t="s">
        <v>1601</v>
      </c>
      <c r="M289" t="s">
        <v>1451</v>
      </c>
      <c r="N289" t="s">
        <v>878</v>
      </c>
      <c r="O289" t="s">
        <v>4230</v>
      </c>
      <c r="P289" t="s">
        <v>4231</v>
      </c>
      <c r="Q289" t="s">
        <v>4232</v>
      </c>
      <c r="R289" t="s">
        <v>4233</v>
      </c>
      <c r="S289" t="s">
        <v>4234</v>
      </c>
      <c r="T289" t="s">
        <v>4235</v>
      </c>
      <c r="EO289">
        <f t="shared" si="4"/>
        <v>6</v>
      </c>
    </row>
    <row r="290" spans="1:145">
      <c r="A290" t="s">
        <v>4</v>
      </c>
      <c r="B290" t="s">
        <v>7</v>
      </c>
      <c r="C290" t="s">
        <v>1724</v>
      </c>
      <c r="D290">
        <v>-2.8341472999999999E-2</v>
      </c>
      <c r="E290">
        <v>3.5441487504167299</v>
      </c>
      <c r="F290">
        <v>1.2530458074767492</v>
      </c>
      <c r="G290">
        <v>0.98054688984979077</v>
      </c>
      <c r="H290">
        <v>15</v>
      </c>
      <c r="I290">
        <v>0.538195278</v>
      </c>
      <c r="J290" s="3" t="str">
        <f>IF('Pairwise comparsion'!I290&lt;'Filter parameters'!$B$1,"TRUE","FALSE")</f>
        <v>FALSE</v>
      </c>
      <c r="K290" s="3" t="str">
        <f>IF(ABS(D290)&gt;'Filter parameters'!$B$2,"TRUE","FALSE")</f>
        <v>FALSE</v>
      </c>
      <c r="L290" t="s">
        <v>1725</v>
      </c>
      <c r="M290" t="s">
        <v>1016</v>
      </c>
      <c r="N290" t="s">
        <v>8</v>
      </c>
      <c r="O290" t="s">
        <v>4236</v>
      </c>
      <c r="P290" t="s">
        <v>4237</v>
      </c>
      <c r="Q290" t="s">
        <v>4238</v>
      </c>
      <c r="EO290">
        <f t="shared" si="4"/>
        <v>3</v>
      </c>
    </row>
    <row r="291" spans="1:145">
      <c r="A291" t="s">
        <v>4</v>
      </c>
      <c r="B291" t="s">
        <v>383</v>
      </c>
      <c r="C291" t="s">
        <v>2372</v>
      </c>
      <c r="D291">
        <v>-2.0250840999999999E-2</v>
      </c>
      <c r="E291">
        <v>3.8226400741645801</v>
      </c>
      <c r="F291">
        <v>1.4448221411355686</v>
      </c>
      <c r="G291">
        <v>0.98606124338379986</v>
      </c>
      <c r="H291">
        <v>10</v>
      </c>
      <c r="I291">
        <v>0.53993081300000001</v>
      </c>
      <c r="J291" s="3" t="str">
        <f>IF('Pairwise comparsion'!I291&lt;'Filter parameters'!$B$1,"TRUE","FALSE")</f>
        <v>FALSE</v>
      </c>
      <c r="K291" s="3" t="str">
        <f>IF(ABS(D291)&gt;'Filter parameters'!$B$2,"TRUE","FALSE")</f>
        <v>FALSE</v>
      </c>
      <c r="L291" t="s">
        <v>2373</v>
      </c>
      <c r="M291" t="s">
        <v>1204</v>
      </c>
      <c r="N291" t="s">
        <v>384</v>
      </c>
      <c r="O291" t="s">
        <v>4239</v>
      </c>
      <c r="P291" t="s">
        <v>4240</v>
      </c>
      <c r="EO291">
        <f t="shared" si="4"/>
        <v>2</v>
      </c>
    </row>
    <row r="292" spans="1:145">
      <c r="A292" t="s">
        <v>4</v>
      </c>
      <c r="B292" t="s">
        <v>251</v>
      </c>
      <c r="C292" t="s">
        <v>1944</v>
      </c>
      <c r="D292">
        <v>-1.0764030000000001E-2</v>
      </c>
      <c r="E292">
        <v>3.0257114498528699</v>
      </c>
      <c r="F292">
        <v>1.0085704832842899</v>
      </c>
      <c r="G292">
        <v>0.99256670754617871</v>
      </c>
      <c r="H292">
        <v>20</v>
      </c>
      <c r="I292">
        <v>0.53993081300000001</v>
      </c>
      <c r="J292" s="3" t="str">
        <f>IF('Pairwise comparsion'!I292&lt;'Filter parameters'!$B$1,"TRUE","FALSE")</f>
        <v>FALSE</v>
      </c>
      <c r="K292" s="3" t="str">
        <f>IF(ABS(D292)&gt;'Filter parameters'!$B$2,"TRUE","FALSE")</f>
        <v>FALSE</v>
      </c>
      <c r="L292" t="s">
        <v>1945</v>
      </c>
      <c r="M292" t="s">
        <v>1138</v>
      </c>
      <c r="N292" t="s">
        <v>252</v>
      </c>
      <c r="O292" t="s">
        <v>4241</v>
      </c>
      <c r="P292" t="s">
        <v>4242</v>
      </c>
      <c r="Q292" t="s">
        <v>4243</v>
      </c>
      <c r="R292" t="s">
        <v>4244</v>
      </c>
      <c r="EO292">
        <f t="shared" si="4"/>
        <v>4</v>
      </c>
    </row>
    <row r="293" spans="1:145">
      <c r="A293" t="s">
        <v>4</v>
      </c>
      <c r="B293" t="s">
        <v>291</v>
      </c>
      <c r="C293" t="s">
        <v>1976</v>
      </c>
      <c r="D293">
        <v>-9.4237620000000005E-3</v>
      </c>
      <c r="E293">
        <v>7.3742435476359303</v>
      </c>
      <c r="F293">
        <v>3.0105223217865413</v>
      </c>
      <c r="G293">
        <v>0.99348923342899353</v>
      </c>
      <c r="H293">
        <v>5</v>
      </c>
      <c r="I293">
        <v>0.54146530699999995</v>
      </c>
      <c r="J293" s="3" t="str">
        <f>IF('Pairwise comparsion'!I293&lt;'Filter parameters'!$B$1,"TRUE","FALSE")</f>
        <v>FALSE</v>
      </c>
      <c r="K293" s="3" t="str">
        <f>IF(ABS(D293)&gt;'Filter parameters'!$B$2,"TRUE","FALSE")</f>
        <v>FALSE</v>
      </c>
      <c r="L293" t="s">
        <v>1977</v>
      </c>
      <c r="M293" t="s">
        <v>1158</v>
      </c>
      <c r="N293" t="s">
        <v>292</v>
      </c>
      <c r="O293" t="s">
        <v>1158</v>
      </c>
      <c r="EO293">
        <f t="shared" si="4"/>
        <v>1</v>
      </c>
    </row>
    <row r="294" spans="1:145">
      <c r="A294" t="s">
        <v>4</v>
      </c>
      <c r="B294" t="s">
        <v>695</v>
      </c>
      <c r="C294" t="s">
        <v>2266</v>
      </c>
      <c r="D294">
        <v>-8.4910899999999997E-3</v>
      </c>
      <c r="E294">
        <v>2.9293937145478699</v>
      </c>
      <c r="F294">
        <v>1.1959199760597534</v>
      </c>
      <c r="G294">
        <v>0.99413171097426634</v>
      </c>
      <c r="H294">
        <v>5</v>
      </c>
      <c r="I294">
        <v>0.54146530699999995</v>
      </c>
      <c r="J294" s="3" t="str">
        <f>IF('Pairwise comparsion'!I294&lt;'Filter parameters'!$B$1,"TRUE","FALSE")</f>
        <v>FALSE</v>
      </c>
      <c r="K294" s="3" t="str">
        <f>IF(ABS(D294)&gt;'Filter parameters'!$B$2,"TRUE","FALSE")</f>
        <v>FALSE</v>
      </c>
      <c r="L294" t="s">
        <v>2267</v>
      </c>
      <c r="M294" t="s">
        <v>1360</v>
      </c>
      <c r="N294" t="s">
        <v>696</v>
      </c>
      <c r="O294" t="s">
        <v>1360</v>
      </c>
      <c r="EO294">
        <f t="shared" si="4"/>
        <v>1</v>
      </c>
    </row>
    <row r="295" spans="1:145">
      <c r="A295" t="s">
        <v>4</v>
      </c>
      <c r="B295" t="s">
        <v>661</v>
      </c>
      <c r="C295" t="s">
        <v>2404</v>
      </c>
      <c r="D295">
        <v>-3.4386550000000001E-3</v>
      </c>
      <c r="E295">
        <v>6.1891417829161401</v>
      </c>
      <c r="F295">
        <v>2.5267065523139798</v>
      </c>
      <c r="G295">
        <v>0.99761934424825416</v>
      </c>
      <c r="H295">
        <v>5</v>
      </c>
      <c r="I295">
        <v>0.54146530699999995</v>
      </c>
      <c r="J295" s="3" t="str">
        <f>IF('Pairwise comparsion'!I295&lt;'Filter parameters'!$B$1,"TRUE","FALSE")</f>
        <v>FALSE</v>
      </c>
      <c r="K295" s="3" t="str">
        <f>IF(ABS(D295)&gt;'Filter parameters'!$B$2,"TRUE","FALSE")</f>
        <v>FALSE</v>
      </c>
      <c r="L295" t="s">
        <v>2405</v>
      </c>
      <c r="M295" t="s">
        <v>1343</v>
      </c>
      <c r="N295" t="s">
        <v>662</v>
      </c>
      <c r="O295" t="s">
        <v>1343</v>
      </c>
      <c r="EO295">
        <f t="shared" si="4"/>
        <v>1</v>
      </c>
    </row>
    <row r="296" spans="1:145">
      <c r="A296" t="s">
        <v>4</v>
      </c>
      <c r="B296" t="s">
        <v>25</v>
      </c>
      <c r="C296" t="s">
        <v>1792</v>
      </c>
      <c r="D296">
        <v>1.776103E-3</v>
      </c>
      <c r="E296">
        <v>2.66925261577809</v>
      </c>
      <c r="F296">
        <v>0.31029431379496608</v>
      </c>
      <c r="G296">
        <v>1.0012318589024813</v>
      </c>
      <c r="H296">
        <v>345</v>
      </c>
      <c r="I296">
        <v>0.54033114500000001</v>
      </c>
      <c r="J296" s="3" t="str">
        <f>IF('Pairwise comparsion'!I296&lt;'Filter parameters'!$B$1,"TRUE","FALSE")</f>
        <v>FALSE</v>
      </c>
      <c r="K296" s="3" t="str">
        <f>IF(ABS(D296)&gt;'Filter parameters'!$B$2,"TRUE","FALSE")</f>
        <v>FALSE</v>
      </c>
      <c r="L296" t="s">
        <v>1793</v>
      </c>
      <c r="M296" t="s">
        <v>1025</v>
      </c>
      <c r="N296" t="s">
        <v>26</v>
      </c>
      <c r="O296" t="s">
        <v>4245</v>
      </c>
      <c r="P296" t="s">
        <v>4246</v>
      </c>
      <c r="Q296" t="s">
        <v>4247</v>
      </c>
      <c r="R296" t="s">
        <v>4248</v>
      </c>
      <c r="S296" t="s">
        <v>4249</v>
      </c>
      <c r="T296" t="s">
        <v>4250</v>
      </c>
      <c r="U296" t="s">
        <v>4251</v>
      </c>
      <c r="V296" t="s">
        <v>4252</v>
      </c>
      <c r="W296" t="s">
        <v>4253</v>
      </c>
      <c r="X296" t="s">
        <v>4254</v>
      </c>
      <c r="Y296" t="s">
        <v>4255</v>
      </c>
      <c r="Z296" t="s">
        <v>4256</v>
      </c>
      <c r="AA296" t="s">
        <v>4257</v>
      </c>
      <c r="AB296" t="s">
        <v>4258</v>
      </c>
      <c r="AC296" t="s">
        <v>4259</v>
      </c>
      <c r="AD296" t="s">
        <v>4260</v>
      </c>
      <c r="AE296" t="s">
        <v>4261</v>
      </c>
      <c r="AF296" t="s">
        <v>4262</v>
      </c>
      <c r="AG296" t="s">
        <v>4263</v>
      </c>
      <c r="AH296" t="s">
        <v>4264</v>
      </c>
      <c r="AI296" t="s">
        <v>4265</v>
      </c>
      <c r="AJ296" t="s">
        <v>4266</v>
      </c>
      <c r="AK296" t="s">
        <v>4267</v>
      </c>
      <c r="AL296" t="s">
        <v>4268</v>
      </c>
      <c r="AM296" t="s">
        <v>4269</v>
      </c>
      <c r="AN296" t="s">
        <v>4270</v>
      </c>
      <c r="AO296" t="s">
        <v>4271</v>
      </c>
      <c r="AP296" t="s">
        <v>4272</v>
      </c>
      <c r="AQ296" t="s">
        <v>4273</v>
      </c>
      <c r="AR296" t="s">
        <v>4274</v>
      </c>
      <c r="AS296" t="s">
        <v>4275</v>
      </c>
      <c r="AT296" t="s">
        <v>4276</v>
      </c>
      <c r="AU296" t="s">
        <v>4277</v>
      </c>
      <c r="AV296" t="s">
        <v>4278</v>
      </c>
      <c r="AW296" t="s">
        <v>4279</v>
      </c>
      <c r="AX296" t="s">
        <v>4280</v>
      </c>
      <c r="AY296" t="s">
        <v>4281</v>
      </c>
      <c r="AZ296" t="s">
        <v>4282</v>
      </c>
      <c r="BA296" t="s">
        <v>4283</v>
      </c>
      <c r="BB296" t="s">
        <v>4284</v>
      </c>
      <c r="BC296" t="s">
        <v>4285</v>
      </c>
      <c r="BD296" t="s">
        <v>4286</v>
      </c>
      <c r="BE296" t="s">
        <v>4287</v>
      </c>
      <c r="BF296" t="s">
        <v>4288</v>
      </c>
      <c r="BG296" t="s">
        <v>4289</v>
      </c>
      <c r="BH296" t="s">
        <v>4290</v>
      </c>
      <c r="BI296" t="s">
        <v>4291</v>
      </c>
      <c r="BJ296" t="s">
        <v>4292</v>
      </c>
      <c r="BK296" t="s">
        <v>4293</v>
      </c>
      <c r="BL296" t="s">
        <v>4294</v>
      </c>
      <c r="BM296" t="s">
        <v>4295</v>
      </c>
      <c r="BN296" t="s">
        <v>4296</v>
      </c>
      <c r="BO296" t="s">
        <v>4297</v>
      </c>
      <c r="BP296" t="s">
        <v>4298</v>
      </c>
      <c r="BQ296" t="s">
        <v>4299</v>
      </c>
      <c r="BR296" t="s">
        <v>4300</v>
      </c>
      <c r="BS296" t="s">
        <v>4301</v>
      </c>
      <c r="BT296" t="s">
        <v>4302</v>
      </c>
      <c r="BU296" t="s">
        <v>4303</v>
      </c>
      <c r="BV296" t="s">
        <v>4304</v>
      </c>
      <c r="BW296" t="s">
        <v>4305</v>
      </c>
      <c r="BX296" t="s">
        <v>4306</v>
      </c>
      <c r="BY296" t="s">
        <v>4307</v>
      </c>
      <c r="BZ296" t="s">
        <v>4308</v>
      </c>
      <c r="CA296" t="s">
        <v>4309</v>
      </c>
      <c r="CB296" t="s">
        <v>4310</v>
      </c>
      <c r="CC296" t="s">
        <v>4311</v>
      </c>
      <c r="CD296" t="s">
        <v>4312</v>
      </c>
      <c r="CE296" t="s">
        <v>4313</v>
      </c>
      <c r="EO296">
        <f t="shared" si="4"/>
        <v>69</v>
      </c>
    </row>
    <row r="297" spans="1:145">
      <c r="A297" t="s">
        <v>4</v>
      </c>
      <c r="B297" t="s">
        <v>213</v>
      </c>
      <c r="C297" t="s">
        <v>2352</v>
      </c>
      <c r="D297">
        <v>8.0128209999999998E-3</v>
      </c>
      <c r="E297">
        <v>0.79365495969187205</v>
      </c>
      <c r="F297">
        <v>0.3240082805123729</v>
      </c>
      <c r="G297">
        <v>1.0055695166941661</v>
      </c>
      <c r="H297">
        <v>5</v>
      </c>
      <c r="I297">
        <v>0.53583950499999999</v>
      </c>
      <c r="J297" s="3" t="str">
        <f>IF('Pairwise comparsion'!I297&lt;'Filter parameters'!$B$1,"TRUE","FALSE")</f>
        <v>FALSE</v>
      </c>
      <c r="K297" s="3" t="str">
        <f>IF(ABS(D297)&gt;'Filter parameters'!$B$2,"TRUE","FALSE")</f>
        <v>FALSE</v>
      </c>
      <c r="L297" t="s">
        <v>2353</v>
      </c>
      <c r="M297" t="s">
        <v>1119</v>
      </c>
      <c r="N297" t="s">
        <v>214</v>
      </c>
      <c r="O297" t="s">
        <v>1119</v>
      </c>
      <c r="EO297">
        <f t="shared" si="4"/>
        <v>1</v>
      </c>
    </row>
    <row r="298" spans="1:145">
      <c r="A298" t="s">
        <v>4</v>
      </c>
      <c r="B298" t="s">
        <v>353</v>
      </c>
      <c r="C298" t="s">
        <v>1638</v>
      </c>
      <c r="D298">
        <v>1.5699952E-2</v>
      </c>
      <c r="E298">
        <v>2.0190841618187099</v>
      </c>
      <c r="F298">
        <v>0.47590270086945546</v>
      </c>
      <c r="G298">
        <v>1.0109418059119883</v>
      </c>
      <c r="H298">
        <v>65</v>
      </c>
      <c r="I298">
        <v>0.531295662</v>
      </c>
      <c r="J298" s="3" t="str">
        <f>IF('Pairwise comparsion'!I298&lt;'Filter parameters'!$B$1,"TRUE","FALSE")</f>
        <v>FALSE</v>
      </c>
      <c r="K298" s="3" t="str">
        <f>IF(ABS(D298)&gt;'Filter parameters'!$B$2,"TRUE","FALSE")</f>
        <v>FALSE</v>
      </c>
      <c r="L298" t="s">
        <v>1639</v>
      </c>
      <c r="M298" t="s">
        <v>1189</v>
      </c>
      <c r="N298" t="s">
        <v>354</v>
      </c>
      <c r="O298" t="s">
        <v>4314</v>
      </c>
      <c r="P298" t="s">
        <v>4315</v>
      </c>
      <c r="Q298" t="s">
        <v>4316</v>
      </c>
      <c r="R298" t="s">
        <v>4317</v>
      </c>
      <c r="S298" t="s">
        <v>4318</v>
      </c>
      <c r="T298" t="s">
        <v>4319</v>
      </c>
      <c r="U298" t="s">
        <v>4320</v>
      </c>
      <c r="V298" t="s">
        <v>4321</v>
      </c>
      <c r="W298" t="s">
        <v>4322</v>
      </c>
      <c r="X298" t="s">
        <v>4323</v>
      </c>
      <c r="Y298" t="s">
        <v>4324</v>
      </c>
      <c r="Z298" t="s">
        <v>4325</v>
      </c>
      <c r="AA298" t="s">
        <v>4326</v>
      </c>
      <c r="EO298">
        <f t="shared" si="4"/>
        <v>13</v>
      </c>
    </row>
    <row r="299" spans="1:145">
      <c r="A299" t="s">
        <v>4</v>
      </c>
      <c r="B299" t="s">
        <v>679</v>
      </c>
      <c r="C299" t="s">
        <v>1930</v>
      </c>
      <c r="D299">
        <v>1.9747065000000001E-2</v>
      </c>
      <c r="E299">
        <v>2.6046208431415101</v>
      </c>
      <c r="F299">
        <v>0.98445414436682988</v>
      </c>
      <c r="G299">
        <v>1.0137817267978033</v>
      </c>
      <c r="H299">
        <v>10</v>
      </c>
      <c r="I299">
        <v>0.53993081300000001</v>
      </c>
      <c r="J299" s="3" t="str">
        <f>IF('Pairwise comparsion'!I299&lt;'Filter parameters'!$B$1,"TRUE","FALSE")</f>
        <v>FALSE</v>
      </c>
      <c r="K299" s="3" t="str">
        <f>IF(ABS(D299)&gt;'Filter parameters'!$B$2,"TRUE","FALSE")</f>
        <v>FALSE</v>
      </c>
      <c r="L299" t="s">
        <v>1931</v>
      </c>
      <c r="M299" t="s">
        <v>1352</v>
      </c>
      <c r="N299" t="s">
        <v>680</v>
      </c>
      <c r="O299" t="s">
        <v>4327</v>
      </c>
      <c r="P299" t="s">
        <v>4328</v>
      </c>
      <c r="EO299">
        <f t="shared" si="4"/>
        <v>2</v>
      </c>
    </row>
    <row r="300" spans="1:145">
      <c r="A300" t="s">
        <v>4</v>
      </c>
      <c r="B300" t="s">
        <v>613</v>
      </c>
      <c r="C300" t="s">
        <v>2462</v>
      </c>
      <c r="D300">
        <v>2.4511241E-2</v>
      </c>
      <c r="E300">
        <v>1.43518927877612</v>
      </c>
      <c r="F300">
        <v>0.58591356955241558</v>
      </c>
      <c r="G300">
        <v>1.0171350467592646</v>
      </c>
      <c r="H300">
        <v>5</v>
      </c>
      <c r="I300">
        <v>0.53659862599999997</v>
      </c>
      <c r="J300" s="3" t="str">
        <f>IF('Pairwise comparsion'!I300&lt;'Filter parameters'!$B$1,"TRUE","FALSE")</f>
        <v>FALSE</v>
      </c>
      <c r="K300" s="3" t="str">
        <f>IF(ABS(D300)&gt;'Filter parameters'!$B$2,"TRUE","FALSE")</f>
        <v>FALSE</v>
      </c>
      <c r="L300" t="s">
        <v>2463</v>
      </c>
      <c r="M300" t="s">
        <v>1319</v>
      </c>
      <c r="N300" t="s">
        <v>614</v>
      </c>
      <c r="O300" t="s">
        <v>1319</v>
      </c>
      <c r="EO300">
        <f t="shared" si="4"/>
        <v>1</v>
      </c>
    </row>
    <row r="301" spans="1:145">
      <c r="A301" t="s">
        <v>4</v>
      </c>
      <c r="B301" t="s">
        <v>875</v>
      </c>
      <c r="C301" t="s">
        <v>2152</v>
      </c>
      <c r="D301">
        <v>2.9515897999999999E-2</v>
      </c>
      <c r="E301">
        <v>1.5302732291338801</v>
      </c>
      <c r="F301">
        <v>0.46139473888751237</v>
      </c>
      <c r="G301">
        <v>1.0206695785440352</v>
      </c>
      <c r="H301">
        <v>30</v>
      </c>
      <c r="I301">
        <v>0.51771569399999995</v>
      </c>
      <c r="J301" s="3" t="str">
        <f>IF('Pairwise comparsion'!I301&lt;'Filter parameters'!$B$1,"TRUE","FALSE")</f>
        <v>FALSE</v>
      </c>
      <c r="K301" s="3" t="str">
        <f>IF(ABS(D301)&gt;'Filter parameters'!$B$2,"TRUE","FALSE")</f>
        <v>FALSE</v>
      </c>
      <c r="L301" t="s">
        <v>2153</v>
      </c>
      <c r="M301" t="s">
        <v>1450</v>
      </c>
      <c r="N301" t="s">
        <v>876</v>
      </c>
      <c r="O301" t="s">
        <v>4329</v>
      </c>
      <c r="P301" t="s">
        <v>4330</v>
      </c>
      <c r="Q301" t="s">
        <v>4331</v>
      </c>
      <c r="R301" t="s">
        <v>4332</v>
      </c>
      <c r="S301" t="s">
        <v>4333</v>
      </c>
      <c r="T301" t="s">
        <v>4334</v>
      </c>
      <c r="EO301">
        <f t="shared" si="4"/>
        <v>6</v>
      </c>
    </row>
    <row r="302" spans="1:145">
      <c r="A302" t="s">
        <v>4</v>
      </c>
      <c r="B302" t="s">
        <v>765</v>
      </c>
      <c r="C302" t="s">
        <v>2058</v>
      </c>
      <c r="D302">
        <v>3.0147910999999999E-2</v>
      </c>
      <c r="E302">
        <v>2.95505930691824</v>
      </c>
      <c r="F302">
        <v>1.1169074336503648</v>
      </c>
      <c r="G302">
        <v>1.0211168094151486</v>
      </c>
      <c r="H302">
        <v>10</v>
      </c>
      <c r="I302">
        <v>0.53705163199999995</v>
      </c>
      <c r="J302" s="3" t="str">
        <f>IF('Pairwise comparsion'!I302&lt;'Filter parameters'!$B$1,"TRUE","FALSE")</f>
        <v>FALSE</v>
      </c>
      <c r="K302" s="3" t="str">
        <f>IF(ABS(D302)&gt;'Filter parameters'!$B$2,"TRUE","FALSE")</f>
        <v>FALSE</v>
      </c>
      <c r="L302" t="s">
        <v>2059</v>
      </c>
      <c r="M302" t="s">
        <v>1395</v>
      </c>
      <c r="N302" t="s">
        <v>766</v>
      </c>
      <c r="O302" t="s">
        <v>4335</v>
      </c>
      <c r="P302" t="s">
        <v>4336</v>
      </c>
      <c r="EO302">
        <f t="shared" si="4"/>
        <v>2</v>
      </c>
    </row>
    <row r="303" spans="1:145">
      <c r="A303" t="s">
        <v>4</v>
      </c>
      <c r="B303" t="s">
        <v>609</v>
      </c>
      <c r="C303" t="s">
        <v>2048</v>
      </c>
      <c r="D303">
        <v>3.8260041000000002E-2</v>
      </c>
      <c r="E303">
        <v>1.0327441012409699</v>
      </c>
      <c r="F303">
        <v>0.42161601381826469</v>
      </c>
      <c r="G303">
        <v>1.0268746197871379</v>
      </c>
      <c r="H303">
        <v>5</v>
      </c>
      <c r="I303">
        <v>0.53153444599999999</v>
      </c>
      <c r="J303" s="3" t="str">
        <f>IF('Pairwise comparsion'!I303&lt;'Filter parameters'!$B$1,"TRUE","FALSE")</f>
        <v>FALSE</v>
      </c>
      <c r="K303" s="3" t="str">
        <f>IF(ABS(D303)&gt;'Filter parameters'!$B$2,"TRUE","FALSE")</f>
        <v>FALSE</v>
      </c>
      <c r="L303" t="s">
        <v>2049</v>
      </c>
      <c r="M303" t="s">
        <v>1317</v>
      </c>
      <c r="N303" t="s">
        <v>610</v>
      </c>
      <c r="O303" t="s">
        <v>1317</v>
      </c>
      <c r="EO303">
        <f t="shared" si="4"/>
        <v>1</v>
      </c>
    </row>
    <row r="304" spans="1:145">
      <c r="A304" t="s">
        <v>4</v>
      </c>
      <c r="B304" t="s">
        <v>811</v>
      </c>
      <c r="C304" t="s">
        <v>1630</v>
      </c>
      <c r="D304">
        <v>4.0870188000000002E-2</v>
      </c>
      <c r="E304">
        <v>2.8368742031410301</v>
      </c>
      <c r="F304">
        <v>1.0722376631836708</v>
      </c>
      <c r="G304">
        <v>1.0287341394432226</v>
      </c>
      <c r="H304">
        <v>10</v>
      </c>
      <c r="I304">
        <v>0.53639568999999998</v>
      </c>
      <c r="J304" s="3" t="str">
        <f>IF('Pairwise comparsion'!I304&lt;'Filter parameters'!$B$1,"TRUE","FALSE")</f>
        <v>FALSE</v>
      </c>
      <c r="K304" s="3" t="str">
        <f>IF(ABS(D304)&gt;'Filter parameters'!$B$2,"TRUE","FALSE")</f>
        <v>FALSE</v>
      </c>
      <c r="L304" t="s">
        <v>1631</v>
      </c>
      <c r="M304" t="s">
        <v>1418</v>
      </c>
      <c r="N304" t="s">
        <v>812</v>
      </c>
      <c r="O304" t="s">
        <v>4337</v>
      </c>
      <c r="P304" t="s">
        <v>4338</v>
      </c>
      <c r="EO304">
        <f t="shared" si="4"/>
        <v>2</v>
      </c>
    </row>
    <row r="305" spans="1:145">
      <c r="A305" t="s">
        <v>4</v>
      </c>
      <c r="B305" t="s">
        <v>371</v>
      </c>
      <c r="C305" t="s">
        <v>1818</v>
      </c>
      <c r="D305">
        <v>6.7659392999999998E-2</v>
      </c>
      <c r="E305">
        <v>1.15309623962879</v>
      </c>
      <c r="F305">
        <v>0.40768108520111279</v>
      </c>
      <c r="G305">
        <v>1.0480150196218041</v>
      </c>
      <c r="H305">
        <v>15</v>
      </c>
      <c r="I305">
        <v>0.47024145099999998</v>
      </c>
      <c r="J305" s="3" t="str">
        <f>IF('Pairwise comparsion'!I305&lt;'Filter parameters'!$B$1,"TRUE","FALSE")</f>
        <v>FALSE</v>
      </c>
      <c r="K305" s="3" t="str">
        <f>IF(ABS(D305)&gt;'Filter parameters'!$B$2,"TRUE","FALSE")</f>
        <v>FALSE</v>
      </c>
      <c r="L305" t="s">
        <v>1819</v>
      </c>
      <c r="M305" t="s">
        <v>1198</v>
      </c>
      <c r="N305" t="s">
        <v>372</v>
      </c>
      <c r="O305" t="s">
        <v>4339</v>
      </c>
      <c r="P305" t="s">
        <v>4340</v>
      </c>
      <c r="Q305" t="s">
        <v>4341</v>
      </c>
      <c r="EO305">
        <f t="shared" si="4"/>
        <v>3</v>
      </c>
    </row>
    <row r="306" spans="1:145">
      <c r="A306" t="s">
        <v>4</v>
      </c>
      <c r="B306" t="s">
        <v>173</v>
      </c>
      <c r="C306" t="s">
        <v>1892</v>
      </c>
      <c r="D306">
        <v>7.1533872999999998E-2</v>
      </c>
      <c r="E306">
        <v>2.29061588085233</v>
      </c>
      <c r="F306">
        <v>0.72435634280462369</v>
      </c>
      <c r="G306">
        <v>1.0508333356406012</v>
      </c>
      <c r="H306">
        <v>25</v>
      </c>
      <c r="I306">
        <v>0.50687771800000003</v>
      </c>
      <c r="J306" s="3" t="str">
        <f>IF('Pairwise comparsion'!I306&lt;'Filter parameters'!$B$1,"TRUE","FALSE")</f>
        <v>FALSE</v>
      </c>
      <c r="K306" s="3" t="str">
        <f>IF(ABS(D306)&gt;'Filter parameters'!$B$2,"TRUE","FALSE")</f>
        <v>FALSE</v>
      </c>
      <c r="L306" t="s">
        <v>1893</v>
      </c>
      <c r="M306" t="s">
        <v>1099</v>
      </c>
      <c r="N306" t="s">
        <v>174</v>
      </c>
      <c r="O306" t="s">
        <v>4342</v>
      </c>
      <c r="P306" t="s">
        <v>4343</v>
      </c>
      <c r="Q306" t="s">
        <v>4344</v>
      </c>
      <c r="R306" t="s">
        <v>4345</v>
      </c>
      <c r="S306" t="s">
        <v>4346</v>
      </c>
      <c r="EO306">
        <f t="shared" si="4"/>
        <v>5</v>
      </c>
    </row>
    <row r="307" spans="1:145">
      <c r="A307" t="s">
        <v>4</v>
      </c>
      <c r="B307" t="s">
        <v>71</v>
      </c>
      <c r="C307" t="s">
        <v>2154</v>
      </c>
      <c r="D307">
        <v>7.1648936999999996E-2</v>
      </c>
      <c r="E307">
        <v>2.5651425074100001</v>
      </c>
      <c r="F307">
        <v>0.85504750247000005</v>
      </c>
      <c r="G307">
        <v>1.0509171495481995</v>
      </c>
      <c r="H307">
        <v>20</v>
      </c>
      <c r="I307">
        <v>0.51582564799999997</v>
      </c>
      <c r="J307" s="3" t="str">
        <f>IF('Pairwise comparsion'!I307&lt;'Filter parameters'!$B$1,"TRUE","FALSE")</f>
        <v>FALSE</v>
      </c>
      <c r="K307" s="3" t="str">
        <f>IF(ABS(D307)&gt;'Filter parameters'!$B$2,"TRUE","FALSE")</f>
        <v>FALSE</v>
      </c>
      <c r="L307" t="s">
        <v>2155</v>
      </c>
      <c r="M307" t="s">
        <v>1048</v>
      </c>
      <c r="N307" t="s">
        <v>72</v>
      </c>
      <c r="O307" t="s">
        <v>4347</v>
      </c>
      <c r="P307" t="s">
        <v>4348</v>
      </c>
      <c r="Q307" t="s">
        <v>4349</v>
      </c>
      <c r="R307" t="s">
        <v>4350</v>
      </c>
      <c r="EO307">
        <f t="shared" si="4"/>
        <v>4</v>
      </c>
    </row>
    <row r="308" spans="1:145">
      <c r="A308" t="s">
        <v>4</v>
      </c>
      <c r="B308" t="s">
        <v>537</v>
      </c>
      <c r="C308" t="s">
        <v>2312</v>
      </c>
      <c r="D308">
        <v>7.4492410999999994E-2</v>
      </c>
      <c r="E308">
        <v>5.0161860389017399</v>
      </c>
      <c r="F308">
        <v>1.254046509725435</v>
      </c>
      <c r="G308">
        <v>1.0529904930386551</v>
      </c>
      <c r="H308">
        <v>55</v>
      </c>
      <c r="I308">
        <v>0.51582564799999997</v>
      </c>
      <c r="J308" s="3" t="str">
        <f>IF('Pairwise comparsion'!I308&lt;'Filter parameters'!$B$1,"TRUE","FALSE")</f>
        <v>FALSE</v>
      </c>
      <c r="K308" s="3" t="str">
        <f>IF(ABS(D308)&gt;'Filter parameters'!$B$2,"TRUE","FALSE")</f>
        <v>FALSE</v>
      </c>
      <c r="L308" t="s">
        <v>2313</v>
      </c>
      <c r="M308" t="s">
        <v>1281</v>
      </c>
      <c r="N308" t="s">
        <v>538</v>
      </c>
      <c r="O308" t="s">
        <v>4351</v>
      </c>
      <c r="P308" t="s">
        <v>4352</v>
      </c>
      <c r="Q308" t="s">
        <v>4353</v>
      </c>
      <c r="R308" t="s">
        <v>4354</v>
      </c>
      <c r="S308" t="s">
        <v>4355</v>
      </c>
      <c r="T308" t="s">
        <v>4356</v>
      </c>
      <c r="U308" t="s">
        <v>4357</v>
      </c>
      <c r="V308" t="s">
        <v>4358</v>
      </c>
      <c r="W308" t="s">
        <v>4359</v>
      </c>
      <c r="X308" t="s">
        <v>4360</v>
      </c>
      <c r="Y308" t="s">
        <v>4361</v>
      </c>
      <c r="EO308">
        <f t="shared" si="4"/>
        <v>11</v>
      </c>
    </row>
    <row r="309" spans="1:145">
      <c r="A309" t="s">
        <v>4</v>
      </c>
      <c r="B309" t="s">
        <v>435</v>
      </c>
      <c r="C309" t="s">
        <v>1992</v>
      </c>
      <c r="D309">
        <v>8.2201417999999998E-2</v>
      </c>
      <c r="E309">
        <v>1.9922106079814299</v>
      </c>
      <c r="F309">
        <v>0.62999230999701405</v>
      </c>
      <c r="G309">
        <v>1.0586321826521867</v>
      </c>
      <c r="H309">
        <v>25</v>
      </c>
      <c r="I309">
        <v>0.49576468899999998</v>
      </c>
      <c r="J309" s="3" t="str">
        <f>IF('Pairwise comparsion'!I309&lt;'Filter parameters'!$B$1,"TRUE","FALSE")</f>
        <v>FALSE</v>
      </c>
      <c r="K309" s="3" t="str">
        <f>IF(ABS(D309)&gt;'Filter parameters'!$B$2,"TRUE","FALSE")</f>
        <v>FALSE</v>
      </c>
      <c r="L309" t="s">
        <v>1993</v>
      </c>
      <c r="M309" t="s">
        <v>1230</v>
      </c>
      <c r="N309" t="s">
        <v>436</v>
      </c>
      <c r="O309" t="s">
        <v>4362</v>
      </c>
      <c r="P309" t="s">
        <v>4363</v>
      </c>
      <c r="Q309" t="s">
        <v>4364</v>
      </c>
      <c r="R309" t="s">
        <v>4365</v>
      </c>
      <c r="S309" t="s">
        <v>4366</v>
      </c>
      <c r="EO309">
        <f t="shared" si="4"/>
        <v>5</v>
      </c>
    </row>
    <row r="310" spans="1:145">
      <c r="A310" t="s">
        <v>4</v>
      </c>
      <c r="B310" t="s">
        <v>209</v>
      </c>
      <c r="C310" t="s">
        <v>1678</v>
      </c>
      <c r="D310">
        <v>8.8127159999999996E-2</v>
      </c>
      <c r="E310">
        <v>2.6191081255341002</v>
      </c>
      <c r="F310">
        <v>0.43057872348103871</v>
      </c>
      <c r="G310">
        <v>1.0629893627450386</v>
      </c>
      <c r="H310">
        <v>160</v>
      </c>
      <c r="I310">
        <v>0.43372924600000001</v>
      </c>
      <c r="J310" s="3" t="str">
        <f>IF('Pairwise comparsion'!I310&lt;'Filter parameters'!$B$1,"TRUE","FALSE")</f>
        <v>FALSE</v>
      </c>
      <c r="K310" s="3" t="str">
        <f>IF(ABS(D310)&gt;'Filter parameters'!$B$2,"TRUE","FALSE")</f>
        <v>FALSE</v>
      </c>
      <c r="L310" t="s">
        <v>1679</v>
      </c>
      <c r="M310" t="s">
        <v>1117</v>
      </c>
      <c r="N310" t="s">
        <v>210</v>
      </c>
      <c r="O310" t="s">
        <v>4367</v>
      </c>
      <c r="P310" t="s">
        <v>4368</v>
      </c>
      <c r="Q310" t="s">
        <v>4369</v>
      </c>
      <c r="R310" t="s">
        <v>4370</v>
      </c>
      <c r="S310" t="s">
        <v>4371</v>
      </c>
      <c r="T310" t="s">
        <v>4372</v>
      </c>
      <c r="U310" t="s">
        <v>4373</v>
      </c>
      <c r="V310" t="s">
        <v>4374</v>
      </c>
      <c r="W310" t="s">
        <v>4375</v>
      </c>
      <c r="X310" t="s">
        <v>4376</v>
      </c>
      <c r="Y310" t="s">
        <v>4377</v>
      </c>
      <c r="Z310" t="s">
        <v>4378</v>
      </c>
      <c r="AA310" t="s">
        <v>4379</v>
      </c>
      <c r="AB310" t="s">
        <v>4380</v>
      </c>
      <c r="AC310" t="s">
        <v>4381</v>
      </c>
      <c r="AD310" t="s">
        <v>4382</v>
      </c>
      <c r="AE310" t="s">
        <v>4383</v>
      </c>
      <c r="AF310" t="s">
        <v>4384</v>
      </c>
      <c r="AG310" t="s">
        <v>4385</v>
      </c>
      <c r="AH310" t="s">
        <v>4386</v>
      </c>
      <c r="AI310" t="s">
        <v>4387</v>
      </c>
      <c r="AJ310" t="s">
        <v>4388</v>
      </c>
      <c r="AK310" t="s">
        <v>4389</v>
      </c>
      <c r="AL310" t="s">
        <v>4390</v>
      </c>
      <c r="AM310" t="s">
        <v>4391</v>
      </c>
      <c r="AN310" t="s">
        <v>4392</v>
      </c>
      <c r="AO310" t="s">
        <v>4393</v>
      </c>
      <c r="AP310" t="s">
        <v>4394</v>
      </c>
      <c r="AQ310" t="s">
        <v>4395</v>
      </c>
      <c r="AR310" t="s">
        <v>4396</v>
      </c>
      <c r="AS310" t="s">
        <v>4397</v>
      </c>
      <c r="AT310" t="s">
        <v>4398</v>
      </c>
      <c r="EO310">
        <f t="shared" si="4"/>
        <v>32</v>
      </c>
    </row>
    <row r="311" spans="1:145">
      <c r="A311" t="s">
        <v>4</v>
      </c>
      <c r="B311" t="s">
        <v>341</v>
      </c>
      <c r="C311" t="s">
        <v>1592</v>
      </c>
      <c r="D311">
        <v>0.10013923199999999</v>
      </c>
      <c r="E311">
        <v>3.3677613941786699</v>
      </c>
      <c r="F311">
        <v>0.73490578625589364</v>
      </c>
      <c r="G311">
        <v>1.0718769025284391</v>
      </c>
      <c r="H311">
        <v>80</v>
      </c>
      <c r="I311">
        <v>0.46130314</v>
      </c>
      <c r="J311" s="3" t="str">
        <f>IF('Pairwise comparsion'!I311&lt;'Filter parameters'!$B$1,"TRUE","FALSE")</f>
        <v>FALSE</v>
      </c>
      <c r="K311" s="3" t="str">
        <f>IF(ABS(D311)&gt;'Filter parameters'!$B$2,"TRUE","FALSE")</f>
        <v>FALSE</v>
      </c>
      <c r="L311" t="s">
        <v>1593</v>
      </c>
      <c r="M311" t="s">
        <v>1183</v>
      </c>
      <c r="N311" t="s">
        <v>342</v>
      </c>
      <c r="O311" t="s">
        <v>4399</v>
      </c>
      <c r="P311" t="s">
        <v>4400</v>
      </c>
      <c r="Q311" t="s">
        <v>4401</v>
      </c>
      <c r="R311" t="s">
        <v>4402</v>
      </c>
      <c r="S311" t="s">
        <v>4403</v>
      </c>
      <c r="T311" t="s">
        <v>4404</v>
      </c>
      <c r="U311" t="s">
        <v>4405</v>
      </c>
      <c r="V311" t="s">
        <v>4406</v>
      </c>
      <c r="W311" t="s">
        <v>4407</v>
      </c>
      <c r="X311" t="s">
        <v>4408</v>
      </c>
      <c r="Y311" t="s">
        <v>4409</v>
      </c>
      <c r="Z311" t="s">
        <v>4410</v>
      </c>
      <c r="AA311" t="s">
        <v>4411</v>
      </c>
      <c r="AB311" t="s">
        <v>4412</v>
      </c>
      <c r="AC311" t="s">
        <v>4413</v>
      </c>
      <c r="AD311" t="s">
        <v>4414</v>
      </c>
      <c r="EO311">
        <f t="shared" si="4"/>
        <v>16</v>
      </c>
    </row>
    <row r="312" spans="1:145">
      <c r="A312" t="s">
        <v>4</v>
      </c>
      <c r="B312" t="s">
        <v>377</v>
      </c>
      <c r="C312" t="s">
        <v>1926</v>
      </c>
      <c r="D312">
        <v>0.103625497</v>
      </c>
      <c r="E312">
        <v>3.37627175478594</v>
      </c>
      <c r="F312">
        <v>0.57902582900240418</v>
      </c>
      <c r="G312">
        <v>1.0744702195483984</v>
      </c>
      <c r="H312">
        <v>145</v>
      </c>
      <c r="I312">
        <v>0.45676612900000002</v>
      </c>
      <c r="J312" s="3" t="str">
        <f>IF('Pairwise comparsion'!I312&lt;'Filter parameters'!$B$1,"TRUE","FALSE")</f>
        <v>FALSE</v>
      </c>
      <c r="K312" s="3" t="str">
        <f>IF(ABS(D312)&gt;'Filter parameters'!$B$2,"TRUE","FALSE")</f>
        <v>FALSE</v>
      </c>
      <c r="L312" t="s">
        <v>1927</v>
      </c>
      <c r="M312" t="s">
        <v>1201</v>
      </c>
      <c r="N312" t="s">
        <v>378</v>
      </c>
      <c r="O312" t="s">
        <v>4415</v>
      </c>
      <c r="P312" t="s">
        <v>4416</v>
      </c>
      <c r="Q312" t="s">
        <v>4417</v>
      </c>
      <c r="R312" t="s">
        <v>4418</v>
      </c>
      <c r="S312" t="s">
        <v>4419</v>
      </c>
      <c r="T312" t="s">
        <v>4420</v>
      </c>
      <c r="U312" t="s">
        <v>4421</v>
      </c>
      <c r="V312" t="s">
        <v>4422</v>
      </c>
      <c r="W312" t="s">
        <v>4423</v>
      </c>
      <c r="X312" t="s">
        <v>4424</v>
      </c>
      <c r="Y312" t="s">
        <v>4425</v>
      </c>
      <c r="Z312" t="s">
        <v>4426</v>
      </c>
      <c r="AA312" t="s">
        <v>4427</v>
      </c>
      <c r="AB312" t="s">
        <v>4428</v>
      </c>
      <c r="AC312" t="s">
        <v>4429</v>
      </c>
      <c r="AD312" t="s">
        <v>4430</v>
      </c>
      <c r="AE312" t="s">
        <v>4431</v>
      </c>
      <c r="AF312" t="s">
        <v>4432</v>
      </c>
      <c r="AG312" t="s">
        <v>4433</v>
      </c>
      <c r="AH312" t="s">
        <v>4434</v>
      </c>
      <c r="AI312" t="s">
        <v>4435</v>
      </c>
      <c r="AJ312" t="s">
        <v>4436</v>
      </c>
      <c r="AK312" t="s">
        <v>4437</v>
      </c>
      <c r="AL312" t="s">
        <v>4438</v>
      </c>
      <c r="AM312" t="s">
        <v>4439</v>
      </c>
      <c r="AN312" t="s">
        <v>4440</v>
      </c>
      <c r="AO312" t="s">
        <v>4441</v>
      </c>
      <c r="AP312" t="s">
        <v>4442</v>
      </c>
      <c r="AQ312" t="s">
        <v>4443</v>
      </c>
      <c r="EO312">
        <f t="shared" si="4"/>
        <v>29</v>
      </c>
    </row>
    <row r="313" spans="1:145">
      <c r="A313" t="s">
        <v>4</v>
      </c>
      <c r="B313" t="s">
        <v>603</v>
      </c>
      <c r="C313" t="s">
        <v>2450</v>
      </c>
      <c r="D313">
        <v>0.10855854500000001</v>
      </c>
      <c r="E313">
        <v>0.99528094307575599</v>
      </c>
      <c r="F313">
        <v>0.40632174354193878</v>
      </c>
      <c r="G313">
        <v>1.0781504744054058</v>
      </c>
      <c r="H313">
        <v>5</v>
      </c>
      <c r="I313">
        <v>0.50385380099999999</v>
      </c>
      <c r="J313" s="3" t="str">
        <f>IF('Pairwise comparsion'!I313&lt;'Filter parameters'!$B$1,"TRUE","FALSE")</f>
        <v>FALSE</v>
      </c>
      <c r="K313" s="3" t="str">
        <f>IF(ABS(D313)&gt;'Filter parameters'!$B$2,"TRUE","FALSE")</f>
        <v>FALSE</v>
      </c>
      <c r="L313" t="s">
        <v>2451</v>
      </c>
      <c r="M313" t="s">
        <v>1314</v>
      </c>
      <c r="N313" t="s">
        <v>604</v>
      </c>
      <c r="O313" t="s">
        <v>1314</v>
      </c>
      <c r="EO313">
        <f t="shared" si="4"/>
        <v>1</v>
      </c>
    </row>
    <row r="314" spans="1:145">
      <c r="A314" t="s">
        <v>4</v>
      </c>
      <c r="B314" t="s">
        <v>965</v>
      </c>
      <c r="C314" t="s">
        <v>2006</v>
      </c>
      <c r="D314">
        <v>0.11000435</v>
      </c>
      <c r="E314">
        <v>3.25579913452792</v>
      </c>
      <c r="F314">
        <v>0.93986825337352264</v>
      </c>
      <c r="G314">
        <v>1.0792314905877736</v>
      </c>
      <c r="H314">
        <v>35</v>
      </c>
      <c r="I314">
        <v>0.49371256400000002</v>
      </c>
      <c r="J314" s="3" t="str">
        <f>IF('Pairwise comparsion'!I314&lt;'Filter parameters'!$B$1,"TRUE","FALSE")</f>
        <v>FALSE</v>
      </c>
      <c r="K314" s="3" t="str">
        <f>IF(ABS(D314)&gt;'Filter parameters'!$B$2,"TRUE","FALSE")</f>
        <v>FALSE</v>
      </c>
      <c r="L314" t="s">
        <v>2007</v>
      </c>
      <c r="M314" t="s">
        <v>1495</v>
      </c>
      <c r="N314" t="s">
        <v>966</v>
      </c>
      <c r="O314" t="s">
        <v>4444</v>
      </c>
      <c r="P314" t="s">
        <v>4445</v>
      </c>
      <c r="Q314" t="s">
        <v>4446</v>
      </c>
      <c r="R314" t="s">
        <v>4447</v>
      </c>
      <c r="S314" t="s">
        <v>4448</v>
      </c>
      <c r="T314" t="s">
        <v>4449</v>
      </c>
      <c r="U314" t="s">
        <v>4450</v>
      </c>
      <c r="EO314">
        <f t="shared" si="4"/>
        <v>7</v>
      </c>
    </row>
    <row r="315" spans="1:145">
      <c r="A315" t="s">
        <v>4</v>
      </c>
      <c r="B315" t="s">
        <v>195</v>
      </c>
      <c r="C315" t="s">
        <v>2218</v>
      </c>
      <c r="D315">
        <v>0.11339042000000001</v>
      </c>
      <c r="E315">
        <v>0.72566750500590305</v>
      </c>
      <c r="F315">
        <v>0.2962525183638367</v>
      </c>
      <c r="G315">
        <v>1.0817674701900872</v>
      </c>
      <c r="H315">
        <v>5</v>
      </c>
      <c r="I315">
        <v>0.47019939199999999</v>
      </c>
      <c r="J315" s="3" t="str">
        <f>IF('Pairwise comparsion'!I315&lt;'Filter parameters'!$B$1,"TRUE","FALSE")</f>
        <v>FALSE</v>
      </c>
      <c r="K315" s="3" t="str">
        <f>IF(ABS(D315)&gt;'Filter parameters'!$B$2,"TRUE","FALSE")</f>
        <v>FALSE</v>
      </c>
      <c r="L315" t="s">
        <v>2219</v>
      </c>
      <c r="M315" t="s">
        <v>1110</v>
      </c>
      <c r="N315" t="s">
        <v>196</v>
      </c>
      <c r="O315" t="s">
        <v>1110</v>
      </c>
      <c r="EO315">
        <f t="shared" si="4"/>
        <v>1</v>
      </c>
    </row>
    <row r="316" spans="1:145">
      <c r="A316" t="s">
        <v>4</v>
      </c>
      <c r="B316" t="s">
        <v>205</v>
      </c>
      <c r="C316" t="s">
        <v>1710</v>
      </c>
      <c r="D316">
        <v>0.11648027399999999</v>
      </c>
      <c r="E316">
        <v>1.8105351342343801</v>
      </c>
      <c r="F316">
        <v>0.25352562899013814</v>
      </c>
      <c r="G316">
        <v>1.08408679989321</v>
      </c>
      <c r="H316">
        <v>230</v>
      </c>
      <c r="I316">
        <v>0.331844046</v>
      </c>
      <c r="J316" s="3" t="str">
        <f>IF('Pairwise comparsion'!I316&lt;'Filter parameters'!$B$1,"TRUE","FALSE")</f>
        <v>FALSE</v>
      </c>
      <c r="K316" s="3" t="str">
        <f>IF(ABS(D316)&gt;'Filter parameters'!$B$2,"TRUE","FALSE")</f>
        <v>FALSE</v>
      </c>
      <c r="L316" t="s">
        <v>1711</v>
      </c>
      <c r="M316" t="s">
        <v>1115</v>
      </c>
      <c r="N316" t="s">
        <v>206</v>
      </c>
      <c r="O316" t="s">
        <v>4451</v>
      </c>
      <c r="P316" t="s">
        <v>4452</v>
      </c>
      <c r="Q316" t="s">
        <v>4453</v>
      </c>
      <c r="R316" t="s">
        <v>4454</v>
      </c>
      <c r="S316" t="s">
        <v>4455</v>
      </c>
      <c r="T316" t="s">
        <v>4456</v>
      </c>
      <c r="U316" t="s">
        <v>4457</v>
      </c>
      <c r="V316" t="s">
        <v>4458</v>
      </c>
      <c r="W316" t="s">
        <v>4459</v>
      </c>
      <c r="X316" t="s">
        <v>4460</v>
      </c>
      <c r="Y316" t="s">
        <v>4461</v>
      </c>
      <c r="Z316" t="s">
        <v>4462</v>
      </c>
      <c r="AA316" t="s">
        <v>4463</v>
      </c>
      <c r="AB316" t="s">
        <v>4464</v>
      </c>
      <c r="AC316" t="s">
        <v>4465</v>
      </c>
      <c r="AD316" t="s">
        <v>4466</v>
      </c>
      <c r="AE316" t="s">
        <v>4467</v>
      </c>
      <c r="AF316" t="s">
        <v>4468</v>
      </c>
      <c r="AG316" t="s">
        <v>4469</v>
      </c>
      <c r="AH316" t="s">
        <v>4470</v>
      </c>
      <c r="AI316" t="s">
        <v>4471</v>
      </c>
      <c r="AJ316" t="s">
        <v>4472</v>
      </c>
      <c r="AK316" t="s">
        <v>4473</v>
      </c>
      <c r="AL316" t="s">
        <v>4474</v>
      </c>
      <c r="AM316" t="s">
        <v>4475</v>
      </c>
      <c r="AN316" t="s">
        <v>4476</v>
      </c>
      <c r="AO316" t="s">
        <v>4477</v>
      </c>
      <c r="AP316" t="s">
        <v>4478</v>
      </c>
      <c r="AQ316" t="s">
        <v>4479</v>
      </c>
      <c r="AR316" t="s">
        <v>4480</v>
      </c>
      <c r="AS316" t="s">
        <v>4481</v>
      </c>
      <c r="AT316" t="s">
        <v>4482</v>
      </c>
      <c r="AU316" t="s">
        <v>4483</v>
      </c>
      <c r="AV316" t="s">
        <v>4484</v>
      </c>
      <c r="AW316" t="s">
        <v>4485</v>
      </c>
      <c r="AX316" t="s">
        <v>4486</v>
      </c>
      <c r="AY316" t="s">
        <v>4487</v>
      </c>
      <c r="AZ316" t="s">
        <v>4488</v>
      </c>
      <c r="BA316" t="s">
        <v>4489</v>
      </c>
      <c r="BB316" t="s">
        <v>4490</v>
      </c>
      <c r="BC316" t="s">
        <v>4491</v>
      </c>
      <c r="BD316" t="s">
        <v>4492</v>
      </c>
      <c r="BE316" t="s">
        <v>4493</v>
      </c>
      <c r="BF316" t="s">
        <v>4494</v>
      </c>
      <c r="BG316" t="s">
        <v>4495</v>
      </c>
      <c r="BH316" t="s">
        <v>4496</v>
      </c>
      <c r="EO316">
        <f t="shared" si="4"/>
        <v>46</v>
      </c>
    </row>
    <row r="317" spans="1:145">
      <c r="A317" t="s">
        <v>4</v>
      </c>
      <c r="B317" t="s">
        <v>55</v>
      </c>
      <c r="C317" t="s">
        <v>2082</v>
      </c>
      <c r="D317">
        <v>0.131693594</v>
      </c>
      <c r="E317">
        <v>2.0606133461387799</v>
      </c>
      <c r="F317">
        <v>0.43932424152871929</v>
      </c>
      <c r="G317">
        <v>1.095579057775611</v>
      </c>
      <c r="H317">
        <v>85</v>
      </c>
      <c r="I317">
        <v>0.35861632199999999</v>
      </c>
      <c r="J317" s="3" t="str">
        <f>IF('Pairwise comparsion'!I317&lt;'Filter parameters'!$B$1,"TRUE","FALSE")</f>
        <v>FALSE</v>
      </c>
      <c r="K317" s="3" t="str">
        <f>IF(ABS(D317)&gt;'Filter parameters'!$B$2,"TRUE","FALSE")</f>
        <v>FALSE</v>
      </c>
      <c r="L317" t="s">
        <v>2083</v>
      </c>
      <c r="M317" t="s">
        <v>1040</v>
      </c>
      <c r="N317" t="s">
        <v>56</v>
      </c>
      <c r="O317" t="s">
        <v>4497</v>
      </c>
      <c r="P317" t="s">
        <v>4498</v>
      </c>
      <c r="Q317" t="s">
        <v>4499</v>
      </c>
      <c r="R317" t="s">
        <v>4500</v>
      </c>
      <c r="S317" t="s">
        <v>4501</v>
      </c>
      <c r="T317" t="s">
        <v>4502</v>
      </c>
      <c r="U317" t="s">
        <v>4503</v>
      </c>
      <c r="V317" t="s">
        <v>4504</v>
      </c>
      <c r="W317" t="s">
        <v>4505</v>
      </c>
      <c r="X317" t="s">
        <v>4506</v>
      </c>
      <c r="Y317" t="s">
        <v>4507</v>
      </c>
      <c r="Z317" t="s">
        <v>4508</v>
      </c>
      <c r="AA317" t="s">
        <v>4509</v>
      </c>
      <c r="AB317" t="s">
        <v>4510</v>
      </c>
      <c r="AC317" t="s">
        <v>4511</v>
      </c>
      <c r="AD317" t="s">
        <v>4512</v>
      </c>
      <c r="AE317" t="s">
        <v>4513</v>
      </c>
      <c r="EO317">
        <f t="shared" si="4"/>
        <v>17</v>
      </c>
    </row>
    <row r="318" spans="1:145">
      <c r="A318" t="s">
        <v>4</v>
      </c>
      <c r="B318" t="s">
        <v>525</v>
      </c>
      <c r="C318" t="s">
        <v>1766</v>
      </c>
      <c r="D318">
        <v>0.13272072600000001</v>
      </c>
      <c r="E318">
        <v>3.8530240967723599</v>
      </c>
      <c r="F318">
        <v>1.0686366112700822</v>
      </c>
      <c r="G318">
        <v>1.0963593370128744</v>
      </c>
      <c r="H318">
        <v>40</v>
      </c>
      <c r="I318">
        <v>0.49371256400000002</v>
      </c>
      <c r="J318" s="3" t="str">
        <f>IF('Pairwise comparsion'!I318&lt;'Filter parameters'!$B$1,"TRUE","FALSE")</f>
        <v>FALSE</v>
      </c>
      <c r="K318" s="3" t="str">
        <f>IF(ABS(D318)&gt;'Filter parameters'!$B$2,"TRUE","FALSE")</f>
        <v>FALSE</v>
      </c>
      <c r="L318" t="s">
        <v>1767</v>
      </c>
      <c r="M318" t="s">
        <v>1275</v>
      </c>
      <c r="N318" t="s">
        <v>526</v>
      </c>
      <c r="O318" t="s">
        <v>4514</v>
      </c>
      <c r="P318" t="s">
        <v>4515</v>
      </c>
      <c r="Q318" t="s">
        <v>4516</v>
      </c>
      <c r="R318" t="s">
        <v>4517</v>
      </c>
      <c r="S318" t="s">
        <v>4518</v>
      </c>
      <c r="T318" t="s">
        <v>4519</v>
      </c>
      <c r="U318" t="s">
        <v>4520</v>
      </c>
      <c r="V318" t="s">
        <v>4521</v>
      </c>
      <c r="EO318">
        <f t="shared" si="4"/>
        <v>8</v>
      </c>
    </row>
    <row r="319" spans="1:145">
      <c r="A319" t="s">
        <v>4</v>
      </c>
      <c r="B319" t="s">
        <v>185</v>
      </c>
      <c r="C319" t="s">
        <v>2158</v>
      </c>
      <c r="D319">
        <v>0.13879866199999999</v>
      </c>
      <c r="E319">
        <v>2.6569788881138301</v>
      </c>
      <c r="F319">
        <v>0.7670037381418362</v>
      </c>
      <c r="G319">
        <v>1.1009879369488498</v>
      </c>
      <c r="H319">
        <v>35</v>
      </c>
      <c r="I319">
        <v>0.466274297</v>
      </c>
      <c r="J319" s="3" t="str">
        <f>IF('Pairwise comparsion'!I319&lt;'Filter parameters'!$B$1,"TRUE","FALSE")</f>
        <v>FALSE</v>
      </c>
      <c r="K319" s="3" t="str">
        <f>IF(ABS(D319)&gt;'Filter parameters'!$B$2,"TRUE","FALSE")</f>
        <v>FALSE</v>
      </c>
      <c r="L319" t="s">
        <v>2159</v>
      </c>
      <c r="M319" t="s">
        <v>1105</v>
      </c>
      <c r="N319" t="s">
        <v>186</v>
      </c>
      <c r="O319" t="s">
        <v>4522</v>
      </c>
      <c r="P319" t="s">
        <v>4523</v>
      </c>
      <c r="Q319" t="s">
        <v>4524</v>
      </c>
      <c r="R319" t="s">
        <v>4525</v>
      </c>
      <c r="S319" t="s">
        <v>4526</v>
      </c>
      <c r="T319" t="s">
        <v>4527</v>
      </c>
      <c r="U319" t="s">
        <v>4528</v>
      </c>
      <c r="EO319">
        <f t="shared" si="4"/>
        <v>7</v>
      </c>
    </row>
    <row r="320" spans="1:145">
      <c r="A320" t="s">
        <v>4</v>
      </c>
      <c r="B320" t="s">
        <v>211</v>
      </c>
      <c r="C320" t="s">
        <v>1834</v>
      </c>
      <c r="D320">
        <v>0.145190083</v>
      </c>
      <c r="E320">
        <v>3.4202711015501102</v>
      </c>
      <c r="F320">
        <v>1.0815846896151406</v>
      </c>
      <c r="G320">
        <v>1.1058763490083043</v>
      </c>
      <c r="H320">
        <v>25</v>
      </c>
      <c r="I320">
        <v>0.48702206100000001</v>
      </c>
      <c r="J320" s="3" t="str">
        <f>IF('Pairwise comparsion'!I320&lt;'Filter parameters'!$B$1,"TRUE","FALSE")</f>
        <v>FALSE</v>
      </c>
      <c r="K320" s="3" t="str">
        <f>IF(ABS(D320)&gt;'Filter parameters'!$B$2,"TRUE","FALSE")</f>
        <v>FALSE</v>
      </c>
      <c r="L320" t="s">
        <v>1835</v>
      </c>
      <c r="M320" t="s">
        <v>1118</v>
      </c>
      <c r="N320" t="s">
        <v>212</v>
      </c>
      <c r="O320" t="s">
        <v>4529</v>
      </c>
      <c r="P320" t="s">
        <v>4530</v>
      </c>
      <c r="Q320" t="s">
        <v>4531</v>
      </c>
      <c r="R320" t="s">
        <v>4532</v>
      </c>
      <c r="S320" t="s">
        <v>4533</v>
      </c>
      <c r="EO320">
        <f t="shared" si="4"/>
        <v>5</v>
      </c>
    </row>
    <row r="321" spans="1:145">
      <c r="A321" t="s">
        <v>4</v>
      </c>
      <c r="B321" t="s">
        <v>217</v>
      </c>
      <c r="C321" t="s">
        <v>1668</v>
      </c>
      <c r="D321">
        <v>0.15069724100000001</v>
      </c>
      <c r="E321">
        <v>2.8139673819603299</v>
      </c>
      <c r="F321">
        <v>0.56279347639206601</v>
      </c>
      <c r="G321">
        <v>1.1101058462025717</v>
      </c>
      <c r="H321">
        <v>100</v>
      </c>
      <c r="I321">
        <v>0.404336798</v>
      </c>
      <c r="J321" s="3" t="str">
        <f>IF('Pairwise comparsion'!I321&lt;'Filter parameters'!$B$1,"TRUE","FALSE")</f>
        <v>FALSE</v>
      </c>
      <c r="K321" s="3" t="str">
        <f>IF(ABS(D321)&gt;'Filter parameters'!$B$2,"TRUE","FALSE")</f>
        <v>FALSE</v>
      </c>
      <c r="L321" t="s">
        <v>1669</v>
      </c>
      <c r="M321" t="s">
        <v>1121</v>
      </c>
      <c r="N321" t="s">
        <v>218</v>
      </c>
      <c r="O321" t="s">
        <v>4534</v>
      </c>
      <c r="P321" t="s">
        <v>4535</v>
      </c>
      <c r="Q321" t="s">
        <v>4536</v>
      </c>
      <c r="R321" t="s">
        <v>4537</v>
      </c>
      <c r="S321" t="s">
        <v>4538</v>
      </c>
      <c r="T321" t="s">
        <v>4539</v>
      </c>
      <c r="U321" t="s">
        <v>4540</v>
      </c>
      <c r="V321" t="s">
        <v>4541</v>
      </c>
      <c r="W321" t="s">
        <v>4542</v>
      </c>
      <c r="X321" t="s">
        <v>4543</v>
      </c>
      <c r="Y321" t="s">
        <v>4544</v>
      </c>
      <c r="Z321" t="s">
        <v>4545</v>
      </c>
      <c r="AA321" t="s">
        <v>4546</v>
      </c>
      <c r="AB321" t="s">
        <v>4547</v>
      </c>
      <c r="AC321" t="s">
        <v>4548</v>
      </c>
      <c r="AD321" t="s">
        <v>4549</v>
      </c>
      <c r="AE321" t="s">
        <v>4550</v>
      </c>
      <c r="AF321" t="s">
        <v>4551</v>
      </c>
      <c r="AG321" t="s">
        <v>4552</v>
      </c>
      <c r="AH321" t="s">
        <v>4553</v>
      </c>
      <c r="EO321">
        <f t="shared" si="4"/>
        <v>20</v>
      </c>
    </row>
    <row r="322" spans="1:145">
      <c r="A322" t="s">
        <v>4</v>
      </c>
      <c r="B322" t="s">
        <v>953</v>
      </c>
      <c r="C322" t="s">
        <v>1640</v>
      </c>
      <c r="D322">
        <v>0.16051079300000001</v>
      </c>
      <c r="E322">
        <v>3.12335392279588</v>
      </c>
      <c r="F322">
        <v>1.0411179742652934</v>
      </c>
      <c r="G322">
        <v>1.1176827889026548</v>
      </c>
      <c r="H322">
        <v>20</v>
      </c>
      <c r="I322">
        <v>0.49576468899999998</v>
      </c>
      <c r="J322" s="3" t="str">
        <f>IF('Pairwise comparsion'!I322&lt;'Filter parameters'!$B$1,"TRUE","FALSE")</f>
        <v>FALSE</v>
      </c>
      <c r="K322" s="3" t="str">
        <f>IF(ABS(D322)&gt;'Filter parameters'!$B$2,"TRUE","FALSE")</f>
        <v>FALSE</v>
      </c>
      <c r="L322" t="s">
        <v>1641</v>
      </c>
      <c r="M322" t="s">
        <v>1489</v>
      </c>
      <c r="N322" t="s">
        <v>954</v>
      </c>
      <c r="O322" t="s">
        <v>4554</v>
      </c>
      <c r="P322" t="s">
        <v>4555</v>
      </c>
      <c r="Q322" t="s">
        <v>4556</v>
      </c>
      <c r="R322" t="s">
        <v>4557</v>
      </c>
      <c r="EO322">
        <f t="shared" si="4"/>
        <v>4</v>
      </c>
    </row>
    <row r="323" spans="1:145">
      <c r="A323" t="s">
        <v>4</v>
      </c>
      <c r="B323" t="s">
        <v>91</v>
      </c>
      <c r="C323" t="s">
        <v>1832</v>
      </c>
      <c r="D323">
        <v>0.16753633600000001</v>
      </c>
      <c r="E323">
        <v>2.39529554585038</v>
      </c>
      <c r="F323">
        <v>0.61846265055488836</v>
      </c>
      <c r="G323">
        <v>1.1231388823421395</v>
      </c>
      <c r="H323">
        <v>50</v>
      </c>
      <c r="I323">
        <v>0.409043508</v>
      </c>
      <c r="J323" s="3" t="str">
        <f>IF('Pairwise comparsion'!I323&lt;'Filter parameters'!$B$1,"TRUE","FALSE")</f>
        <v>FALSE</v>
      </c>
      <c r="K323" s="3" t="str">
        <f>IF(ABS(D323)&gt;'Filter parameters'!$B$2,"TRUE","FALSE")</f>
        <v>FALSE</v>
      </c>
      <c r="L323" t="s">
        <v>1833</v>
      </c>
      <c r="M323" t="s">
        <v>1058</v>
      </c>
      <c r="N323" t="s">
        <v>92</v>
      </c>
      <c r="O323" t="s">
        <v>4558</v>
      </c>
      <c r="P323" t="s">
        <v>4559</v>
      </c>
      <c r="Q323" t="s">
        <v>4560</v>
      </c>
      <c r="R323" t="s">
        <v>4561</v>
      </c>
      <c r="S323" t="s">
        <v>4562</v>
      </c>
      <c r="T323" t="s">
        <v>4563</v>
      </c>
      <c r="U323" t="s">
        <v>4564</v>
      </c>
      <c r="V323" t="s">
        <v>4565</v>
      </c>
      <c r="W323" t="s">
        <v>4566</v>
      </c>
      <c r="X323" t="s">
        <v>4567</v>
      </c>
      <c r="EO323">
        <f t="shared" ref="EO323:EO386" si="5">COUNTA(O323:EN323)</f>
        <v>10</v>
      </c>
    </row>
    <row r="324" spans="1:145">
      <c r="A324" t="s">
        <v>4</v>
      </c>
      <c r="B324" t="s">
        <v>775</v>
      </c>
      <c r="C324" t="s">
        <v>1770</v>
      </c>
      <c r="D324">
        <v>0.16836983</v>
      </c>
      <c r="E324">
        <v>2.3476369313250198</v>
      </c>
      <c r="F324">
        <v>0.60615724919755243</v>
      </c>
      <c r="G324">
        <v>1.1237879453541253</v>
      </c>
      <c r="H324">
        <v>50</v>
      </c>
      <c r="I324">
        <v>0.43372924600000001</v>
      </c>
      <c r="J324" s="3" t="str">
        <f>IF('Pairwise comparsion'!I324&lt;'Filter parameters'!$B$1,"TRUE","FALSE")</f>
        <v>FALSE</v>
      </c>
      <c r="K324" s="3" t="str">
        <f>IF(ABS(D324)&gt;'Filter parameters'!$B$2,"TRUE","FALSE")</f>
        <v>FALSE</v>
      </c>
      <c r="L324" t="s">
        <v>1771</v>
      </c>
      <c r="M324" t="s">
        <v>1400</v>
      </c>
      <c r="N324" t="s">
        <v>776</v>
      </c>
      <c r="O324" t="s">
        <v>4568</v>
      </c>
      <c r="P324" t="s">
        <v>4569</v>
      </c>
      <c r="Q324" t="s">
        <v>4570</v>
      </c>
      <c r="R324" t="s">
        <v>4571</v>
      </c>
      <c r="S324" t="s">
        <v>4572</v>
      </c>
      <c r="T324" t="s">
        <v>4573</v>
      </c>
      <c r="U324" t="s">
        <v>4574</v>
      </c>
      <c r="V324" t="s">
        <v>4575</v>
      </c>
      <c r="W324" t="s">
        <v>4576</v>
      </c>
      <c r="X324" t="s">
        <v>4577</v>
      </c>
      <c r="EO324">
        <f t="shared" si="5"/>
        <v>10</v>
      </c>
    </row>
    <row r="325" spans="1:145">
      <c r="A325" t="s">
        <v>4</v>
      </c>
      <c r="B325" t="s">
        <v>847</v>
      </c>
      <c r="C325" t="s">
        <v>1824</v>
      </c>
      <c r="D325">
        <v>0.17549577699999999</v>
      </c>
      <c r="E325">
        <v>3.9553776206053701</v>
      </c>
      <c r="F325">
        <v>1.0571191351156013</v>
      </c>
      <c r="G325">
        <v>1.1293524360621017</v>
      </c>
      <c r="H325">
        <v>45</v>
      </c>
      <c r="I325">
        <v>0.46551178199999999</v>
      </c>
      <c r="J325" s="3" t="str">
        <f>IF('Pairwise comparsion'!I325&lt;'Filter parameters'!$B$1,"TRUE","FALSE")</f>
        <v>FALSE</v>
      </c>
      <c r="K325" s="3" t="str">
        <f>IF(ABS(D325)&gt;'Filter parameters'!$B$2,"TRUE","FALSE")</f>
        <v>FALSE</v>
      </c>
      <c r="L325" t="s">
        <v>1825</v>
      </c>
      <c r="M325" t="s">
        <v>1436</v>
      </c>
      <c r="N325" t="s">
        <v>848</v>
      </c>
      <c r="O325" t="s">
        <v>4578</v>
      </c>
      <c r="P325" t="s">
        <v>4579</v>
      </c>
      <c r="Q325" t="s">
        <v>4580</v>
      </c>
      <c r="R325" t="s">
        <v>4581</v>
      </c>
      <c r="S325" t="s">
        <v>4582</v>
      </c>
      <c r="T325" t="s">
        <v>4583</v>
      </c>
      <c r="U325" t="s">
        <v>4584</v>
      </c>
      <c r="V325" t="s">
        <v>4585</v>
      </c>
      <c r="W325" t="s">
        <v>4586</v>
      </c>
      <c r="EO325">
        <f t="shared" si="5"/>
        <v>9</v>
      </c>
    </row>
    <row r="326" spans="1:145">
      <c r="A326" t="s">
        <v>4</v>
      </c>
      <c r="B326" t="s">
        <v>27</v>
      </c>
      <c r="C326" t="s">
        <v>2126</v>
      </c>
      <c r="D326">
        <v>0.17550253299999999</v>
      </c>
      <c r="E326">
        <v>1.42591362693792</v>
      </c>
      <c r="F326">
        <v>0.58212680054653243</v>
      </c>
      <c r="G326">
        <v>1.1293577247216637</v>
      </c>
      <c r="H326">
        <v>5</v>
      </c>
      <c r="I326">
        <v>0.46017167799999997</v>
      </c>
      <c r="J326" s="3" t="str">
        <f>IF('Pairwise comparsion'!I326&lt;'Filter parameters'!$B$1,"TRUE","FALSE")</f>
        <v>FALSE</v>
      </c>
      <c r="K326" s="3" t="str">
        <f>IF(ABS(D326)&gt;'Filter parameters'!$B$2,"TRUE","FALSE")</f>
        <v>FALSE</v>
      </c>
      <c r="L326" t="s">
        <v>2127</v>
      </c>
      <c r="M326" t="s">
        <v>1026</v>
      </c>
      <c r="N326" t="s">
        <v>28</v>
      </c>
      <c r="O326" t="s">
        <v>1026</v>
      </c>
      <c r="EO326">
        <f t="shared" si="5"/>
        <v>1</v>
      </c>
    </row>
    <row r="327" spans="1:145">
      <c r="A327" t="s">
        <v>4</v>
      </c>
      <c r="B327" t="s">
        <v>267</v>
      </c>
      <c r="C327" t="s">
        <v>1822</v>
      </c>
      <c r="D327">
        <v>0.182251732</v>
      </c>
      <c r="E327">
        <v>2.8405711004906098</v>
      </c>
      <c r="F327">
        <v>1.0736349590421739</v>
      </c>
      <c r="G327">
        <v>1.134653450310773</v>
      </c>
      <c r="H327">
        <v>10</v>
      </c>
      <c r="I327">
        <v>0.49576468899999998</v>
      </c>
      <c r="J327" s="3" t="str">
        <f>IF('Pairwise comparsion'!I327&lt;'Filter parameters'!$B$1,"TRUE","FALSE")</f>
        <v>FALSE</v>
      </c>
      <c r="K327" s="3" t="str">
        <f>IF(ABS(D327)&gt;'Filter parameters'!$B$2,"TRUE","FALSE")</f>
        <v>FALSE</v>
      </c>
      <c r="L327" t="s">
        <v>1823</v>
      </c>
      <c r="M327" t="s">
        <v>1146</v>
      </c>
      <c r="N327" t="s">
        <v>268</v>
      </c>
      <c r="O327" t="s">
        <v>4587</v>
      </c>
      <c r="P327" t="s">
        <v>4588</v>
      </c>
      <c r="EO327">
        <f t="shared" si="5"/>
        <v>2</v>
      </c>
    </row>
    <row r="328" spans="1:145">
      <c r="A328" t="s">
        <v>4</v>
      </c>
      <c r="B328" t="s">
        <v>649</v>
      </c>
      <c r="C328" t="s">
        <v>2490</v>
      </c>
      <c r="D328">
        <v>0.20466917500000001</v>
      </c>
      <c r="E328">
        <v>1.3061774410119</v>
      </c>
      <c r="F328">
        <v>0.5332447073355715</v>
      </c>
      <c r="G328">
        <v>1.1524220541168428</v>
      </c>
      <c r="H328">
        <v>5</v>
      </c>
      <c r="I328">
        <v>0.49576468899999998</v>
      </c>
      <c r="J328" s="3" t="str">
        <f>IF('Pairwise comparsion'!I328&lt;'Filter parameters'!$B$1,"TRUE","FALSE")</f>
        <v>FALSE</v>
      </c>
      <c r="K328" s="3" t="str">
        <f>IF(ABS(D328)&gt;'Filter parameters'!$B$2,"TRUE","FALSE")</f>
        <v>FALSE</v>
      </c>
      <c r="L328" t="s">
        <v>2491</v>
      </c>
      <c r="M328" t="s">
        <v>1337</v>
      </c>
      <c r="N328" t="s">
        <v>650</v>
      </c>
      <c r="O328" t="s">
        <v>1337</v>
      </c>
      <c r="EO328">
        <f t="shared" si="5"/>
        <v>1</v>
      </c>
    </row>
    <row r="329" spans="1:145">
      <c r="A329" t="s">
        <v>4</v>
      </c>
      <c r="B329" t="s">
        <v>611</v>
      </c>
      <c r="C329" t="s">
        <v>2066</v>
      </c>
      <c r="D329">
        <v>0.21396146299999999</v>
      </c>
      <c r="E329">
        <v>1.8945195830441099</v>
      </c>
      <c r="F329">
        <v>0.66981382213060026</v>
      </c>
      <c r="G329">
        <v>1.1598686718966864</v>
      </c>
      <c r="H329">
        <v>15</v>
      </c>
      <c r="I329">
        <v>0.404336798</v>
      </c>
      <c r="J329" s="3" t="str">
        <f>IF('Pairwise comparsion'!I329&lt;'Filter parameters'!$B$1,"TRUE","FALSE")</f>
        <v>FALSE</v>
      </c>
      <c r="K329" s="3" t="str">
        <f>IF(ABS(D329)&gt;'Filter parameters'!$B$2,"TRUE","FALSE")</f>
        <v>FALSE</v>
      </c>
      <c r="L329" t="s">
        <v>2067</v>
      </c>
      <c r="M329" t="s">
        <v>1318</v>
      </c>
      <c r="N329" t="s">
        <v>612</v>
      </c>
      <c r="O329" t="s">
        <v>4589</v>
      </c>
      <c r="P329" t="s">
        <v>4590</v>
      </c>
      <c r="Q329" t="s">
        <v>4591</v>
      </c>
      <c r="EO329">
        <f t="shared" si="5"/>
        <v>3</v>
      </c>
    </row>
    <row r="330" spans="1:145">
      <c r="A330" t="s">
        <v>4</v>
      </c>
      <c r="B330" t="s">
        <v>941</v>
      </c>
      <c r="C330" t="s">
        <v>2520</v>
      </c>
      <c r="D330">
        <v>0.215640207</v>
      </c>
      <c r="E330">
        <v>3.9227920506261098</v>
      </c>
      <c r="F330">
        <v>1.4826760301396833</v>
      </c>
      <c r="G330">
        <v>1.1612190999568028</v>
      </c>
      <c r="H330">
        <v>10</v>
      </c>
      <c r="I330">
        <v>0.49371256400000002</v>
      </c>
      <c r="J330" s="3" t="str">
        <f>IF('Pairwise comparsion'!I330&lt;'Filter parameters'!$B$1,"TRUE","FALSE")</f>
        <v>FALSE</v>
      </c>
      <c r="K330" s="3" t="str">
        <f>IF(ABS(D330)&gt;'Filter parameters'!$B$2,"TRUE","FALSE")</f>
        <v>FALSE</v>
      </c>
      <c r="L330" t="s">
        <v>2521</v>
      </c>
      <c r="M330" t="s">
        <v>1483</v>
      </c>
      <c r="N330" t="s">
        <v>942</v>
      </c>
      <c r="O330" t="s">
        <v>4592</v>
      </c>
      <c r="P330" t="s">
        <v>4593</v>
      </c>
      <c r="EO330">
        <f t="shared" si="5"/>
        <v>2</v>
      </c>
    </row>
    <row r="331" spans="1:145">
      <c r="A331" t="s">
        <v>4</v>
      </c>
      <c r="B331" t="s">
        <v>247</v>
      </c>
      <c r="C331" t="s">
        <v>1954</v>
      </c>
      <c r="D331">
        <v>0.215725427</v>
      </c>
      <c r="E331">
        <v>3.3558237788916299</v>
      </c>
      <c r="F331">
        <v>0.69973762893438662</v>
      </c>
      <c r="G331">
        <v>1.161287695198145</v>
      </c>
      <c r="H331">
        <v>90</v>
      </c>
      <c r="I331">
        <v>0.39434460599999999</v>
      </c>
      <c r="J331" s="3" t="str">
        <f>IF('Pairwise comparsion'!I331&lt;'Filter parameters'!$B$1,"TRUE","FALSE")</f>
        <v>FALSE</v>
      </c>
      <c r="K331" s="3" t="str">
        <f>IF(ABS(D331)&gt;'Filter parameters'!$B$2,"TRUE","FALSE")</f>
        <v>FALSE</v>
      </c>
      <c r="L331" t="s">
        <v>1955</v>
      </c>
      <c r="M331" t="s">
        <v>1136</v>
      </c>
      <c r="N331" t="s">
        <v>248</v>
      </c>
      <c r="O331" t="s">
        <v>4594</v>
      </c>
      <c r="P331" t="s">
        <v>4595</v>
      </c>
      <c r="Q331" t="s">
        <v>4596</v>
      </c>
      <c r="R331" t="s">
        <v>4597</v>
      </c>
      <c r="S331" t="s">
        <v>4598</v>
      </c>
      <c r="T331" t="s">
        <v>4599</v>
      </c>
      <c r="U331" t="s">
        <v>4600</v>
      </c>
      <c r="V331" t="s">
        <v>4601</v>
      </c>
      <c r="W331" t="s">
        <v>4602</v>
      </c>
      <c r="X331" t="s">
        <v>4603</v>
      </c>
      <c r="Y331" t="s">
        <v>4604</v>
      </c>
      <c r="Z331" t="s">
        <v>4605</v>
      </c>
      <c r="AA331" t="s">
        <v>4606</v>
      </c>
      <c r="AB331" t="s">
        <v>4607</v>
      </c>
      <c r="AC331" t="s">
        <v>4608</v>
      </c>
      <c r="AD331" t="s">
        <v>4609</v>
      </c>
      <c r="AE331" t="s">
        <v>4610</v>
      </c>
      <c r="AF331" t="s">
        <v>4611</v>
      </c>
      <c r="EO331">
        <f t="shared" si="5"/>
        <v>18</v>
      </c>
    </row>
    <row r="332" spans="1:145">
      <c r="A332" t="s">
        <v>4</v>
      </c>
      <c r="B332" t="s">
        <v>97</v>
      </c>
      <c r="C332" t="s">
        <v>2034</v>
      </c>
      <c r="D332">
        <v>0.22049954699999999</v>
      </c>
      <c r="E332">
        <v>2.34221683388949</v>
      </c>
      <c r="F332">
        <v>0.676139759773285</v>
      </c>
      <c r="G332">
        <v>1.1651369564792697</v>
      </c>
      <c r="H332">
        <v>35</v>
      </c>
      <c r="I332">
        <v>0.41773604600000003</v>
      </c>
      <c r="J332" s="3" t="str">
        <f>IF('Pairwise comparsion'!I332&lt;'Filter parameters'!$B$1,"TRUE","FALSE")</f>
        <v>FALSE</v>
      </c>
      <c r="K332" s="3" t="str">
        <f>IF(ABS(D332)&gt;'Filter parameters'!$B$2,"TRUE","FALSE")</f>
        <v>FALSE</v>
      </c>
      <c r="L332" t="s">
        <v>2035</v>
      </c>
      <c r="M332" t="s">
        <v>1061</v>
      </c>
      <c r="N332" t="s">
        <v>98</v>
      </c>
      <c r="O332" t="s">
        <v>4612</v>
      </c>
      <c r="P332" t="s">
        <v>4613</v>
      </c>
      <c r="Q332" t="s">
        <v>4614</v>
      </c>
      <c r="R332" t="s">
        <v>4615</v>
      </c>
      <c r="S332" t="s">
        <v>4616</v>
      </c>
      <c r="T332" t="s">
        <v>4617</v>
      </c>
      <c r="U332" t="s">
        <v>4618</v>
      </c>
      <c r="EO332">
        <f t="shared" si="5"/>
        <v>7</v>
      </c>
    </row>
    <row r="333" spans="1:145">
      <c r="A333" t="s">
        <v>4</v>
      </c>
      <c r="B333" t="s">
        <v>867</v>
      </c>
      <c r="C333" t="s">
        <v>1586</v>
      </c>
      <c r="D333">
        <v>0.22583523</v>
      </c>
      <c r="E333">
        <v>2.4296319700482001</v>
      </c>
      <c r="F333">
        <v>0.35068716798476229</v>
      </c>
      <c r="G333">
        <v>1.1694540932351754</v>
      </c>
      <c r="H333">
        <v>215</v>
      </c>
      <c r="I333">
        <v>0.21248329499999999</v>
      </c>
      <c r="J333" s="3" t="str">
        <f>IF('Pairwise comparsion'!I333&lt;'Filter parameters'!$B$1,"TRUE","FALSE")</f>
        <v>FALSE</v>
      </c>
      <c r="K333" s="3" t="str">
        <f>IF(ABS(D333)&gt;'Filter parameters'!$B$2,"TRUE","FALSE")</f>
        <v>FALSE</v>
      </c>
      <c r="L333" t="s">
        <v>1587</v>
      </c>
      <c r="M333" t="s">
        <v>1446</v>
      </c>
      <c r="N333" t="s">
        <v>868</v>
      </c>
      <c r="O333" t="s">
        <v>4619</v>
      </c>
      <c r="P333" t="s">
        <v>4620</v>
      </c>
      <c r="Q333" t="s">
        <v>4621</v>
      </c>
      <c r="R333" t="s">
        <v>4622</v>
      </c>
      <c r="S333" t="s">
        <v>4623</v>
      </c>
      <c r="T333" t="s">
        <v>4624</v>
      </c>
      <c r="U333" t="s">
        <v>4625</v>
      </c>
      <c r="V333" t="s">
        <v>4626</v>
      </c>
      <c r="W333" t="s">
        <v>4627</v>
      </c>
      <c r="X333" t="s">
        <v>4628</v>
      </c>
      <c r="Y333" t="s">
        <v>4629</v>
      </c>
      <c r="Z333" t="s">
        <v>4630</v>
      </c>
      <c r="AA333" t="s">
        <v>4631</v>
      </c>
      <c r="AB333" t="s">
        <v>4632</v>
      </c>
      <c r="AC333" t="s">
        <v>4633</v>
      </c>
      <c r="AD333" t="s">
        <v>4634</v>
      </c>
      <c r="AE333" t="s">
        <v>4635</v>
      </c>
      <c r="AF333" t="s">
        <v>4636</v>
      </c>
      <c r="AG333" t="s">
        <v>4637</v>
      </c>
      <c r="AH333" t="s">
        <v>4638</v>
      </c>
      <c r="AI333" t="s">
        <v>4639</v>
      </c>
      <c r="AJ333" t="s">
        <v>4640</v>
      </c>
      <c r="AK333" t="s">
        <v>4641</v>
      </c>
      <c r="AL333" t="s">
        <v>4642</v>
      </c>
      <c r="AM333" t="s">
        <v>4643</v>
      </c>
      <c r="AN333" t="s">
        <v>4644</v>
      </c>
      <c r="AO333" t="s">
        <v>4645</v>
      </c>
      <c r="AP333" t="s">
        <v>4646</v>
      </c>
      <c r="AQ333" t="s">
        <v>4647</v>
      </c>
      <c r="AR333" t="s">
        <v>4648</v>
      </c>
      <c r="AS333" t="s">
        <v>4649</v>
      </c>
      <c r="AT333" t="s">
        <v>4650</v>
      </c>
      <c r="AU333" t="s">
        <v>4651</v>
      </c>
      <c r="AV333" t="s">
        <v>4652</v>
      </c>
      <c r="AW333" t="s">
        <v>4653</v>
      </c>
      <c r="AX333" t="s">
        <v>4654</v>
      </c>
      <c r="AY333" t="s">
        <v>4655</v>
      </c>
      <c r="AZ333" t="s">
        <v>4656</v>
      </c>
      <c r="BA333" t="s">
        <v>4657</v>
      </c>
      <c r="BB333" t="s">
        <v>4658</v>
      </c>
      <c r="BC333" t="s">
        <v>4659</v>
      </c>
      <c r="BD333" t="s">
        <v>4660</v>
      </c>
      <c r="BE333" t="s">
        <v>4661</v>
      </c>
      <c r="EO333">
        <f t="shared" si="5"/>
        <v>43</v>
      </c>
    </row>
    <row r="334" spans="1:145">
      <c r="A334" t="s">
        <v>4</v>
      </c>
      <c r="B334" t="s">
        <v>215</v>
      </c>
      <c r="C334" t="s">
        <v>1698</v>
      </c>
      <c r="D334">
        <v>0.242615573</v>
      </c>
      <c r="E334">
        <v>2.2257842890533901</v>
      </c>
      <c r="F334">
        <v>0.4641081068494104</v>
      </c>
      <c r="G334">
        <v>1.1831357160889693</v>
      </c>
      <c r="H334">
        <v>90</v>
      </c>
      <c r="I334">
        <v>0.307842279</v>
      </c>
      <c r="J334" s="3" t="str">
        <f>IF('Pairwise comparsion'!I334&lt;'Filter parameters'!$B$1,"TRUE","FALSE")</f>
        <v>FALSE</v>
      </c>
      <c r="K334" s="3" t="str">
        <f>IF(ABS(D334)&gt;'Filter parameters'!$B$2,"TRUE","FALSE")</f>
        <v>FALSE</v>
      </c>
      <c r="L334" t="s">
        <v>1699</v>
      </c>
      <c r="M334" t="s">
        <v>1120</v>
      </c>
      <c r="N334" t="s">
        <v>216</v>
      </c>
      <c r="O334" t="s">
        <v>4662</v>
      </c>
      <c r="P334" t="s">
        <v>4663</v>
      </c>
      <c r="Q334" t="s">
        <v>4664</v>
      </c>
      <c r="R334" t="s">
        <v>4665</v>
      </c>
      <c r="S334" t="s">
        <v>4666</v>
      </c>
      <c r="T334" t="s">
        <v>4667</v>
      </c>
      <c r="U334" t="s">
        <v>4668</v>
      </c>
      <c r="V334" t="s">
        <v>4669</v>
      </c>
      <c r="W334" t="s">
        <v>4670</v>
      </c>
      <c r="X334" t="s">
        <v>4671</v>
      </c>
      <c r="Y334" t="s">
        <v>4672</v>
      </c>
      <c r="Z334" t="s">
        <v>4673</v>
      </c>
      <c r="AA334" t="s">
        <v>4674</v>
      </c>
      <c r="AB334" t="s">
        <v>4675</v>
      </c>
      <c r="AC334" t="s">
        <v>4676</v>
      </c>
      <c r="AD334" t="s">
        <v>4677</v>
      </c>
      <c r="AE334" t="s">
        <v>4678</v>
      </c>
      <c r="AF334" t="s">
        <v>4679</v>
      </c>
      <c r="EO334">
        <f t="shared" si="5"/>
        <v>18</v>
      </c>
    </row>
    <row r="335" spans="1:145">
      <c r="A335" t="s">
        <v>4</v>
      </c>
      <c r="B335" t="s">
        <v>503</v>
      </c>
      <c r="C335" t="s">
        <v>2446</v>
      </c>
      <c r="D335">
        <v>0.246064174</v>
      </c>
      <c r="E335">
        <v>0.82562364612167005</v>
      </c>
      <c r="F335">
        <v>0.31205640631033371</v>
      </c>
      <c r="G335">
        <v>1.1859672524651992</v>
      </c>
      <c r="H335">
        <v>10</v>
      </c>
      <c r="I335">
        <v>0.32485529899999999</v>
      </c>
      <c r="J335" s="3" t="str">
        <f>IF('Pairwise comparsion'!I335&lt;'Filter parameters'!$B$1,"TRUE","FALSE")</f>
        <v>FALSE</v>
      </c>
      <c r="K335" s="3" t="str">
        <f>IF(ABS(D335)&gt;'Filter parameters'!$B$2,"TRUE","FALSE")</f>
        <v>FALSE</v>
      </c>
      <c r="L335" t="s">
        <v>2447</v>
      </c>
      <c r="M335" t="s">
        <v>1264</v>
      </c>
      <c r="N335" t="s">
        <v>504</v>
      </c>
      <c r="O335" t="s">
        <v>4680</v>
      </c>
      <c r="P335" t="s">
        <v>4681</v>
      </c>
      <c r="EO335">
        <f t="shared" si="5"/>
        <v>2</v>
      </c>
    </row>
    <row r="336" spans="1:145">
      <c r="A336" t="s">
        <v>4</v>
      </c>
      <c r="B336" t="s">
        <v>311</v>
      </c>
      <c r="C336" t="s">
        <v>1916</v>
      </c>
      <c r="D336">
        <v>0.26609461299999998</v>
      </c>
      <c r="E336">
        <v>2.4922317403279202</v>
      </c>
      <c r="F336">
        <v>0.78811287564015431</v>
      </c>
      <c r="G336">
        <v>1.2025481103002325</v>
      </c>
      <c r="H336">
        <v>25</v>
      </c>
      <c r="I336">
        <v>0.40723899600000002</v>
      </c>
      <c r="J336" s="3" t="str">
        <f>IF('Pairwise comparsion'!I336&lt;'Filter parameters'!$B$1,"TRUE","FALSE")</f>
        <v>FALSE</v>
      </c>
      <c r="K336" s="3" t="str">
        <f>IF(ABS(D336)&gt;'Filter parameters'!$B$2,"TRUE","FALSE")</f>
        <v>FALSE</v>
      </c>
      <c r="L336" t="s">
        <v>1917</v>
      </c>
      <c r="M336" t="s">
        <v>1168</v>
      </c>
      <c r="N336" t="s">
        <v>312</v>
      </c>
      <c r="O336" t="s">
        <v>4682</v>
      </c>
      <c r="P336" t="s">
        <v>4683</v>
      </c>
      <c r="Q336" t="s">
        <v>4684</v>
      </c>
      <c r="R336" t="s">
        <v>4685</v>
      </c>
      <c r="S336" t="s">
        <v>4686</v>
      </c>
      <c r="EO336">
        <f t="shared" si="5"/>
        <v>5</v>
      </c>
    </row>
    <row r="337" spans="1:145">
      <c r="A337" t="s">
        <v>4</v>
      </c>
      <c r="B337" t="s">
        <v>625</v>
      </c>
      <c r="C337" t="s">
        <v>2260</v>
      </c>
      <c r="D337">
        <v>0.267433476</v>
      </c>
      <c r="E337">
        <v>1.4740787919739899</v>
      </c>
      <c r="F337">
        <v>0.55714941378252736</v>
      </c>
      <c r="G337">
        <v>1.2036646279574166</v>
      </c>
      <c r="H337">
        <v>10</v>
      </c>
      <c r="I337">
        <v>0.29287903500000001</v>
      </c>
      <c r="J337" s="3" t="str">
        <f>IF('Pairwise comparsion'!I337&lt;'Filter parameters'!$B$1,"TRUE","FALSE")</f>
        <v>FALSE</v>
      </c>
      <c r="K337" s="3" t="str">
        <f>IF(ABS(D337)&gt;'Filter parameters'!$B$2,"TRUE","FALSE")</f>
        <v>FALSE</v>
      </c>
      <c r="L337" t="s">
        <v>2261</v>
      </c>
      <c r="M337" t="s">
        <v>1325</v>
      </c>
      <c r="N337" t="s">
        <v>626</v>
      </c>
      <c r="O337" t="s">
        <v>4687</v>
      </c>
      <c r="P337" t="s">
        <v>4688</v>
      </c>
      <c r="EO337">
        <f t="shared" si="5"/>
        <v>2</v>
      </c>
    </row>
    <row r="338" spans="1:145">
      <c r="A338" t="s">
        <v>4</v>
      </c>
      <c r="B338" t="s">
        <v>931</v>
      </c>
      <c r="C338" t="s">
        <v>1696</v>
      </c>
      <c r="D338">
        <v>0.27156075400000002</v>
      </c>
      <c r="E338">
        <v>2.7622155670252999</v>
      </c>
      <c r="F338">
        <v>0.8328393296274279</v>
      </c>
      <c r="G338">
        <v>1.2071130153372858</v>
      </c>
      <c r="H338">
        <v>30</v>
      </c>
      <c r="I338">
        <v>0.40030625600000003</v>
      </c>
      <c r="J338" s="3" t="str">
        <f>IF('Pairwise comparsion'!I338&lt;'Filter parameters'!$B$1,"TRUE","FALSE")</f>
        <v>FALSE</v>
      </c>
      <c r="K338" s="3" t="str">
        <f>IF(ABS(D338)&gt;'Filter parameters'!$B$2,"TRUE","FALSE")</f>
        <v>FALSE</v>
      </c>
      <c r="L338" t="s">
        <v>1697</v>
      </c>
      <c r="M338" t="s">
        <v>1478</v>
      </c>
      <c r="N338" t="s">
        <v>932</v>
      </c>
      <c r="O338" t="s">
        <v>4689</v>
      </c>
      <c r="P338" t="s">
        <v>4690</v>
      </c>
      <c r="Q338" t="s">
        <v>4691</v>
      </c>
      <c r="R338" t="s">
        <v>4692</v>
      </c>
      <c r="S338" t="s">
        <v>4693</v>
      </c>
      <c r="T338" t="s">
        <v>4694</v>
      </c>
      <c r="EO338">
        <f t="shared" si="5"/>
        <v>6</v>
      </c>
    </row>
    <row r="339" spans="1:145">
      <c r="A339" t="s">
        <v>4</v>
      </c>
      <c r="B339" t="s">
        <v>697</v>
      </c>
      <c r="C339" t="s">
        <v>2132</v>
      </c>
      <c r="D339">
        <v>0.27194467900000002</v>
      </c>
      <c r="E339">
        <v>1.7615704469464699</v>
      </c>
      <c r="F339">
        <v>0.53113347402728217</v>
      </c>
      <c r="G339">
        <v>1.2074342908122717</v>
      </c>
      <c r="H339">
        <v>30</v>
      </c>
      <c r="I339">
        <v>0.32735454600000002</v>
      </c>
      <c r="J339" s="3" t="str">
        <f>IF('Pairwise comparsion'!I339&lt;'Filter parameters'!$B$1,"TRUE","FALSE")</f>
        <v>FALSE</v>
      </c>
      <c r="K339" s="3" t="str">
        <f>IF(ABS(D339)&gt;'Filter parameters'!$B$2,"TRUE","FALSE")</f>
        <v>FALSE</v>
      </c>
      <c r="L339" t="s">
        <v>2133</v>
      </c>
      <c r="M339" t="s">
        <v>1361</v>
      </c>
      <c r="N339" t="s">
        <v>698</v>
      </c>
      <c r="O339" t="s">
        <v>4695</v>
      </c>
      <c r="P339" t="s">
        <v>4696</v>
      </c>
      <c r="Q339" t="s">
        <v>4697</v>
      </c>
      <c r="R339" t="s">
        <v>4698</v>
      </c>
      <c r="S339" t="s">
        <v>4699</v>
      </c>
      <c r="T339" t="s">
        <v>4700</v>
      </c>
      <c r="EO339">
        <f t="shared" si="5"/>
        <v>6</v>
      </c>
    </row>
    <row r="340" spans="1:145">
      <c r="A340" t="s">
        <v>4</v>
      </c>
      <c r="B340" t="s">
        <v>111</v>
      </c>
      <c r="C340" t="s">
        <v>2044</v>
      </c>
      <c r="D340">
        <v>0.28116320099999997</v>
      </c>
      <c r="E340">
        <v>1.8922242928540101</v>
      </c>
      <c r="F340">
        <v>0.43410602479280747</v>
      </c>
      <c r="G340">
        <v>1.2151742474518121</v>
      </c>
      <c r="H340">
        <v>70</v>
      </c>
      <c r="I340">
        <v>0.244972842</v>
      </c>
      <c r="J340" s="3" t="str">
        <f>IF('Pairwise comparsion'!I340&lt;'Filter parameters'!$B$1,"TRUE","FALSE")</f>
        <v>FALSE</v>
      </c>
      <c r="K340" s="3" t="str">
        <f>IF(ABS(D340)&gt;'Filter parameters'!$B$2,"TRUE","FALSE")</f>
        <v>FALSE</v>
      </c>
      <c r="L340" t="s">
        <v>2045</v>
      </c>
      <c r="M340" t="s">
        <v>1068</v>
      </c>
      <c r="N340" t="s">
        <v>112</v>
      </c>
      <c r="O340" t="s">
        <v>4701</v>
      </c>
      <c r="P340" t="s">
        <v>4702</v>
      </c>
      <c r="Q340" t="s">
        <v>4703</v>
      </c>
      <c r="R340" t="s">
        <v>4704</v>
      </c>
      <c r="S340" t="s">
        <v>4705</v>
      </c>
      <c r="T340" t="s">
        <v>4706</v>
      </c>
      <c r="U340" t="s">
        <v>4707</v>
      </c>
      <c r="V340" t="s">
        <v>4708</v>
      </c>
      <c r="W340" t="s">
        <v>4709</v>
      </c>
      <c r="X340" t="s">
        <v>4710</v>
      </c>
      <c r="Y340" t="s">
        <v>4711</v>
      </c>
      <c r="Z340" t="s">
        <v>4712</v>
      </c>
      <c r="AA340" t="s">
        <v>4713</v>
      </c>
      <c r="AB340" t="s">
        <v>4714</v>
      </c>
      <c r="EO340">
        <f t="shared" si="5"/>
        <v>14</v>
      </c>
    </row>
    <row r="341" spans="1:145">
      <c r="A341" t="s">
        <v>4</v>
      </c>
      <c r="B341" t="s">
        <v>809</v>
      </c>
      <c r="C341" t="s">
        <v>2418</v>
      </c>
      <c r="D341">
        <v>0.29065535300000001</v>
      </c>
      <c r="E341">
        <v>2.7796935202115001</v>
      </c>
      <c r="F341">
        <v>1.0506253964939032</v>
      </c>
      <c r="G341">
        <v>1.2231957956411761</v>
      </c>
      <c r="H341">
        <v>10</v>
      </c>
      <c r="I341">
        <v>0.461504937</v>
      </c>
      <c r="J341" s="3" t="str">
        <f>IF('Pairwise comparsion'!I341&lt;'Filter parameters'!$B$1,"TRUE","FALSE")</f>
        <v>FALSE</v>
      </c>
      <c r="K341" s="3" t="str">
        <f>IF(ABS(D341)&gt;'Filter parameters'!$B$2,"TRUE","FALSE")</f>
        <v>FALSE</v>
      </c>
      <c r="L341" t="s">
        <v>2419</v>
      </c>
      <c r="M341" t="s">
        <v>1417</v>
      </c>
      <c r="N341" t="s">
        <v>810</v>
      </c>
      <c r="O341" t="s">
        <v>4715</v>
      </c>
      <c r="P341" t="s">
        <v>4716</v>
      </c>
      <c r="EO341">
        <f t="shared" si="5"/>
        <v>2</v>
      </c>
    </row>
    <row r="342" spans="1:145">
      <c r="A342" t="s">
        <v>4</v>
      </c>
      <c r="B342" t="s">
        <v>373</v>
      </c>
      <c r="C342" t="s">
        <v>2080</v>
      </c>
      <c r="D342">
        <v>0.29370301399999998</v>
      </c>
      <c r="E342">
        <v>0.51803289680392905</v>
      </c>
      <c r="F342">
        <v>0.21148604452424682</v>
      </c>
      <c r="G342">
        <v>1.2257825006121568</v>
      </c>
      <c r="H342">
        <v>5</v>
      </c>
      <c r="I342">
        <v>0.245840472</v>
      </c>
      <c r="J342" s="3" t="str">
        <f>IF('Pairwise comparsion'!I342&lt;'Filter parameters'!$B$1,"TRUE","FALSE")</f>
        <v>FALSE</v>
      </c>
      <c r="K342" s="3" t="str">
        <f>IF(ABS(D342)&gt;'Filter parameters'!$B$2,"TRUE","FALSE")</f>
        <v>FALSE</v>
      </c>
      <c r="L342" t="s">
        <v>2081</v>
      </c>
      <c r="M342" t="s">
        <v>1199</v>
      </c>
      <c r="N342" t="s">
        <v>374</v>
      </c>
      <c r="O342" t="s">
        <v>1199</v>
      </c>
      <c r="EO342">
        <f t="shared" si="5"/>
        <v>1</v>
      </c>
    </row>
    <row r="343" spans="1:145">
      <c r="A343" t="s">
        <v>4</v>
      </c>
      <c r="B343" t="s">
        <v>169</v>
      </c>
      <c r="C343" t="s">
        <v>1932</v>
      </c>
      <c r="D343">
        <v>0.29374892699999999</v>
      </c>
      <c r="E343">
        <v>1.95388092983629</v>
      </c>
      <c r="F343">
        <v>0.65129364327876338</v>
      </c>
      <c r="G343">
        <v>1.2258215111070259</v>
      </c>
      <c r="H343">
        <v>20</v>
      </c>
      <c r="I343">
        <v>0.38554769900000002</v>
      </c>
      <c r="J343" s="3" t="str">
        <f>IF('Pairwise comparsion'!I343&lt;'Filter parameters'!$B$1,"TRUE","FALSE")</f>
        <v>FALSE</v>
      </c>
      <c r="K343" s="3" t="str">
        <f>IF(ABS(D343)&gt;'Filter parameters'!$B$2,"TRUE","FALSE")</f>
        <v>FALSE</v>
      </c>
      <c r="L343" t="s">
        <v>1933</v>
      </c>
      <c r="M343" t="s">
        <v>1097</v>
      </c>
      <c r="N343" t="s">
        <v>170</v>
      </c>
      <c r="O343" t="s">
        <v>4717</v>
      </c>
      <c r="P343" t="s">
        <v>4718</v>
      </c>
      <c r="Q343" t="s">
        <v>4719</v>
      </c>
      <c r="R343" t="s">
        <v>4720</v>
      </c>
      <c r="EO343">
        <f t="shared" si="5"/>
        <v>4</v>
      </c>
    </row>
    <row r="344" spans="1:145">
      <c r="A344" t="s">
        <v>4</v>
      </c>
      <c r="B344" t="s">
        <v>693</v>
      </c>
      <c r="C344" t="s">
        <v>1716</v>
      </c>
      <c r="D344">
        <v>0.309524032</v>
      </c>
      <c r="E344">
        <v>2.90705227656577</v>
      </c>
      <c r="F344">
        <v>0.53075270257393969</v>
      </c>
      <c r="G344">
        <v>1.2392987681458989</v>
      </c>
      <c r="H344">
        <v>125</v>
      </c>
      <c r="I344">
        <v>0.26157377500000001</v>
      </c>
      <c r="J344" s="3" t="str">
        <f>IF('Pairwise comparsion'!I344&lt;'Filter parameters'!$B$1,"TRUE","FALSE")</f>
        <v>FALSE</v>
      </c>
      <c r="K344" s="3" t="str">
        <f>IF(ABS(D344)&gt;'Filter parameters'!$B$2,"TRUE","FALSE")</f>
        <v>FALSE</v>
      </c>
      <c r="L344" t="s">
        <v>1717</v>
      </c>
      <c r="M344" t="s">
        <v>1359</v>
      </c>
      <c r="N344" t="s">
        <v>694</v>
      </c>
      <c r="O344" t="s">
        <v>4721</v>
      </c>
      <c r="P344" t="s">
        <v>4722</v>
      </c>
      <c r="Q344" t="s">
        <v>4723</v>
      </c>
      <c r="R344" t="s">
        <v>4724</v>
      </c>
      <c r="S344" t="s">
        <v>4725</v>
      </c>
      <c r="T344" t="s">
        <v>4726</v>
      </c>
      <c r="U344" t="s">
        <v>4727</v>
      </c>
      <c r="V344" t="s">
        <v>4728</v>
      </c>
      <c r="W344" t="s">
        <v>4729</v>
      </c>
      <c r="X344" t="s">
        <v>4730</v>
      </c>
      <c r="Y344" t="s">
        <v>4731</v>
      </c>
      <c r="Z344" t="s">
        <v>4732</v>
      </c>
      <c r="AA344" t="s">
        <v>4733</v>
      </c>
      <c r="AB344" t="s">
        <v>4734</v>
      </c>
      <c r="AC344" t="s">
        <v>4735</v>
      </c>
      <c r="AD344" t="s">
        <v>4736</v>
      </c>
      <c r="AE344" t="s">
        <v>4737</v>
      </c>
      <c r="AF344" t="s">
        <v>4738</v>
      </c>
      <c r="AG344" t="s">
        <v>4739</v>
      </c>
      <c r="AH344" t="s">
        <v>4740</v>
      </c>
      <c r="AI344" t="s">
        <v>4741</v>
      </c>
      <c r="AJ344" t="s">
        <v>4742</v>
      </c>
      <c r="AK344" t="s">
        <v>4743</v>
      </c>
      <c r="AL344" t="s">
        <v>4744</v>
      </c>
      <c r="AM344" t="s">
        <v>4745</v>
      </c>
      <c r="EO344">
        <f t="shared" si="5"/>
        <v>25</v>
      </c>
    </row>
    <row r="345" spans="1:145">
      <c r="A345" t="s">
        <v>4</v>
      </c>
      <c r="B345" t="s">
        <v>805</v>
      </c>
      <c r="C345" t="s">
        <v>1690</v>
      </c>
      <c r="D345">
        <v>0.31123737200000001</v>
      </c>
      <c r="E345">
        <v>3.7495868534327701</v>
      </c>
      <c r="F345">
        <v>1.0824124895896459</v>
      </c>
      <c r="G345">
        <v>1.24077142967619</v>
      </c>
      <c r="H345">
        <v>35</v>
      </c>
      <c r="I345">
        <v>0.404336798</v>
      </c>
      <c r="J345" s="3" t="str">
        <f>IF('Pairwise comparsion'!I345&lt;'Filter parameters'!$B$1,"TRUE","FALSE")</f>
        <v>FALSE</v>
      </c>
      <c r="K345" s="3" t="str">
        <f>IF(ABS(D345)&gt;'Filter parameters'!$B$2,"TRUE","FALSE")</f>
        <v>FALSE</v>
      </c>
      <c r="L345" t="s">
        <v>1691</v>
      </c>
      <c r="M345" t="s">
        <v>1415</v>
      </c>
      <c r="N345" t="s">
        <v>806</v>
      </c>
      <c r="O345" t="s">
        <v>4746</v>
      </c>
      <c r="P345" t="s">
        <v>4747</v>
      </c>
      <c r="Q345" t="s">
        <v>4748</v>
      </c>
      <c r="R345" t="s">
        <v>4749</v>
      </c>
      <c r="S345" t="s">
        <v>4750</v>
      </c>
      <c r="T345" t="s">
        <v>4751</v>
      </c>
      <c r="U345" t="s">
        <v>4752</v>
      </c>
      <c r="EO345">
        <f t="shared" si="5"/>
        <v>7</v>
      </c>
    </row>
    <row r="346" spans="1:145">
      <c r="A346" t="s">
        <v>4</v>
      </c>
      <c r="B346" t="s">
        <v>739</v>
      </c>
      <c r="C346" t="s">
        <v>2414</v>
      </c>
      <c r="D346">
        <v>0.31243308800000003</v>
      </c>
      <c r="E346">
        <v>5.5326467605575296</v>
      </c>
      <c r="F346">
        <v>2.0911439172003345</v>
      </c>
      <c r="G346">
        <v>1.2418002162125263</v>
      </c>
      <c r="H346">
        <v>10</v>
      </c>
      <c r="I346">
        <v>0.498237924</v>
      </c>
      <c r="J346" s="3" t="str">
        <f>IF('Pairwise comparsion'!I346&lt;'Filter parameters'!$B$1,"TRUE","FALSE")</f>
        <v>FALSE</v>
      </c>
      <c r="K346" s="3" t="str">
        <f>IF(ABS(D346)&gt;'Filter parameters'!$B$2,"TRUE","FALSE")</f>
        <v>FALSE</v>
      </c>
      <c r="L346" t="s">
        <v>2415</v>
      </c>
      <c r="M346" t="s">
        <v>1382</v>
      </c>
      <c r="N346" t="s">
        <v>740</v>
      </c>
      <c r="O346" t="s">
        <v>4753</v>
      </c>
      <c r="P346" t="s">
        <v>4754</v>
      </c>
      <c r="EO346">
        <f t="shared" si="5"/>
        <v>2</v>
      </c>
    </row>
    <row r="347" spans="1:145">
      <c r="A347" t="s">
        <v>4</v>
      </c>
      <c r="B347" t="s">
        <v>13</v>
      </c>
      <c r="C347" t="s">
        <v>2036</v>
      </c>
      <c r="D347">
        <v>0.32058976300000003</v>
      </c>
      <c r="E347">
        <v>0.63288127147538098</v>
      </c>
      <c r="F347">
        <v>0.23920663625060204</v>
      </c>
      <c r="G347">
        <v>1.2488409614625542</v>
      </c>
      <c r="H347">
        <v>10</v>
      </c>
      <c r="I347">
        <v>0.18589429299999999</v>
      </c>
      <c r="J347" s="3" t="str">
        <f>IF('Pairwise comparsion'!I347&lt;'Filter parameters'!$B$1,"TRUE","FALSE")</f>
        <v>FALSE</v>
      </c>
      <c r="K347" s="3" t="str">
        <f>IF(ABS(D347)&gt;'Filter parameters'!$B$2,"TRUE","FALSE")</f>
        <v>FALSE</v>
      </c>
      <c r="L347" t="s">
        <v>2037</v>
      </c>
      <c r="M347" t="s">
        <v>1019</v>
      </c>
      <c r="N347" t="s">
        <v>14</v>
      </c>
      <c r="O347" t="s">
        <v>4755</v>
      </c>
      <c r="P347" t="s">
        <v>4756</v>
      </c>
      <c r="EO347">
        <f t="shared" si="5"/>
        <v>2</v>
      </c>
    </row>
    <row r="348" spans="1:145">
      <c r="A348" t="s">
        <v>4</v>
      </c>
      <c r="B348" t="s">
        <v>309</v>
      </c>
      <c r="C348" t="s">
        <v>2310</v>
      </c>
      <c r="D348">
        <v>0.32165071299999998</v>
      </c>
      <c r="E348">
        <v>1.7277626076489301</v>
      </c>
      <c r="F348">
        <v>0.70535613090006188</v>
      </c>
      <c r="G348">
        <v>1.2497596900110628</v>
      </c>
      <c r="H348">
        <v>5</v>
      </c>
      <c r="I348">
        <v>0.48702206100000001</v>
      </c>
      <c r="J348" s="3" t="str">
        <f>IF('Pairwise comparsion'!I348&lt;'Filter parameters'!$B$1,"TRUE","FALSE")</f>
        <v>FALSE</v>
      </c>
      <c r="K348" s="3" t="str">
        <f>IF(ABS(D348)&gt;'Filter parameters'!$B$2,"TRUE","FALSE")</f>
        <v>FALSE</v>
      </c>
      <c r="L348" t="s">
        <v>2311</v>
      </c>
      <c r="M348" t="s">
        <v>1167</v>
      </c>
      <c r="N348" t="s">
        <v>310</v>
      </c>
      <c r="O348" t="s">
        <v>1167</v>
      </c>
      <c r="EO348">
        <f t="shared" si="5"/>
        <v>1</v>
      </c>
    </row>
    <row r="349" spans="1:145">
      <c r="A349" t="s">
        <v>4</v>
      </c>
      <c r="B349" t="s">
        <v>225</v>
      </c>
      <c r="C349" t="s">
        <v>1720</v>
      </c>
      <c r="D349">
        <v>0.328855171</v>
      </c>
      <c r="E349">
        <v>2.0914787933261998</v>
      </c>
      <c r="F349">
        <v>0.31530229156583056</v>
      </c>
      <c r="G349">
        <v>1.2560162860863604</v>
      </c>
      <c r="H349">
        <v>195</v>
      </c>
      <c r="I349">
        <v>6.6126987999999998E-2</v>
      </c>
      <c r="J349" s="3" t="str">
        <f>IF('Pairwise comparsion'!I349&lt;'Filter parameters'!$B$1,"TRUE","FALSE")</f>
        <v>FALSE</v>
      </c>
      <c r="K349" s="3" t="str">
        <f>IF(ABS(D349)&gt;'Filter parameters'!$B$2,"TRUE","FALSE")</f>
        <v>FALSE</v>
      </c>
      <c r="L349" t="s">
        <v>1721</v>
      </c>
      <c r="M349" t="s">
        <v>1125</v>
      </c>
      <c r="N349" t="s">
        <v>226</v>
      </c>
      <c r="O349" t="s">
        <v>4757</v>
      </c>
      <c r="P349" t="s">
        <v>4758</v>
      </c>
      <c r="Q349" t="s">
        <v>4759</v>
      </c>
      <c r="R349" t="s">
        <v>4760</v>
      </c>
      <c r="S349" t="s">
        <v>4761</v>
      </c>
      <c r="T349" t="s">
        <v>4762</v>
      </c>
      <c r="U349" t="s">
        <v>4763</v>
      </c>
      <c r="V349" t="s">
        <v>4764</v>
      </c>
      <c r="W349" t="s">
        <v>4765</v>
      </c>
      <c r="X349" t="s">
        <v>4766</v>
      </c>
      <c r="Y349" t="s">
        <v>4767</v>
      </c>
      <c r="Z349" t="s">
        <v>4768</v>
      </c>
      <c r="AA349" t="s">
        <v>4769</v>
      </c>
      <c r="AB349" t="s">
        <v>4770</v>
      </c>
      <c r="AC349" t="s">
        <v>4771</v>
      </c>
      <c r="AD349" t="s">
        <v>4772</v>
      </c>
      <c r="AE349" t="s">
        <v>4773</v>
      </c>
      <c r="AF349" t="s">
        <v>4774</v>
      </c>
      <c r="AG349" t="s">
        <v>4775</v>
      </c>
      <c r="AH349" t="s">
        <v>4776</v>
      </c>
      <c r="AI349" t="s">
        <v>4777</v>
      </c>
      <c r="AJ349" t="s">
        <v>4778</v>
      </c>
      <c r="AK349" t="s">
        <v>4779</v>
      </c>
      <c r="AL349" t="s">
        <v>4780</v>
      </c>
      <c r="AM349" t="s">
        <v>4781</v>
      </c>
      <c r="AN349" t="s">
        <v>4782</v>
      </c>
      <c r="AO349" t="s">
        <v>4783</v>
      </c>
      <c r="AP349" t="s">
        <v>4784</v>
      </c>
      <c r="AQ349" t="s">
        <v>4785</v>
      </c>
      <c r="AR349" t="s">
        <v>4786</v>
      </c>
      <c r="AS349" t="s">
        <v>4787</v>
      </c>
      <c r="AT349" t="s">
        <v>4788</v>
      </c>
      <c r="AU349" t="s">
        <v>4789</v>
      </c>
      <c r="AV349" t="s">
        <v>4790</v>
      </c>
      <c r="AW349" t="s">
        <v>4791</v>
      </c>
      <c r="AX349" t="s">
        <v>4792</v>
      </c>
      <c r="AY349" t="s">
        <v>4793</v>
      </c>
      <c r="AZ349" t="s">
        <v>4794</v>
      </c>
      <c r="BA349" t="s">
        <v>4795</v>
      </c>
      <c r="EO349">
        <f t="shared" si="5"/>
        <v>39</v>
      </c>
    </row>
    <row r="350" spans="1:145">
      <c r="A350" t="s">
        <v>4</v>
      </c>
      <c r="B350" t="s">
        <v>15</v>
      </c>
      <c r="C350" t="s">
        <v>2070</v>
      </c>
      <c r="D350">
        <v>0.33722741699999997</v>
      </c>
      <c r="E350">
        <v>3.9383817704597202</v>
      </c>
      <c r="F350">
        <v>0.82120936720047333</v>
      </c>
      <c r="G350">
        <v>1.2633263886509662</v>
      </c>
      <c r="H350">
        <v>90</v>
      </c>
      <c r="I350">
        <v>0.34465985700000001</v>
      </c>
      <c r="J350" s="3" t="str">
        <f>IF('Pairwise comparsion'!I350&lt;'Filter parameters'!$B$1,"TRUE","FALSE")</f>
        <v>FALSE</v>
      </c>
      <c r="K350" s="3" t="str">
        <f>IF(ABS(D350)&gt;'Filter parameters'!$B$2,"TRUE","FALSE")</f>
        <v>FALSE</v>
      </c>
      <c r="L350" t="s">
        <v>2071</v>
      </c>
      <c r="M350" t="s">
        <v>1020</v>
      </c>
      <c r="N350" t="s">
        <v>16</v>
      </c>
      <c r="O350" t="s">
        <v>4796</v>
      </c>
      <c r="P350" t="s">
        <v>4797</v>
      </c>
      <c r="Q350" t="s">
        <v>4798</v>
      </c>
      <c r="R350" t="s">
        <v>4799</v>
      </c>
      <c r="S350" t="s">
        <v>4800</v>
      </c>
      <c r="T350" t="s">
        <v>4801</v>
      </c>
      <c r="U350" t="s">
        <v>4802</v>
      </c>
      <c r="V350" t="s">
        <v>4803</v>
      </c>
      <c r="W350" t="s">
        <v>4804</v>
      </c>
      <c r="X350" t="s">
        <v>4805</v>
      </c>
      <c r="Y350" t="s">
        <v>4806</v>
      </c>
      <c r="Z350" t="s">
        <v>4807</v>
      </c>
      <c r="AA350" t="s">
        <v>4808</v>
      </c>
      <c r="AB350" t="s">
        <v>4809</v>
      </c>
      <c r="AC350" t="s">
        <v>4810</v>
      </c>
      <c r="AD350" t="s">
        <v>4811</v>
      </c>
      <c r="AE350" t="s">
        <v>4812</v>
      </c>
      <c r="AF350" t="s">
        <v>4813</v>
      </c>
      <c r="EO350">
        <f t="shared" si="5"/>
        <v>18</v>
      </c>
    </row>
    <row r="351" spans="1:145">
      <c r="A351" t="s">
        <v>4</v>
      </c>
      <c r="B351" t="s">
        <v>67</v>
      </c>
      <c r="C351" t="s">
        <v>1526</v>
      </c>
      <c r="D351">
        <v>0.34333731200000001</v>
      </c>
      <c r="E351">
        <v>2.75961298951324</v>
      </c>
      <c r="F351">
        <v>0.27596129895132399</v>
      </c>
      <c r="G351">
        <v>1.2686879926098598</v>
      </c>
      <c r="H351">
        <v>475</v>
      </c>
      <c r="I351">
        <v>3.3536775999999997E-2</v>
      </c>
      <c r="J351" s="3" t="str">
        <f>IF('Pairwise comparsion'!I351&lt;'Filter parameters'!$B$1,"TRUE","FALSE")</f>
        <v>TRUE</v>
      </c>
      <c r="K351" s="3" t="str">
        <f>IF(ABS(D351)&gt;'Filter parameters'!$B$2,"TRUE","FALSE")</f>
        <v>FALSE</v>
      </c>
      <c r="L351" t="s">
        <v>1527</v>
      </c>
      <c r="M351" t="s">
        <v>1046</v>
      </c>
      <c r="N351" t="s">
        <v>68</v>
      </c>
      <c r="O351" t="s">
        <v>4814</v>
      </c>
      <c r="P351" t="s">
        <v>4815</v>
      </c>
      <c r="Q351" t="s">
        <v>4816</v>
      </c>
      <c r="R351" t="s">
        <v>4817</v>
      </c>
      <c r="S351" t="s">
        <v>4818</v>
      </c>
      <c r="T351" t="s">
        <v>4819</v>
      </c>
      <c r="U351" t="s">
        <v>4820</v>
      </c>
      <c r="V351" t="s">
        <v>4821</v>
      </c>
      <c r="W351" t="s">
        <v>4822</v>
      </c>
      <c r="X351" t="s">
        <v>4823</v>
      </c>
      <c r="Y351" t="s">
        <v>4824</v>
      </c>
      <c r="Z351" t="s">
        <v>4825</v>
      </c>
      <c r="AA351" t="s">
        <v>4826</v>
      </c>
      <c r="AB351" t="s">
        <v>4827</v>
      </c>
      <c r="AC351" t="s">
        <v>4828</v>
      </c>
      <c r="AD351" t="s">
        <v>4829</v>
      </c>
      <c r="AE351" t="s">
        <v>4830</v>
      </c>
      <c r="AF351" t="s">
        <v>4831</v>
      </c>
      <c r="AG351" t="s">
        <v>4832</v>
      </c>
      <c r="AH351" t="s">
        <v>4833</v>
      </c>
      <c r="AI351" t="s">
        <v>4834</v>
      </c>
      <c r="AJ351" t="s">
        <v>4835</v>
      </c>
      <c r="AK351" t="s">
        <v>4836</v>
      </c>
      <c r="AL351" t="s">
        <v>4837</v>
      </c>
      <c r="AM351" t="s">
        <v>4838</v>
      </c>
      <c r="AN351" t="s">
        <v>4839</v>
      </c>
      <c r="AO351" t="s">
        <v>4840</v>
      </c>
      <c r="AP351" t="s">
        <v>4841</v>
      </c>
      <c r="AQ351" t="s">
        <v>4842</v>
      </c>
      <c r="AR351" t="s">
        <v>4843</v>
      </c>
      <c r="AS351" t="s">
        <v>4844</v>
      </c>
      <c r="AT351" t="s">
        <v>4845</v>
      </c>
      <c r="AU351" t="s">
        <v>4846</v>
      </c>
      <c r="AV351" t="s">
        <v>4847</v>
      </c>
      <c r="AW351" t="s">
        <v>4848</v>
      </c>
      <c r="AX351" t="s">
        <v>4849</v>
      </c>
      <c r="AY351" t="s">
        <v>4850</v>
      </c>
      <c r="AZ351" t="s">
        <v>4851</v>
      </c>
      <c r="BA351" t="s">
        <v>4852</v>
      </c>
      <c r="BB351" t="s">
        <v>4853</v>
      </c>
      <c r="BC351" t="s">
        <v>4854</v>
      </c>
      <c r="BD351" t="s">
        <v>4855</v>
      </c>
      <c r="BE351" t="s">
        <v>4856</v>
      </c>
      <c r="BF351" t="s">
        <v>4857</v>
      </c>
      <c r="BG351" t="s">
        <v>4858</v>
      </c>
      <c r="BH351" t="s">
        <v>4859</v>
      </c>
      <c r="BI351" t="s">
        <v>4860</v>
      </c>
      <c r="BJ351" t="s">
        <v>4861</v>
      </c>
      <c r="BK351" t="s">
        <v>4862</v>
      </c>
      <c r="BL351" t="s">
        <v>4863</v>
      </c>
      <c r="BM351" t="s">
        <v>4864</v>
      </c>
      <c r="BN351" t="s">
        <v>4865</v>
      </c>
      <c r="BO351" t="s">
        <v>4866</v>
      </c>
      <c r="BP351" t="s">
        <v>4867</v>
      </c>
      <c r="BQ351" t="s">
        <v>4868</v>
      </c>
      <c r="BR351" t="s">
        <v>4869</v>
      </c>
      <c r="BS351" t="s">
        <v>4870</v>
      </c>
      <c r="BT351" t="s">
        <v>4871</v>
      </c>
      <c r="BU351" t="s">
        <v>4872</v>
      </c>
      <c r="BV351" t="s">
        <v>4873</v>
      </c>
      <c r="BW351" t="s">
        <v>4874</v>
      </c>
      <c r="BX351" t="s">
        <v>4875</v>
      </c>
      <c r="BY351" t="s">
        <v>4876</v>
      </c>
      <c r="BZ351" t="s">
        <v>4877</v>
      </c>
      <c r="CA351" t="s">
        <v>4878</v>
      </c>
      <c r="CB351" t="s">
        <v>4879</v>
      </c>
      <c r="CC351" t="s">
        <v>4880</v>
      </c>
      <c r="CD351" t="s">
        <v>4881</v>
      </c>
      <c r="CE351" t="s">
        <v>4882</v>
      </c>
      <c r="CF351" t="s">
        <v>4883</v>
      </c>
      <c r="CG351" t="s">
        <v>4884</v>
      </c>
      <c r="CH351" t="s">
        <v>4885</v>
      </c>
      <c r="CI351" t="s">
        <v>4886</v>
      </c>
      <c r="CJ351" t="s">
        <v>4887</v>
      </c>
      <c r="CK351" t="s">
        <v>4888</v>
      </c>
      <c r="CL351" t="s">
        <v>4889</v>
      </c>
      <c r="CM351" t="s">
        <v>4890</v>
      </c>
      <c r="CN351" t="s">
        <v>4891</v>
      </c>
      <c r="CO351" t="s">
        <v>4892</v>
      </c>
      <c r="CP351" t="s">
        <v>4893</v>
      </c>
      <c r="CQ351" t="s">
        <v>4894</v>
      </c>
      <c r="CR351" t="s">
        <v>4895</v>
      </c>
      <c r="CS351" t="s">
        <v>4896</v>
      </c>
      <c r="CT351" t="s">
        <v>4897</v>
      </c>
      <c r="CU351" t="s">
        <v>4898</v>
      </c>
      <c r="CV351" t="s">
        <v>4899</v>
      </c>
      <c r="CW351" t="s">
        <v>4900</v>
      </c>
      <c r="CX351" t="s">
        <v>4901</v>
      </c>
      <c r="CY351" t="s">
        <v>4902</v>
      </c>
      <c r="CZ351" t="s">
        <v>4903</v>
      </c>
      <c r="DA351" t="s">
        <v>4904</v>
      </c>
      <c r="DB351" t="s">
        <v>4905</v>
      </c>
      <c r="DC351" t="s">
        <v>4906</v>
      </c>
      <c r="DD351" t="s">
        <v>4907</v>
      </c>
      <c r="DE351" t="s">
        <v>4908</v>
      </c>
      <c r="EO351">
        <f t="shared" si="5"/>
        <v>95</v>
      </c>
    </row>
    <row r="352" spans="1:145">
      <c r="A352" t="s">
        <v>4</v>
      </c>
      <c r="B352" t="s">
        <v>431</v>
      </c>
      <c r="C352" t="s">
        <v>1688</v>
      </c>
      <c r="D352">
        <v>0.34681721300000001</v>
      </c>
      <c r="E352">
        <v>3.17917487775218</v>
      </c>
      <c r="F352">
        <v>0.77106316607543246</v>
      </c>
      <c r="G352">
        <v>1.2717518677441271</v>
      </c>
      <c r="H352">
        <v>60</v>
      </c>
      <c r="I352">
        <v>0.31605662899999998</v>
      </c>
      <c r="J352" s="3" t="str">
        <f>IF('Pairwise comparsion'!I352&lt;'Filter parameters'!$B$1,"TRUE","FALSE")</f>
        <v>FALSE</v>
      </c>
      <c r="K352" s="3" t="str">
        <f>IF(ABS(D352)&gt;'Filter parameters'!$B$2,"TRUE","FALSE")</f>
        <v>FALSE</v>
      </c>
      <c r="L352" t="s">
        <v>1689</v>
      </c>
      <c r="M352" t="s">
        <v>1228</v>
      </c>
      <c r="N352" t="s">
        <v>432</v>
      </c>
      <c r="O352" t="s">
        <v>4909</v>
      </c>
      <c r="P352" t="s">
        <v>4910</v>
      </c>
      <c r="Q352" t="s">
        <v>4911</v>
      </c>
      <c r="R352" t="s">
        <v>4912</v>
      </c>
      <c r="S352" t="s">
        <v>4913</v>
      </c>
      <c r="T352" t="s">
        <v>4914</v>
      </c>
      <c r="U352" t="s">
        <v>4915</v>
      </c>
      <c r="V352" t="s">
        <v>4916</v>
      </c>
      <c r="W352" t="s">
        <v>4917</v>
      </c>
      <c r="X352" t="s">
        <v>4918</v>
      </c>
      <c r="Y352" t="s">
        <v>4919</v>
      </c>
      <c r="Z352" t="s">
        <v>4920</v>
      </c>
      <c r="EO352">
        <f t="shared" si="5"/>
        <v>12</v>
      </c>
    </row>
    <row r="353" spans="1:145">
      <c r="A353" t="s">
        <v>4</v>
      </c>
      <c r="B353" t="s">
        <v>315</v>
      </c>
      <c r="C353" t="s">
        <v>2078</v>
      </c>
      <c r="D353">
        <v>0.35127535300000001</v>
      </c>
      <c r="E353">
        <v>1.7116880307625499</v>
      </c>
      <c r="F353">
        <v>0.6469572645033691</v>
      </c>
      <c r="G353">
        <v>1.2756878464257766</v>
      </c>
      <c r="H353">
        <v>10</v>
      </c>
      <c r="I353">
        <v>0.38956603499999998</v>
      </c>
      <c r="J353" s="3" t="str">
        <f>IF('Pairwise comparsion'!I353&lt;'Filter parameters'!$B$1,"TRUE","FALSE")</f>
        <v>FALSE</v>
      </c>
      <c r="K353" s="3" t="str">
        <f>IF(ABS(D353)&gt;'Filter parameters'!$B$2,"TRUE","FALSE")</f>
        <v>FALSE</v>
      </c>
      <c r="L353" t="s">
        <v>2079</v>
      </c>
      <c r="M353" t="s">
        <v>1170</v>
      </c>
      <c r="N353" t="s">
        <v>316</v>
      </c>
      <c r="O353" t="s">
        <v>4921</v>
      </c>
      <c r="P353" t="s">
        <v>4922</v>
      </c>
      <c r="EO353">
        <f t="shared" si="5"/>
        <v>2</v>
      </c>
    </row>
    <row r="354" spans="1:145">
      <c r="A354" t="s">
        <v>4</v>
      </c>
      <c r="B354" t="s">
        <v>627</v>
      </c>
      <c r="C354" t="s">
        <v>2124</v>
      </c>
      <c r="D354">
        <v>0.35541688100000002</v>
      </c>
      <c r="E354">
        <v>2.1501132120438702</v>
      </c>
      <c r="F354">
        <v>0.87778004312067548</v>
      </c>
      <c r="G354">
        <v>1.2793552102114196</v>
      </c>
      <c r="H354">
        <v>5</v>
      </c>
      <c r="I354">
        <v>0.40723899600000002</v>
      </c>
      <c r="J354" s="3" t="str">
        <f>IF('Pairwise comparsion'!I354&lt;'Filter parameters'!$B$1,"TRUE","FALSE")</f>
        <v>FALSE</v>
      </c>
      <c r="K354" s="3" t="str">
        <f>IF(ABS(D354)&gt;'Filter parameters'!$B$2,"TRUE","FALSE")</f>
        <v>FALSE</v>
      </c>
      <c r="L354" t="s">
        <v>2125</v>
      </c>
      <c r="M354" t="s">
        <v>1326</v>
      </c>
      <c r="N354" t="s">
        <v>628</v>
      </c>
      <c r="O354" t="s">
        <v>1326</v>
      </c>
      <c r="EO354">
        <f t="shared" si="5"/>
        <v>1</v>
      </c>
    </row>
    <row r="355" spans="1:145">
      <c r="A355" t="s">
        <v>4</v>
      </c>
      <c r="B355" t="s">
        <v>757</v>
      </c>
      <c r="C355" t="s">
        <v>1786</v>
      </c>
      <c r="D355">
        <v>0.36231012099999998</v>
      </c>
      <c r="E355">
        <v>3.1960110839904901</v>
      </c>
      <c r="F355">
        <v>0.92260892983746856</v>
      </c>
      <c r="G355">
        <v>1.2854826344722055</v>
      </c>
      <c r="H355">
        <v>35</v>
      </c>
      <c r="I355">
        <v>0.39195722199999999</v>
      </c>
      <c r="J355" s="3" t="str">
        <f>IF('Pairwise comparsion'!I355&lt;'Filter parameters'!$B$1,"TRUE","FALSE")</f>
        <v>FALSE</v>
      </c>
      <c r="K355" s="3" t="str">
        <f>IF(ABS(D355)&gt;'Filter parameters'!$B$2,"TRUE","FALSE")</f>
        <v>FALSE</v>
      </c>
      <c r="L355" t="s">
        <v>1787</v>
      </c>
      <c r="M355" t="s">
        <v>1391</v>
      </c>
      <c r="N355" t="s">
        <v>758</v>
      </c>
      <c r="O355" t="s">
        <v>4923</v>
      </c>
      <c r="P355" t="s">
        <v>4924</v>
      </c>
      <c r="Q355" t="s">
        <v>4925</v>
      </c>
      <c r="R355" t="s">
        <v>4926</v>
      </c>
      <c r="S355" t="s">
        <v>4927</v>
      </c>
      <c r="T355" t="s">
        <v>4928</v>
      </c>
      <c r="U355" t="s">
        <v>4929</v>
      </c>
      <c r="EO355">
        <f t="shared" si="5"/>
        <v>7</v>
      </c>
    </row>
    <row r="356" spans="1:145">
      <c r="A356" t="s">
        <v>4</v>
      </c>
      <c r="B356" t="s">
        <v>935</v>
      </c>
      <c r="C356" t="s">
        <v>2376</v>
      </c>
      <c r="D356">
        <v>0.36339590100000002</v>
      </c>
      <c r="E356">
        <v>3.5517814220781498</v>
      </c>
      <c r="F356">
        <v>0.8371629096146197</v>
      </c>
      <c r="G356">
        <v>1.2864504597242712</v>
      </c>
      <c r="H356">
        <v>65</v>
      </c>
      <c r="I356">
        <v>0.34727036</v>
      </c>
      <c r="J356" s="3" t="str">
        <f>IF('Pairwise comparsion'!I356&lt;'Filter parameters'!$B$1,"TRUE","FALSE")</f>
        <v>FALSE</v>
      </c>
      <c r="K356" s="3" t="str">
        <f>IF(ABS(D356)&gt;'Filter parameters'!$B$2,"TRUE","FALSE")</f>
        <v>FALSE</v>
      </c>
      <c r="L356" t="s">
        <v>2377</v>
      </c>
      <c r="M356" t="s">
        <v>1480</v>
      </c>
      <c r="N356" t="s">
        <v>936</v>
      </c>
      <c r="O356" t="s">
        <v>4930</v>
      </c>
      <c r="P356" t="s">
        <v>4931</v>
      </c>
      <c r="Q356" t="s">
        <v>4932</v>
      </c>
      <c r="R356" t="s">
        <v>4933</v>
      </c>
      <c r="S356" t="s">
        <v>4934</v>
      </c>
      <c r="T356" t="s">
        <v>4935</v>
      </c>
      <c r="U356" t="s">
        <v>4936</v>
      </c>
      <c r="V356" t="s">
        <v>4937</v>
      </c>
      <c r="W356" t="s">
        <v>4938</v>
      </c>
      <c r="X356" t="s">
        <v>4939</v>
      </c>
      <c r="Y356" t="s">
        <v>4940</v>
      </c>
      <c r="Z356" t="s">
        <v>4941</v>
      </c>
      <c r="AA356" t="s">
        <v>4942</v>
      </c>
      <c r="EO356">
        <f t="shared" si="5"/>
        <v>13</v>
      </c>
    </row>
    <row r="357" spans="1:145">
      <c r="A357" t="s">
        <v>4</v>
      </c>
      <c r="B357" t="s">
        <v>669</v>
      </c>
      <c r="C357" t="s">
        <v>2468</v>
      </c>
      <c r="D357">
        <v>0.36559061399999998</v>
      </c>
      <c r="E357">
        <v>1.25067460719958</v>
      </c>
      <c r="F357">
        <v>0.510585770315792</v>
      </c>
      <c r="G357">
        <v>1.2884089735547768</v>
      </c>
      <c r="H357">
        <v>5</v>
      </c>
      <c r="I357">
        <v>0.43372924600000001</v>
      </c>
      <c r="J357" s="3" t="str">
        <f>IF('Pairwise comparsion'!I357&lt;'Filter parameters'!$B$1,"TRUE","FALSE")</f>
        <v>FALSE</v>
      </c>
      <c r="K357" s="3" t="str">
        <f>IF(ABS(D357)&gt;'Filter parameters'!$B$2,"TRUE","FALSE")</f>
        <v>FALSE</v>
      </c>
      <c r="L357" t="s">
        <v>2469</v>
      </c>
      <c r="M357" t="s">
        <v>1347</v>
      </c>
      <c r="N357" t="s">
        <v>670</v>
      </c>
      <c r="O357" t="s">
        <v>1347</v>
      </c>
      <c r="EO357">
        <f t="shared" si="5"/>
        <v>1</v>
      </c>
    </row>
    <row r="358" spans="1:145">
      <c r="A358" t="s">
        <v>4</v>
      </c>
      <c r="B358" t="s">
        <v>203</v>
      </c>
      <c r="C358" t="s">
        <v>1552</v>
      </c>
      <c r="D358">
        <v>0.37312717099999998</v>
      </c>
      <c r="E358">
        <v>2.50658331156952</v>
      </c>
      <c r="F358">
        <v>0.2751332622969358</v>
      </c>
      <c r="G358">
        <v>1.2951571596211859</v>
      </c>
      <c r="H358">
        <v>390</v>
      </c>
      <c r="I358">
        <v>1.3783403E-2</v>
      </c>
      <c r="J358" s="3" t="str">
        <f>IF('Pairwise comparsion'!I358&lt;'Filter parameters'!$B$1,"TRUE","FALSE")</f>
        <v>TRUE</v>
      </c>
      <c r="K358" s="3" t="str">
        <f>IF(ABS(D358)&gt;'Filter parameters'!$B$2,"TRUE","FALSE")</f>
        <v>FALSE</v>
      </c>
      <c r="L358" t="s">
        <v>1553</v>
      </c>
      <c r="M358" t="s">
        <v>1114</v>
      </c>
      <c r="N358" t="s">
        <v>204</v>
      </c>
      <c r="O358" t="s">
        <v>4943</v>
      </c>
      <c r="P358" t="s">
        <v>4944</v>
      </c>
      <c r="Q358" t="s">
        <v>4945</v>
      </c>
      <c r="R358" t="s">
        <v>4946</v>
      </c>
      <c r="S358" t="s">
        <v>4947</v>
      </c>
      <c r="T358" t="s">
        <v>4948</v>
      </c>
      <c r="U358" t="s">
        <v>4949</v>
      </c>
      <c r="V358" t="s">
        <v>4950</v>
      </c>
      <c r="W358" t="s">
        <v>4951</v>
      </c>
      <c r="X358" t="s">
        <v>4952</v>
      </c>
      <c r="Y358" t="s">
        <v>4953</v>
      </c>
      <c r="Z358" t="s">
        <v>4954</v>
      </c>
      <c r="AA358" t="s">
        <v>4955</v>
      </c>
      <c r="AB358" t="s">
        <v>4956</v>
      </c>
      <c r="AC358" t="s">
        <v>4957</v>
      </c>
      <c r="AD358" t="s">
        <v>4958</v>
      </c>
      <c r="AE358" t="s">
        <v>4959</v>
      </c>
      <c r="AF358" t="s">
        <v>4960</v>
      </c>
      <c r="AG358" t="s">
        <v>4961</v>
      </c>
      <c r="AH358" t="s">
        <v>4962</v>
      </c>
      <c r="AI358" t="s">
        <v>4963</v>
      </c>
      <c r="AJ358" t="s">
        <v>4964</v>
      </c>
      <c r="AK358" t="s">
        <v>4965</v>
      </c>
      <c r="AL358" t="s">
        <v>4966</v>
      </c>
      <c r="AM358" t="s">
        <v>4967</v>
      </c>
      <c r="AN358" t="s">
        <v>4968</v>
      </c>
      <c r="AO358" t="s">
        <v>4969</v>
      </c>
      <c r="AP358" t="s">
        <v>4970</v>
      </c>
      <c r="AQ358" t="s">
        <v>4971</v>
      </c>
      <c r="AR358" t="s">
        <v>4972</v>
      </c>
      <c r="AS358" t="s">
        <v>4973</v>
      </c>
      <c r="AT358" t="s">
        <v>4974</v>
      </c>
      <c r="AU358" t="s">
        <v>4975</v>
      </c>
      <c r="AV358" t="s">
        <v>4976</v>
      </c>
      <c r="AW358" t="s">
        <v>4977</v>
      </c>
      <c r="AX358" t="s">
        <v>4978</v>
      </c>
      <c r="AY358" t="s">
        <v>4979</v>
      </c>
      <c r="AZ358" t="s">
        <v>4980</v>
      </c>
      <c r="BA358" t="s">
        <v>4981</v>
      </c>
      <c r="BB358" t="s">
        <v>4982</v>
      </c>
      <c r="BC358" t="s">
        <v>4983</v>
      </c>
      <c r="BD358" t="s">
        <v>4984</v>
      </c>
      <c r="BE358" t="s">
        <v>4985</v>
      </c>
      <c r="BF358" t="s">
        <v>4986</v>
      </c>
      <c r="BG358" t="s">
        <v>4987</v>
      </c>
      <c r="BH358" t="s">
        <v>4988</v>
      </c>
      <c r="BI358" t="s">
        <v>4989</v>
      </c>
      <c r="BJ358" t="s">
        <v>4990</v>
      </c>
      <c r="BK358" t="s">
        <v>4991</v>
      </c>
      <c r="BL358" t="s">
        <v>4992</v>
      </c>
      <c r="BM358" t="s">
        <v>4993</v>
      </c>
      <c r="BN358" t="s">
        <v>4994</v>
      </c>
      <c r="BO358" t="s">
        <v>4995</v>
      </c>
      <c r="BP358" t="s">
        <v>4996</v>
      </c>
      <c r="BQ358" t="s">
        <v>4997</v>
      </c>
      <c r="BR358" t="s">
        <v>4998</v>
      </c>
      <c r="BS358" t="s">
        <v>4999</v>
      </c>
      <c r="BT358" t="s">
        <v>5000</v>
      </c>
      <c r="BU358" t="s">
        <v>5001</v>
      </c>
      <c r="BV358" t="s">
        <v>5002</v>
      </c>
      <c r="BW358" t="s">
        <v>5003</v>
      </c>
      <c r="BX358" t="s">
        <v>5004</v>
      </c>
      <c r="BY358" t="s">
        <v>5005</v>
      </c>
      <c r="BZ358" t="s">
        <v>5006</v>
      </c>
      <c r="CA358" t="s">
        <v>5007</v>
      </c>
      <c r="CB358" t="s">
        <v>5008</v>
      </c>
      <c r="CC358" t="s">
        <v>5009</v>
      </c>
      <c r="CD358" t="s">
        <v>5010</v>
      </c>
      <c r="CE358" t="s">
        <v>5011</v>
      </c>
      <c r="CF358" t="s">
        <v>5012</v>
      </c>
      <c r="CG358" t="s">
        <v>5013</v>
      </c>
      <c r="CH358" t="s">
        <v>5014</v>
      </c>
      <c r="CI358" t="s">
        <v>5015</v>
      </c>
      <c r="CJ358" t="s">
        <v>5016</v>
      </c>
      <c r="CK358" t="s">
        <v>5017</v>
      </c>
      <c r="CL358" t="s">
        <v>5018</v>
      </c>
      <c r="CM358" t="s">
        <v>5019</v>
      </c>
      <c r="CN358" t="s">
        <v>5020</v>
      </c>
      <c r="EO358">
        <f t="shared" si="5"/>
        <v>78</v>
      </c>
    </row>
    <row r="359" spans="1:145">
      <c r="A359" t="s">
        <v>4</v>
      </c>
      <c r="B359" t="s">
        <v>737</v>
      </c>
      <c r="C359" t="s">
        <v>2484</v>
      </c>
      <c r="D359">
        <v>0.37380469500000002</v>
      </c>
      <c r="E359">
        <v>2.1799443248553301</v>
      </c>
      <c r="F359">
        <v>0.82394150793340049</v>
      </c>
      <c r="G359">
        <v>1.2957655391568996</v>
      </c>
      <c r="H359">
        <v>10</v>
      </c>
      <c r="I359">
        <v>0.335991119</v>
      </c>
      <c r="J359" s="3" t="str">
        <f>IF('Pairwise comparsion'!I359&lt;'Filter parameters'!$B$1,"TRUE","FALSE")</f>
        <v>FALSE</v>
      </c>
      <c r="K359" s="3" t="str">
        <f>IF(ABS(D359)&gt;'Filter parameters'!$B$2,"TRUE","FALSE")</f>
        <v>FALSE</v>
      </c>
      <c r="L359" t="s">
        <v>2485</v>
      </c>
      <c r="M359" t="s">
        <v>1381</v>
      </c>
      <c r="N359" t="s">
        <v>738</v>
      </c>
      <c r="O359" t="s">
        <v>5021</v>
      </c>
      <c r="P359" t="s">
        <v>5022</v>
      </c>
      <c r="EO359">
        <f t="shared" si="5"/>
        <v>2</v>
      </c>
    </row>
    <row r="360" spans="1:145">
      <c r="A360" t="s">
        <v>4</v>
      </c>
      <c r="B360" t="s">
        <v>437</v>
      </c>
      <c r="C360" t="s">
        <v>2320</v>
      </c>
      <c r="D360">
        <v>0.37588070800000001</v>
      </c>
      <c r="E360">
        <v>3.8131935802397501</v>
      </c>
      <c r="F360">
        <v>0.98456234880890581</v>
      </c>
      <c r="G360">
        <v>1.2976314653623426</v>
      </c>
      <c r="H360">
        <v>50</v>
      </c>
      <c r="I360">
        <v>0.38465571599999998</v>
      </c>
      <c r="J360" s="3" t="str">
        <f>IF('Pairwise comparsion'!I360&lt;'Filter parameters'!$B$1,"TRUE","FALSE")</f>
        <v>FALSE</v>
      </c>
      <c r="K360" s="3" t="str">
        <f>IF(ABS(D360)&gt;'Filter parameters'!$B$2,"TRUE","FALSE")</f>
        <v>FALSE</v>
      </c>
      <c r="L360" t="s">
        <v>2321</v>
      </c>
      <c r="M360" t="s">
        <v>1231</v>
      </c>
      <c r="N360" t="s">
        <v>438</v>
      </c>
      <c r="O360" t="s">
        <v>5023</v>
      </c>
      <c r="P360" t="s">
        <v>5024</v>
      </c>
      <c r="Q360" t="s">
        <v>5025</v>
      </c>
      <c r="R360" t="s">
        <v>5026</v>
      </c>
      <c r="S360" t="s">
        <v>5027</v>
      </c>
      <c r="T360" t="s">
        <v>5028</v>
      </c>
      <c r="U360" t="s">
        <v>5029</v>
      </c>
      <c r="V360" t="s">
        <v>5030</v>
      </c>
      <c r="W360" t="s">
        <v>5031</v>
      </c>
      <c r="X360" t="s">
        <v>5032</v>
      </c>
      <c r="EO360">
        <f t="shared" si="5"/>
        <v>10</v>
      </c>
    </row>
    <row r="361" spans="1:145">
      <c r="A361" t="s">
        <v>4</v>
      </c>
      <c r="B361" t="s">
        <v>303</v>
      </c>
      <c r="C361" t="s">
        <v>1868</v>
      </c>
      <c r="D361">
        <v>0.38666392599999999</v>
      </c>
      <c r="E361">
        <v>2.9529221612431402</v>
      </c>
      <c r="F361">
        <v>1.1160996685115316</v>
      </c>
      <c r="G361">
        <v>1.3073667636142283</v>
      </c>
      <c r="H361">
        <v>10</v>
      </c>
      <c r="I361">
        <v>0.42066783699999999</v>
      </c>
      <c r="J361" s="3" t="str">
        <f>IF('Pairwise comparsion'!I361&lt;'Filter parameters'!$B$1,"TRUE","FALSE")</f>
        <v>FALSE</v>
      </c>
      <c r="K361" s="3" t="str">
        <f>IF(ABS(D361)&gt;'Filter parameters'!$B$2,"TRUE","FALSE")</f>
        <v>FALSE</v>
      </c>
      <c r="L361" t="s">
        <v>1869</v>
      </c>
      <c r="M361" t="s">
        <v>1164</v>
      </c>
      <c r="N361" t="s">
        <v>304</v>
      </c>
      <c r="O361" t="s">
        <v>5033</v>
      </c>
      <c r="P361" t="s">
        <v>5034</v>
      </c>
      <c r="EO361">
        <f t="shared" si="5"/>
        <v>2</v>
      </c>
    </row>
    <row r="362" spans="1:145">
      <c r="A362" t="s">
        <v>4</v>
      </c>
      <c r="B362" t="s">
        <v>747</v>
      </c>
      <c r="C362" t="s">
        <v>1928</v>
      </c>
      <c r="D362">
        <v>0.39713251900000002</v>
      </c>
      <c r="E362">
        <v>3.04548446950482</v>
      </c>
      <c r="F362">
        <v>0.91824811729109546</v>
      </c>
      <c r="G362">
        <v>1.3168878794655232</v>
      </c>
      <c r="H362">
        <v>30</v>
      </c>
      <c r="I362">
        <v>0.37982534200000001</v>
      </c>
      <c r="J362" s="3" t="str">
        <f>IF('Pairwise comparsion'!I362&lt;'Filter parameters'!$B$1,"TRUE","FALSE")</f>
        <v>FALSE</v>
      </c>
      <c r="K362" s="3" t="str">
        <f>IF(ABS(D362)&gt;'Filter parameters'!$B$2,"TRUE","FALSE")</f>
        <v>FALSE</v>
      </c>
      <c r="L362" t="s">
        <v>1929</v>
      </c>
      <c r="M362" t="s">
        <v>1386</v>
      </c>
      <c r="N362" t="s">
        <v>748</v>
      </c>
      <c r="O362" t="s">
        <v>5035</v>
      </c>
      <c r="P362" t="s">
        <v>5036</v>
      </c>
      <c r="Q362" t="s">
        <v>5037</v>
      </c>
      <c r="R362" t="s">
        <v>5038</v>
      </c>
      <c r="S362" t="s">
        <v>5039</v>
      </c>
      <c r="T362" t="s">
        <v>5040</v>
      </c>
      <c r="EO362">
        <f t="shared" si="5"/>
        <v>6</v>
      </c>
    </row>
    <row r="363" spans="1:145">
      <c r="A363" t="s">
        <v>4</v>
      </c>
      <c r="B363" t="s">
        <v>47</v>
      </c>
      <c r="C363" t="s">
        <v>2474</v>
      </c>
      <c r="D363">
        <v>0.39737899799999998</v>
      </c>
      <c r="E363">
        <v>5.3206853551326896</v>
      </c>
      <c r="F363">
        <v>2.1721607003290324</v>
      </c>
      <c r="G363">
        <v>1.3171128840070931</v>
      </c>
      <c r="H363">
        <v>5</v>
      </c>
      <c r="I363">
        <v>0.47945515700000002</v>
      </c>
      <c r="J363" s="3" t="str">
        <f>IF('Pairwise comparsion'!I363&lt;'Filter parameters'!$B$1,"TRUE","FALSE")</f>
        <v>FALSE</v>
      </c>
      <c r="K363" s="3" t="str">
        <f>IF(ABS(D363)&gt;'Filter parameters'!$B$2,"TRUE","FALSE")</f>
        <v>FALSE</v>
      </c>
      <c r="L363" t="s">
        <v>2475</v>
      </c>
      <c r="M363" t="s">
        <v>1036</v>
      </c>
      <c r="N363" t="s">
        <v>48</v>
      </c>
      <c r="O363" t="s">
        <v>1036</v>
      </c>
      <c r="EO363">
        <f t="shared" si="5"/>
        <v>1</v>
      </c>
    </row>
    <row r="364" spans="1:145">
      <c r="A364" t="s">
        <v>4</v>
      </c>
      <c r="B364" t="s">
        <v>557</v>
      </c>
      <c r="C364" t="s">
        <v>1680</v>
      </c>
      <c r="D364">
        <v>0.40081578699999998</v>
      </c>
      <c r="E364">
        <v>2.0559669504803901</v>
      </c>
      <c r="F364">
        <v>0.61989735964678683</v>
      </c>
      <c r="G364">
        <v>1.3202542513149036</v>
      </c>
      <c r="H364">
        <v>30</v>
      </c>
      <c r="I364">
        <v>0.25619086699999999</v>
      </c>
      <c r="J364" s="3" t="str">
        <f>IF('Pairwise comparsion'!I364&lt;'Filter parameters'!$B$1,"TRUE","FALSE")</f>
        <v>FALSE</v>
      </c>
      <c r="K364" s="3" t="str">
        <f>IF(ABS(D364)&gt;'Filter parameters'!$B$2,"TRUE","FALSE")</f>
        <v>FALSE</v>
      </c>
      <c r="L364" t="s">
        <v>1681</v>
      </c>
      <c r="M364" t="s">
        <v>1291</v>
      </c>
      <c r="N364" t="s">
        <v>558</v>
      </c>
      <c r="O364" t="s">
        <v>5041</v>
      </c>
      <c r="P364" t="s">
        <v>5042</v>
      </c>
      <c r="Q364" t="s">
        <v>5043</v>
      </c>
      <c r="R364" t="s">
        <v>5044</v>
      </c>
      <c r="S364" t="s">
        <v>5045</v>
      </c>
      <c r="T364" t="s">
        <v>5046</v>
      </c>
      <c r="EO364">
        <f t="shared" si="5"/>
        <v>6</v>
      </c>
    </row>
    <row r="365" spans="1:145">
      <c r="A365" t="s">
        <v>4</v>
      </c>
      <c r="B365" t="s">
        <v>157</v>
      </c>
      <c r="C365" t="s">
        <v>1612</v>
      </c>
      <c r="D365">
        <v>0.40271855699999998</v>
      </c>
      <c r="E365">
        <v>3.3942338262236098</v>
      </c>
      <c r="F365">
        <v>0.90714714773768201</v>
      </c>
      <c r="G365">
        <v>1.321996682992767</v>
      </c>
      <c r="H365">
        <v>45</v>
      </c>
      <c r="I365">
        <v>0.33507467200000002</v>
      </c>
      <c r="J365" s="3" t="str">
        <f>IF('Pairwise comparsion'!I365&lt;'Filter parameters'!$B$1,"TRUE","FALSE")</f>
        <v>FALSE</v>
      </c>
      <c r="K365" s="3" t="str">
        <f>IF(ABS(D365)&gt;'Filter parameters'!$B$2,"TRUE","FALSE")</f>
        <v>FALSE</v>
      </c>
      <c r="L365" t="s">
        <v>1613</v>
      </c>
      <c r="M365" t="s">
        <v>1091</v>
      </c>
      <c r="N365" t="s">
        <v>158</v>
      </c>
      <c r="O365" t="s">
        <v>5047</v>
      </c>
      <c r="P365" t="s">
        <v>5048</v>
      </c>
      <c r="Q365" t="s">
        <v>5049</v>
      </c>
      <c r="R365" t="s">
        <v>5050</v>
      </c>
      <c r="S365" t="s">
        <v>5051</v>
      </c>
      <c r="T365" t="s">
        <v>5052</v>
      </c>
      <c r="U365" t="s">
        <v>5053</v>
      </c>
      <c r="V365" t="s">
        <v>5054</v>
      </c>
      <c r="W365" t="s">
        <v>5055</v>
      </c>
      <c r="EO365">
        <f t="shared" si="5"/>
        <v>9</v>
      </c>
    </row>
    <row r="366" spans="1:145">
      <c r="A366" t="s">
        <v>4</v>
      </c>
      <c r="B366" t="s">
        <v>789</v>
      </c>
      <c r="C366" t="s">
        <v>1960</v>
      </c>
      <c r="D366">
        <v>0.413067407</v>
      </c>
      <c r="E366">
        <v>2.12677214816802</v>
      </c>
      <c r="F366">
        <v>0.70892404938933995</v>
      </c>
      <c r="G366">
        <v>1.3315138240661417</v>
      </c>
      <c r="H366">
        <v>20</v>
      </c>
      <c r="I366">
        <v>0.32606419800000003</v>
      </c>
      <c r="J366" s="3" t="str">
        <f>IF('Pairwise comparsion'!I366&lt;'Filter parameters'!$B$1,"TRUE","FALSE")</f>
        <v>FALSE</v>
      </c>
      <c r="K366" s="3" t="str">
        <f>IF(ABS(D366)&gt;'Filter parameters'!$B$2,"TRUE","FALSE")</f>
        <v>FALSE</v>
      </c>
      <c r="L366" t="s">
        <v>1961</v>
      </c>
      <c r="M366" t="s">
        <v>1407</v>
      </c>
      <c r="N366" t="s">
        <v>790</v>
      </c>
      <c r="O366" t="s">
        <v>5056</v>
      </c>
      <c r="P366" t="s">
        <v>5057</v>
      </c>
      <c r="Q366" t="s">
        <v>5058</v>
      </c>
      <c r="R366" t="s">
        <v>5059</v>
      </c>
      <c r="EO366">
        <f t="shared" si="5"/>
        <v>4</v>
      </c>
    </row>
    <row r="367" spans="1:145">
      <c r="A367" t="s">
        <v>4</v>
      </c>
      <c r="B367" t="s">
        <v>109</v>
      </c>
      <c r="C367" t="s">
        <v>1562</v>
      </c>
      <c r="D367">
        <v>0.42639595899999999</v>
      </c>
      <c r="E367">
        <v>2.5055334886910599</v>
      </c>
      <c r="F367">
        <v>0.44291993008585906</v>
      </c>
      <c r="G367">
        <v>1.3438722114081758</v>
      </c>
      <c r="H367">
        <v>135</v>
      </c>
      <c r="I367">
        <v>5.0677977999999999E-2</v>
      </c>
      <c r="J367" s="3" t="str">
        <f>IF('Pairwise comparsion'!I367&lt;'Filter parameters'!$B$1,"TRUE","FALSE")</f>
        <v>FALSE</v>
      </c>
      <c r="K367" s="3" t="str">
        <f>IF(ABS(D367)&gt;'Filter parameters'!$B$2,"TRUE","FALSE")</f>
        <v>FALSE</v>
      </c>
      <c r="L367" t="s">
        <v>1563</v>
      </c>
      <c r="M367" t="s">
        <v>1067</v>
      </c>
      <c r="N367" t="s">
        <v>110</v>
      </c>
      <c r="O367" t="s">
        <v>5060</v>
      </c>
      <c r="P367" t="s">
        <v>5061</v>
      </c>
      <c r="Q367" t="s">
        <v>5062</v>
      </c>
      <c r="R367" t="s">
        <v>5063</v>
      </c>
      <c r="S367" t="s">
        <v>5064</v>
      </c>
      <c r="T367" t="s">
        <v>5065</v>
      </c>
      <c r="U367" t="s">
        <v>5066</v>
      </c>
      <c r="V367" t="s">
        <v>5067</v>
      </c>
      <c r="W367" t="s">
        <v>5068</v>
      </c>
      <c r="X367" t="s">
        <v>5069</v>
      </c>
      <c r="Y367" t="s">
        <v>5070</v>
      </c>
      <c r="Z367" t="s">
        <v>5071</v>
      </c>
      <c r="AA367" t="s">
        <v>5072</v>
      </c>
      <c r="AB367" t="s">
        <v>5073</v>
      </c>
      <c r="AC367" t="s">
        <v>5074</v>
      </c>
      <c r="AD367" t="s">
        <v>5075</v>
      </c>
      <c r="AE367" t="s">
        <v>5076</v>
      </c>
      <c r="AF367" t="s">
        <v>5077</v>
      </c>
      <c r="AG367" t="s">
        <v>5078</v>
      </c>
      <c r="AH367" t="s">
        <v>5079</v>
      </c>
      <c r="AI367" t="s">
        <v>5080</v>
      </c>
      <c r="AJ367" t="s">
        <v>5081</v>
      </c>
      <c r="AK367" t="s">
        <v>5082</v>
      </c>
      <c r="AL367" t="s">
        <v>5083</v>
      </c>
      <c r="AM367" t="s">
        <v>5084</v>
      </c>
      <c r="AN367" t="s">
        <v>5085</v>
      </c>
      <c r="AO367" t="s">
        <v>5086</v>
      </c>
      <c r="EO367">
        <f t="shared" si="5"/>
        <v>27</v>
      </c>
    </row>
    <row r="368" spans="1:145">
      <c r="A368" t="s">
        <v>4</v>
      </c>
      <c r="B368" t="s">
        <v>921</v>
      </c>
      <c r="C368" t="s">
        <v>1804</v>
      </c>
      <c r="D368">
        <v>0.42900957899999997</v>
      </c>
      <c r="E368">
        <v>4.1868176810367004</v>
      </c>
      <c r="F368">
        <v>1.3239880019940335</v>
      </c>
      <c r="G368">
        <v>1.3463090082769253</v>
      </c>
      <c r="H368">
        <v>25</v>
      </c>
      <c r="I368">
        <v>0.41741627599999997</v>
      </c>
      <c r="J368" s="3" t="str">
        <f>IF('Pairwise comparsion'!I368&lt;'Filter parameters'!$B$1,"TRUE","FALSE")</f>
        <v>FALSE</v>
      </c>
      <c r="K368" s="3" t="str">
        <f>IF(ABS(D368)&gt;'Filter parameters'!$B$2,"TRUE","FALSE")</f>
        <v>FALSE</v>
      </c>
      <c r="L368" t="s">
        <v>1805</v>
      </c>
      <c r="M368" t="s">
        <v>1473</v>
      </c>
      <c r="N368" t="s">
        <v>922</v>
      </c>
      <c r="O368" t="s">
        <v>5087</v>
      </c>
      <c r="P368" t="s">
        <v>5088</v>
      </c>
      <c r="Q368" t="s">
        <v>5089</v>
      </c>
      <c r="R368" t="s">
        <v>5090</v>
      </c>
      <c r="S368" t="s">
        <v>5091</v>
      </c>
      <c r="EO368">
        <f t="shared" si="5"/>
        <v>5</v>
      </c>
    </row>
    <row r="369" spans="1:145">
      <c r="A369" t="s">
        <v>4</v>
      </c>
      <c r="B369" t="s">
        <v>135</v>
      </c>
      <c r="C369" t="s">
        <v>1774</v>
      </c>
      <c r="D369">
        <v>0.44563557199999998</v>
      </c>
      <c r="E369">
        <v>3.3304667787523901</v>
      </c>
      <c r="F369">
        <v>0.96142294561989916</v>
      </c>
      <c r="G369">
        <v>1.3619139686662505</v>
      </c>
      <c r="H369">
        <v>35</v>
      </c>
      <c r="I369">
        <v>0.32735454600000002</v>
      </c>
      <c r="J369" s="3" t="str">
        <f>IF('Pairwise comparsion'!I369&lt;'Filter parameters'!$B$1,"TRUE","FALSE")</f>
        <v>FALSE</v>
      </c>
      <c r="K369" s="3" t="str">
        <f>IF(ABS(D369)&gt;'Filter parameters'!$B$2,"TRUE","FALSE")</f>
        <v>FALSE</v>
      </c>
      <c r="L369" t="s">
        <v>1775</v>
      </c>
      <c r="M369" t="s">
        <v>1080</v>
      </c>
      <c r="N369" t="s">
        <v>136</v>
      </c>
      <c r="O369" t="s">
        <v>5092</v>
      </c>
      <c r="P369" t="s">
        <v>5093</v>
      </c>
      <c r="Q369" t="s">
        <v>5094</v>
      </c>
      <c r="R369" t="s">
        <v>5095</v>
      </c>
      <c r="S369" t="s">
        <v>5096</v>
      </c>
      <c r="T369" t="s">
        <v>5097</v>
      </c>
      <c r="U369" t="s">
        <v>5098</v>
      </c>
      <c r="EO369">
        <f t="shared" si="5"/>
        <v>7</v>
      </c>
    </row>
    <row r="370" spans="1:145">
      <c r="A370" t="s">
        <v>4</v>
      </c>
      <c r="B370" t="s">
        <v>387</v>
      </c>
      <c r="C370" t="s">
        <v>1880</v>
      </c>
      <c r="D370">
        <v>0.46330212799999998</v>
      </c>
      <c r="E370">
        <v>2.8375285758850199</v>
      </c>
      <c r="F370">
        <v>0.53624249641650223</v>
      </c>
      <c r="G370">
        <v>1.3786938476686232</v>
      </c>
      <c r="H370">
        <v>115</v>
      </c>
      <c r="I370">
        <v>0.11100149600000001</v>
      </c>
      <c r="J370" s="3" t="str">
        <f>IF('Pairwise comparsion'!I370&lt;'Filter parameters'!$B$1,"TRUE","FALSE")</f>
        <v>FALSE</v>
      </c>
      <c r="K370" s="3" t="str">
        <f>IF(ABS(D370)&gt;'Filter parameters'!$B$2,"TRUE","FALSE")</f>
        <v>FALSE</v>
      </c>
      <c r="L370" t="s">
        <v>1881</v>
      </c>
      <c r="M370" t="s">
        <v>1206</v>
      </c>
      <c r="N370" t="s">
        <v>388</v>
      </c>
      <c r="O370" t="s">
        <v>5099</v>
      </c>
      <c r="P370" t="s">
        <v>5100</v>
      </c>
      <c r="Q370" t="s">
        <v>5101</v>
      </c>
      <c r="R370" t="s">
        <v>5102</v>
      </c>
      <c r="S370" t="s">
        <v>5103</v>
      </c>
      <c r="T370" t="s">
        <v>5104</v>
      </c>
      <c r="U370" t="s">
        <v>5105</v>
      </c>
      <c r="V370" t="s">
        <v>5106</v>
      </c>
      <c r="W370" t="s">
        <v>5107</v>
      </c>
      <c r="X370" t="s">
        <v>5108</v>
      </c>
      <c r="Y370" t="s">
        <v>5109</v>
      </c>
      <c r="Z370" t="s">
        <v>5110</v>
      </c>
      <c r="AA370" t="s">
        <v>5111</v>
      </c>
      <c r="AB370" t="s">
        <v>5112</v>
      </c>
      <c r="AC370" t="s">
        <v>5113</v>
      </c>
      <c r="AD370" t="s">
        <v>5114</v>
      </c>
      <c r="AE370" t="s">
        <v>5115</v>
      </c>
      <c r="AF370" t="s">
        <v>5116</v>
      </c>
      <c r="AG370" t="s">
        <v>5117</v>
      </c>
      <c r="AH370" t="s">
        <v>5118</v>
      </c>
      <c r="AI370" t="s">
        <v>5119</v>
      </c>
      <c r="AJ370" t="s">
        <v>5120</v>
      </c>
      <c r="AK370" t="s">
        <v>5121</v>
      </c>
      <c r="EO370">
        <f t="shared" si="5"/>
        <v>23</v>
      </c>
    </row>
    <row r="371" spans="1:145">
      <c r="A371" t="s">
        <v>4</v>
      </c>
      <c r="B371" t="s">
        <v>239</v>
      </c>
      <c r="C371" t="s">
        <v>1578</v>
      </c>
      <c r="D371">
        <v>0.47895835599999997</v>
      </c>
      <c r="E371">
        <v>2.3104342480660001</v>
      </c>
      <c r="F371">
        <v>0.19885051922815278</v>
      </c>
      <c r="G371">
        <v>1.3937370073010842</v>
      </c>
      <c r="H371">
        <v>650</v>
      </c>
      <c r="I371">
        <v>2.2500000000000001E-5</v>
      </c>
      <c r="J371" s="3" t="str">
        <f>IF('Pairwise comparsion'!I371&lt;'Filter parameters'!$B$1,"TRUE","FALSE")</f>
        <v>TRUE</v>
      </c>
      <c r="K371" s="3" t="str">
        <f>IF(ABS(D371)&gt;'Filter parameters'!$B$2,"TRUE","FALSE")</f>
        <v>FALSE</v>
      </c>
      <c r="L371" t="s">
        <v>1579</v>
      </c>
      <c r="M371" t="s">
        <v>1132</v>
      </c>
      <c r="N371" t="s">
        <v>240</v>
      </c>
      <c r="O371" t="s">
        <v>5122</v>
      </c>
      <c r="P371" t="s">
        <v>5123</v>
      </c>
      <c r="Q371" t="s">
        <v>5124</v>
      </c>
      <c r="R371" t="s">
        <v>5125</v>
      </c>
      <c r="S371" t="s">
        <v>5126</v>
      </c>
      <c r="T371" t="s">
        <v>5127</v>
      </c>
      <c r="U371" t="s">
        <v>5128</v>
      </c>
      <c r="V371" t="s">
        <v>5129</v>
      </c>
      <c r="W371" t="s">
        <v>5130</v>
      </c>
      <c r="X371" t="s">
        <v>5131</v>
      </c>
      <c r="Y371" t="s">
        <v>5132</v>
      </c>
      <c r="Z371" t="s">
        <v>5133</v>
      </c>
      <c r="AA371" t="s">
        <v>5134</v>
      </c>
      <c r="AB371" t="s">
        <v>5135</v>
      </c>
      <c r="AC371" t="s">
        <v>5136</v>
      </c>
      <c r="AD371" t="s">
        <v>5137</v>
      </c>
      <c r="AE371" t="s">
        <v>5138</v>
      </c>
      <c r="AF371" t="s">
        <v>5139</v>
      </c>
      <c r="AG371" t="s">
        <v>5140</v>
      </c>
      <c r="AH371" t="s">
        <v>5141</v>
      </c>
      <c r="AI371" t="s">
        <v>5142</v>
      </c>
      <c r="AJ371" t="s">
        <v>5143</v>
      </c>
      <c r="AK371" t="s">
        <v>5144</v>
      </c>
      <c r="AL371" t="s">
        <v>5145</v>
      </c>
      <c r="AM371" t="s">
        <v>5146</v>
      </c>
      <c r="AN371" t="s">
        <v>5147</v>
      </c>
      <c r="AO371" t="s">
        <v>5148</v>
      </c>
      <c r="AP371" t="s">
        <v>5149</v>
      </c>
      <c r="AQ371" t="s">
        <v>5150</v>
      </c>
      <c r="AR371" t="s">
        <v>5151</v>
      </c>
      <c r="AS371" t="s">
        <v>5152</v>
      </c>
      <c r="AT371" t="s">
        <v>5153</v>
      </c>
      <c r="AU371" t="s">
        <v>5154</v>
      </c>
      <c r="AV371" t="s">
        <v>5155</v>
      </c>
      <c r="AW371" t="s">
        <v>5156</v>
      </c>
      <c r="AX371" t="s">
        <v>5157</v>
      </c>
      <c r="AY371" t="s">
        <v>5158</v>
      </c>
      <c r="AZ371" t="s">
        <v>5159</v>
      </c>
      <c r="BA371" t="s">
        <v>5160</v>
      </c>
      <c r="BB371" t="s">
        <v>5161</v>
      </c>
      <c r="BC371" t="s">
        <v>5162</v>
      </c>
      <c r="BD371" t="s">
        <v>5163</v>
      </c>
      <c r="BE371" t="s">
        <v>5164</v>
      </c>
      <c r="BF371" t="s">
        <v>5165</v>
      </c>
      <c r="BG371" t="s">
        <v>5166</v>
      </c>
      <c r="BH371" t="s">
        <v>5167</v>
      </c>
      <c r="BI371" t="s">
        <v>5168</v>
      </c>
      <c r="BJ371" t="s">
        <v>5169</v>
      </c>
      <c r="BK371" t="s">
        <v>5170</v>
      </c>
      <c r="BL371" t="s">
        <v>5171</v>
      </c>
      <c r="BM371" t="s">
        <v>5172</v>
      </c>
      <c r="BN371" t="s">
        <v>5173</v>
      </c>
      <c r="BO371" t="s">
        <v>5174</v>
      </c>
      <c r="BP371" t="s">
        <v>5175</v>
      </c>
      <c r="BQ371" t="s">
        <v>5176</v>
      </c>
      <c r="BR371" t="s">
        <v>5177</v>
      </c>
      <c r="BS371" t="s">
        <v>5178</v>
      </c>
      <c r="BT371" t="s">
        <v>5179</v>
      </c>
      <c r="BU371" t="s">
        <v>5180</v>
      </c>
      <c r="BV371" t="s">
        <v>5181</v>
      </c>
      <c r="BW371" t="s">
        <v>5182</v>
      </c>
      <c r="BX371" t="s">
        <v>5183</v>
      </c>
      <c r="BY371" t="s">
        <v>5184</v>
      </c>
      <c r="BZ371" t="s">
        <v>5185</v>
      </c>
      <c r="CA371" t="s">
        <v>5186</v>
      </c>
      <c r="CB371" t="s">
        <v>5187</v>
      </c>
      <c r="CC371" t="s">
        <v>5188</v>
      </c>
      <c r="CD371" t="s">
        <v>5189</v>
      </c>
      <c r="CE371" t="s">
        <v>5190</v>
      </c>
      <c r="CF371" t="s">
        <v>5191</v>
      </c>
      <c r="CG371" t="s">
        <v>5192</v>
      </c>
      <c r="CH371" t="s">
        <v>5193</v>
      </c>
      <c r="CI371" t="s">
        <v>5194</v>
      </c>
      <c r="CJ371" t="s">
        <v>5195</v>
      </c>
      <c r="CK371" t="s">
        <v>5196</v>
      </c>
      <c r="CL371" t="s">
        <v>5197</v>
      </c>
      <c r="CM371" t="s">
        <v>5198</v>
      </c>
      <c r="CN371" t="s">
        <v>5199</v>
      </c>
      <c r="CO371" t="s">
        <v>5200</v>
      </c>
      <c r="CP371" t="s">
        <v>5201</v>
      </c>
      <c r="CQ371" t="s">
        <v>5202</v>
      </c>
      <c r="CR371" t="s">
        <v>5203</v>
      </c>
      <c r="CS371" t="s">
        <v>5204</v>
      </c>
      <c r="CT371" t="s">
        <v>5205</v>
      </c>
      <c r="CU371" t="s">
        <v>5206</v>
      </c>
      <c r="CV371" t="s">
        <v>5207</v>
      </c>
      <c r="CW371" t="s">
        <v>5208</v>
      </c>
      <c r="CX371" t="s">
        <v>5209</v>
      </c>
      <c r="CY371" t="s">
        <v>5210</v>
      </c>
      <c r="CZ371" t="s">
        <v>5211</v>
      </c>
      <c r="DA371" t="s">
        <v>5212</v>
      </c>
      <c r="DB371" t="s">
        <v>5213</v>
      </c>
      <c r="DC371" t="s">
        <v>5214</v>
      </c>
      <c r="DD371" t="s">
        <v>5215</v>
      </c>
      <c r="DE371" t="s">
        <v>5216</v>
      </c>
      <c r="DF371" t="s">
        <v>5217</v>
      </c>
      <c r="DG371" t="s">
        <v>5218</v>
      </c>
      <c r="DH371" t="s">
        <v>5219</v>
      </c>
      <c r="DI371" t="s">
        <v>5220</v>
      </c>
      <c r="DJ371" t="s">
        <v>5221</v>
      </c>
      <c r="DK371" t="s">
        <v>5222</v>
      </c>
      <c r="DL371" t="s">
        <v>5223</v>
      </c>
      <c r="DM371" t="s">
        <v>5224</v>
      </c>
      <c r="DN371" t="s">
        <v>5225</v>
      </c>
      <c r="DO371" t="s">
        <v>5226</v>
      </c>
      <c r="DP371" t="s">
        <v>5227</v>
      </c>
      <c r="DQ371" t="s">
        <v>5228</v>
      </c>
      <c r="DR371" t="s">
        <v>5229</v>
      </c>
      <c r="DS371" t="s">
        <v>5230</v>
      </c>
      <c r="DT371" t="s">
        <v>5231</v>
      </c>
      <c r="DU371" t="s">
        <v>5232</v>
      </c>
      <c r="DV371" t="s">
        <v>5233</v>
      </c>
      <c r="DW371" t="s">
        <v>5234</v>
      </c>
      <c r="DX371" t="s">
        <v>5235</v>
      </c>
      <c r="DY371" t="s">
        <v>5236</v>
      </c>
      <c r="DZ371" t="s">
        <v>5237</v>
      </c>
      <c r="EA371" t="s">
        <v>5238</v>
      </c>
      <c r="EB371" t="s">
        <v>5239</v>
      </c>
      <c r="EC371" t="s">
        <v>5240</v>
      </c>
      <c r="ED371" t="s">
        <v>5241</v>
      </c>
      <c r="EE371" t="s">
        <v>5242</v>
      </c>
      <c r="EF371" t="s">
        <v>5243</v>
      </c>
      <c r="EG371" t="s">
        <v>5244</v>
      </c>
      <c r="EH371" t="s">
        <v>5245</v>
      </c>
      <c r="EI371" t="s">
        <v>5246</v>
      </c>
      <c r="EJ371" t="s">
        <v>5247</v>
      </c>
      <c r="EK371" t="s">
        <v>5248</v>
      </c>
      <c r="EL371" t="s">
        <v>5249</v>
      </c>
      <c r="EM371" t="s">
        <v>5250</v>
      </c>
      <c r="EN371" t="s">
        <v>5251</v>
      </c>
      <c r="EO371">
        <f t="shared" si="5"/>
        <v>130</v>
      </c>
    </row>
    <row r="372" spans="1:145">
      <c r="A372" t="s">
        <v>4</v>
      </c>
      <c r="B372" t="s">
        <v>261</v>
      </c>
      <c r="C372" t="s">
        <v>2134</v>
      </c>
      <c r="D372">
        <v>0.48668357299999998</v>
      </c>
      <c r="E372">
        <v>1.56026525770891</v>
      </c>
      <c r="F372">
        <v>0.47043767574978435</v>
      </c>
      <c r="G372">
        <v>1.4012200850969148</v>
      </c>
      <c r="H372">
        <v>30</v>
      </c>
      <c r="I372">
        <v>0.16260110899999999</v>
      </c>
      <c r="J372" s="3" t="str">
        <f>IF('Pairwise comparsion'!I372&lt;'Filter parameters'!$B$1,"TRUE","FALSE")</f>
        <v>FALSE</v>
      </c>
      <c r="K372" s="3" t="str">
        <f>IF(ABS(D372)&gt;'Filter parameters'!$B$2,"TRUE","FALSE")</f>
        <v>FALSE</v>
      </c>
      <c r="L372" t="s">
        <v>2135</v>
      </c>
      <c r="M372" t="s">
        <v>1143</v>
      </c>
      <c r="N372" t="s">
        <v>262</v>
      </c>
      <c r="O372" t="s">
        <v>5252</v>
      </c>
      <c r="P372" t="s">
        <v>5253</v>
      </c>
      <c r="Q372" t="s">
        <v>5254</v>
      </c>
      <c r="R372" t="s">
        <v>5255</v>
      </c>
      <c r="S372" t="s">
        <v>5256</v>
      </c>
      <c r="T372" t="s">
        <v>5257</v>
      </c>
      <c r="EO372">
        <f t="shared" si="5"/>
        <v>6</v>
      </c>
    </row>
    <row r="373" spans="1:145">
      <c r="A373" t="s">
        <v>4</v>
      </c>
      <c r="B373" t="s">
        <v>95</v>
      </c>
      <c r="C373" t="s">
        <v>1554</v>
      </c>
      <c r="D373">
        <v>0.49022890200000002</v>
      </c>
      <c r="E373">
        <v>2.2822562382081499</v>
      </c>
      <c r="F373">
        <v>0.33650032420812653</v>
      </c>
      <c r="G373">
        <v>1.4046677265392107</v>
      </c>
      <c r="H373">
        <v>205</v>
      </c>
      <c r="I373">
        <v>1.6694265E-2</v>
      </c>
      <c r="J373" s="3" t="str">
        <f>IF('Pairwise comparsion'!I373&lt;'Filter parameters'!$B$1,"TRUE","FALSE")</f>
        <v>TRUE</v>
      </c>
      <c r="K373" s="3" t="str">
        <f>IF(ABS(D373)&gt;'Filter parameters'!$B$2,"TRUE","FALSE")</f>
        <v>FALSE</v>
      </c>
      <c r="L373" t="s">
        <v>1555</v>
      </c>
      <c r="M373" t="s">
        <v>1060</v>
      </c>
      <c r="N373" t="s">
        <v>96</v>
      </c>
      <c r="O373" t="s">
        <v>5258</v>
      </c>
      <c r="P373" t="s">
        <v>5259</v>
      </c>
      <c r="Q373" t="s">
        <v>5260</v>
      </c>
      <c r="R373" t="s">
        <v>5261</v>
      </c>
      <c r="S373" t="s">
        <v>5262</v>
      </c>
      <c r="T373" t="s">
        <v>5263</v>
      </c>
      <c r="U373" t="s">
        <v>5264</v>
      </c>
      <c r="V373" t="s">
        <v>5265</v>
      </c>
      <c r="W373" t="s">
        <v>5266</v>
      </c>
      <c r="X373" t="s">
        <v>5267</v>
      </c>
      <c r="Y373" t="s">
        <v>5268</v>
      </c>
      <c r="Z373" t="s">
        <v>5269</v>
      </c>
      <c r="AA373" t="s">
        <v>5270</v>
      </c>
      <c r="AB373" t="s">
        <v>5271</v>
      </c>
      <c r="AC373" t="s">
        <v>5272</v>
      </c>
      <c r="AD373" t="s">
        <v>5273</v>
      </c>
      <c r="AE373" t="s">
        <v>5274</v>
      </c>
      <c r="AF373" t="s">
        <v>5275</v>
      </c>
      <c r="AG373" t="s">
        <v>5276</v>
      </c>
      <c r="AH373" t="s">
        <v>5277</v>
      </c>
      <c r="AI373" t="s">
        <v>5278</v>
      </c>
      <c r="AJ373" t="s">
        <v>5279</v>
      </c>
      <c r="AK373" t="s">
        <v>5280</v>
      </c>
      <c r="AL373" t="s">
        <v>5281</v>
      </c>
      <c r="AM373" t="s">
        <v>5282</v>
      </c>
      <c r="AN373" t="s">
        <v>5283</v>
      </c>
      <c r="AO373" t="s">
        <v>5284</v>
      </c>
      <c r="AP373" t="s">
        <v>5285</v>
      </c>
      <c r="AQ373" t="s">
        <v>5286</v>
      </c>
      <c r="AR373" t="s">
        <v>5287</v>
      </c>
      <c r="AS373" t="s">
        <v>5288</v>
      </c>
      <c r="AT373" t="s">
        <v>5289</v>
      </c>
      <c r="AU373" t="s">
        <v>5290</v>
      </c>
      <c r="AV373" t="s">
        <v>5291</v>
      </c>
      <c r="AW373" t="s">
        <v>5292</v>
      </c>
      <c r="AX373" t="s">
        <v>5293</v>
      </c>
      <c r="AY373" t="s">
        <v>5294</v>
      </c>
      <c r="AZ373" t="s">
        <v>5295</v>
      </c>
      <c r="BA373" t="s">
        <v>5296</v>
      </c>
      <c r="BB373" t="s">
        <v>5297</v>
      </c>
      <c r="BC373" t="s">
        <v>5298</v>
      </c>
      <c r="EO373">
        <f t="shared" si="5"/>
        <v>41</v>
      </c>
    </row>
    <row r="374" spans="1:145">
      <c r="A374" t="s">
        <v>4</v>
      </c>
      <c r="B374" t="s">
        <v>979</v>
      </c>
      <c r="C374" t="s">
        <v>2522</v>
      </c>
      <c r="D374">
        <v>0.49165765</v>
      </c>
      <c r="E374">
        <v>0.54614320192855403</v>
      </c>
      <c r="F374">
        <v>0.22296202853579253</v>
      </c>
      <c r="G374">
        <v>1.4060595038958246</v>
      </c>
      <c r="H374">
        <v>5</v>
      </c>
      <c r="I374">
        <v>0.23290796499999999</v>
      </c>
      <c r="J374" s="3" t="str">
        <f>IF('Pairwise comparsion'!I374&lt;'Filter parameters'!$B$1,"TRUE","FALSE")</f>
        <v>FALSE</v>
      </c>
      <c r="K374" s="3" t="str">
        <f>IF(ABS(D374)&gt;'Filter parameters'!$B$2,"TRUE","FALSE")</f>
        <v>FALSE</v>
      </c>
      <c r="L374" t="s">
        <v>2523</v>
      </c>
      <c r="M374" t="s">
        <v>1502</v>
      </c>
      <c r="N374" t="s">
        <v>980</v>
      </c>
      <c r="O374" t="s">
        <v>1502</v>
      </c>
      <c r="EO374">
        <f t="shared" si="5"/>
        <v>1</v>
      </c>
    </row>
    <row r="375" spans="1:145">
      <c r="A375" t="s">
        <v>4</v>
      </c>
      <c r="B375" t="s">
        <v>735</v>
      </c>
      <c r="C375" t="s">
        <v>2428</v>
      </c>
      <c r="D375">
        <v>0.50273417499999995</v>
      </c>
      <c r="E375">
        <v>2.52404461293983</v>
      </c>
      <c r="F375">
        <v>1.0304368982872085</v>
      </c>
      <c r="G375">
        <v>1.4168963010234941</v>
      </c>
      <c r="H375">
        <v>5</v>
      </c>
      <c r="I375">
        <v>0.413770629</v>
      </c>
      <c r="J375" s="3" t="str">
        <f>IF('Pairwise comparsion'!I375&lt;'Filter parameters'!$B$1,"TRUE","FALSE")</f>
        <v>FALSE</v>
      </c>
      <c r="K375" s="3" t="str">
        <f>IF(ABS(D375)&gt;'Filter parameters'!$B$2,"TRUE","FALSE")</f>
        <v>FALSE</v>
      </c>
      <c r="L375" t="s">
        <v>2429</v>
      </c>
      <c r="M375" t="s">
        <v>1380</v>
      </c>
      <c r="N375" t="s">
        <v>736</v>
      </c>
      <c r="O375" t="s">
        <v>1380</v>
      </c>
      <c r="EO375">
        <f t="shared" si="5"/>
        <v>1</v>
      </c>
    </row>
    <row r="376" spans="1:145">
      <c r="A376" t="s">
        <v>4</v>
      </c>
      <c r="B376" t="s">
        <v>817</v>
      </c>
      <c r="C376" t="s">
        <v>2008</v>
      </c>
      <c r="D376">
        <v>0.50669614299999999</v>
      </c>
      <c r="E376">
        <v>2.6689723072923899</v>
      </c>
      <c r="F376">
        <v>1.0087767116019895</v>
      </c>
      <c r="G376">
        <v>1.4207927676708376</v>
      </c>
      <c r="H376">
        <v>10</v>
      </c>
      <c r="I376">
        <v>0.404336798</v>
      </c>
      <c r="J376" s="3" t="str">
        <f>IF('Pairwise comparsion'!I376&lt;'Filter parameters'!$B$1,"TRUE","FALSE")</f>
        <v>FALSE</v>
      </c>
      <c r="K376" s="3" t="str">
        <f>IF(ABS(D376)&gt;'Filter parameters'!$B$2,"TRUE","FALSE")</f>
        <v>FALSE</v>
      </c>
      <c r="L376" t="s">
        <v>2009</v>
      </c>
      <c r="M376" t="s">
        <v>1421</v>
      </c>
      <c r="N376" t="s">
        <v>818</v>
      </c>
      <c r="O376" t="s">
        <v>5299</v>
      </c>
      <c r="P376" t="s">
        <v>5300</v>
      </c>
      <c r="EO376">
        <f t="shared" si="5"/>
        <v>2</v>
      </c>
    </row>
    <row r="377" spans="1:145">
      <c r="A377" t="s">
        <v>4</v>
      </c>
      <c r="B377" t="s">
        <v>589</v>
      </c>
      <c r="C377" t="s">
        <v>1708</v>
      </c>
      <c r="D377">
        <v>0.51697534000000001</v>
      </c>
      <c r="E377">
        <v>3.3297121105783001</v>
      </c>
      <c r="F377">
        <v>1.1099040368594333</v>
      </c>
      <c r="G377">
        <v>1.4309520605367443</v>
      </c>
      <c r="H377">
        <v>20</v>
      </c>
      <c r="I377">
        <v>0.384591609</v>
      </c>
      <c r="J377" s="3" t="str">
        <f>IF('Pairwise comparsion'!I377&lt;'Filter parameters'!$B$1,"TRUE","FALSE")</f>
        <v>FALSE</v>
      </c>
      <c r="K377" s="3" t="str">
        <f>IF(ABS(D377)&gt;'Filter parameters'!$B$2,"TRUE","FALSE")</f>
        <v>FALSE</v>
      </c>
      <c r="L377" t="s">
        <v>1709</v>
      </c>
      <c r="M377" t="s">
        <v>1307</v>
      </c>
      <c r="N377" t="s">
        <v>590</v>
      </c>
      <c r="O377" t="s">
        <v>5301</v>
      </c>
      <c r="P377" t="s">
        <v>5302</v>
      </c>
      <c r="Q377" t="s">
        <v>5303</v>
      </c>
      <c r="R377" t="s">
        <v>5304</v>
      </c>
      <c r="EO377">
        <f t="shared" si="5"/>
        <v>4</v>
      </c>
    </row>
    <row r="378" spans="1:145">
      <c r="A378" t="s">
        <v>4</v>
      </c>
      <c r="B378" t="s">
        <v>149</v>
      </c>
      <c r="C378" t="s">
        <v>2114</v>
      </c>
      <c r="D378">
        <v>0.521924363</v>
      </c>
      <c r="E378">
        <v>3.2222885265778598</v>
      </c>
      <c r="F378">
        <v>0.70316100400146508</v>
      </c>
      <c r="G378">
        <v>1.435869229510776</v>
      </c>
      <c r="H378">
        <v>80</v>
      </c>
      <c r="I378">
        <v>0.21248329499999999</v>
      </c>
      <c r="J378" s="3" t="str">
        <f>IF('Pairwise comparsion'!I378&lt;'Filter parameters'!$B$1,"TRUE","FALSE")</f>
        <v>FALSE</v>
      </c>
      <c r="K378" s="3" t="str">
        <f>IF(ABS(D378)&gt;'Filter parameters'!$B$2,"TRUE","FALSE")</f>
        <v>FALSE</v>
      </c>
      <c r="L378" t="s">
        <v>2115</v>
      </c>
      <c r="M378" t="s">
        <v>1087</v>
      </c>
      <c r="N378" t="s">
        <v>150</v>
      </c>
      <c r="O378" t="s">
        <v>5305</v>
      </c>
      <c r="P378" t="s">
        <v>5306</v>
      </c>
      <c r="Q378" t="s">
        <v>5307</v>
      </c>
      <c r="R378" t="s">
        <v>5308</v>
      </c>
      <c r="S378" t="s">
        <v>5309</v>
      </c>
      <c r="T378" t="s">
        <v>5310</v>
      </c>
      <c r="U378" t="s">
        <v>5311</v>
      </c>
      <c r="V378" t="s">
        <v>5312</v>
      </c>
      <c r="W378" t="s">
        <v>5313</v>
      </c>
      <c r="X378" t="s">
        <v>5314</v>
      </c>
      <c r="Y378" t="s">
        <v>5315</v>
      </c>
      <c r="Z378" t="s">
        <v>5316</v>
      </c>
      <c r="AA378" t="s">
        <v>5317</v>
      </c>
      <c r="AB378" t="s">
        <v>5318</v>
      </c>
      <c r="AC378" t="s">
        <v>5319</v>
      </c>
      <c r="AD378" t="s">
        <v>5320</v>
      </c>
      <c r="EO378">
        <f t="shared" si="5"/>
        <v>16</v>
      </c>
    </row>
    <row r="379" spans="1:145">
      <c r="A379" t="s">
        <v>4</v>
      </c>
      <c r="B379" t="s">
        <v>429</v>
      </c>
      <c r="C379" t="s">
        <v>1544</v>
      </c>
      <c r="D379">
        <v>0.52935527800000004</v>
      </c>
      <c r="E379">
        <v>1.6982847067156199</v>
      </c>
      <c r="F379">
        <v>0.24512628314572196</v>
      </c>
      <c r="G379">
        <v>1.443284066155319</v>
      </c>
      <c r="H379">
        <v>215</v>
      </c>
      <c r="I379">
        <v>1.7137490000000001E-3</v>
      </c>
      <c r="J379" s="3" t="str">
        <f>IF('Pairwise comparsion'!I379&lt;'Filter parameters'!$B$1,"TRUE","FALSE")</f>
        <v>TRUE</v>
      </c>
      <c r="K379" s="3" t="str">
        <f>IF(ABS(D379)&gt;'Filter parameters'!$B$2,"TRUE","FALSE")</f>
        <v>FALSE</v>
      </c>
      <c r="L379" t="s">
        <v>1545</v>
      </c>
      <c r="M379" t="s">
        <v>1227</v>
      </c>
      <c r="N379" t="s">
        <v>430</v>
      </c>
      <c r="O379" t="s">
        <v>5321</v>
      </c>
      <c r="P379" t="s">
        <v>5322</v>
      </c>
      <c r="Q379" t="s">
        <v>5323</v>
      </c>
      <c r="R379" t="s">
        <v>5324</v>
      </c>
      <c r="S379" t="s">
        <v>5325</v>
      </c>
      <c r="T379" t="s">
        <v>5326</v>
      </c>
      <c r="U379" t="s">
        <v>5327</v>
      </c>
      <c r="V379" t="s">
        <v>5328</v>
      </c>
      <c r="W379" t="s">
        <v>5329</v>
      </c>
      <c r="X379" t="s">
        <v>5330</v>
      </c>
      <c r="Y379" t="s">
        <v>5331</v>
      </c>
      <c r="Z379" t="s">
        <v>5332</v>
      </c>
      <c r="AA379" t="s">
        <v>5333</v>
      </c>
      <c r="AB379" t="s">
        <v>5334</v>
      </c>
      <c r="AC379" t="s">
        <v>5335</v>
      </c>
      <c r="AD379" t="s">
        <v>5336</v>
      </c>
      <c r="AE379" t="s">
        <v>5337</v>
      </c>
      <c r="AF379" t="s">
        <v>5338</v>
      </c>
      <c r="AG379" t="s">
        <v>5339</v>
      </c>
      <c r="AH379" t="s">
        <v>5340</v>
      </c>
      <c r="AI379" t="s">
        <v>5341</v>
      </c>
      <c r="AJ379" t="s">
        <v>5342</v>
      </c>
      <c r="AK379" t="s">
        <v>5343</v>
      </c>
      <c r="AL379" t="s">
        <v>5344</v>
      </c>
      <c r="AM379" t="s">
        <v>5345</v>
      </c>
      <c r="AN379" t="s">
        <v>5346</v>
      </c>
      <c r="AO379" t="s">
        <v>5347</v>
      </c>
      <c r="AP379" t="s">
        <v>5348</v>
      </c>
      <c r="AQ379" t="s">
        <v>5349</v>
      </c>
      <c r="AR379" t="s">
        <v>5350</v>
      </c>
      <c r="AS379" t="s">
        <v>5351</v>
      </c>
      <c r="AT379" t="s">
        <v>5352</v>
      </c>
      <c r="AU379" t="s">
        <v>5353</v>
      </c>
      <c r="AV379" t="s">
        <v>5354</v>
      </c>
      <c r="AW379" t="s">
        <v>5355</v>
      </c>
      <c r="AX379" t="s">
        <v>5356</v>
      </c>
      <c r="AY379" t="s">
        <v>5357</v>
      </c>
      <c r="AZ379" t="s">
        <v>5358</v>
      </c>
      <c r="BA379" t="s">
        <v>5359</v>
      </c>
      <c r="BB379" t="s">
        <v>5360</v>
      </c>
      <c r="BC379" t="s">
        <v>5361</v>
      </c>
      <c r="BD379" t="s">
        <v>5362</v>
      </c>
      <c r="BE379" t="s">
        <v>5363</v>
      </c>
      <c r="EO379">
        <f t="shared" si="5"/>
        <v>43</v>
      </c>
    </row>
    <row r="380" spans="1:145">
      <c r="A380" t="s">
        <v>4</v>
      </c>
      <c r="B380" t="s">
        <v>457</v>
      </c>
      <c r="C380" t="s">
        <v>2440</v>
      </c>
      <c r="D380">
        <v>0.53545752999999996</v>
      </c>
      <c r="E380">
        <v>2.7856780092624498</v>
      </c>
      <c r="F380">
        <v>1.1372482850641723</v>
      </c>
      <c r="G380">
        <v>1.4494017386085911</v>
      </c>
      <c r="H380">
        <v>5</v>
      </c>
      <c r="I380">
        <v>0.43672015800000002</v>
      </c>
      <c r="J380" s="3" t="str">
        <f>IF('Pairwise comparsion'!I380&lt;'Filter parameters'!$B$1,"TRUE","FALSE")</f>
        <v>FALSE</v>
      </c>
      <c r="K380" s="3" t="str">
        <f>IF(ABS(D380)&gt;'Filter parameters'!$B$2,"TRUE","FALSE")</f>
        <v>FALSE</v>
      </c>
      <c r="L380" t="s">
        <v>2441</v>
      </c>
      <c r="M380" t="s">
        <v>1241</v>
      </c>
      <c r="N380" t="s">
        <v>458</v>
      </c>
      <c r="O380" t="s">
        <v>1241</v>
      </c>
      <c r="EO380">
        <f t="shared" si="5"/>
        <v>1</v>
      </c>
    </row>
    <row r="381" spans="1:145">
      <c r="A381" t="s">
        <v>4</v>
      </c>
      <c r="B381" t="s">
        <v>683</v>
      </c>
      <c r="C381" t="s">
        <v>2240</v>
      </c>
      <c r="D381">
        <v>0.537271999</v>
      </c>
      <c r="E381">
        <v>2.8492436135491102</v>
      </c>
      <c r="F381">
        <v>1.0769128608699956</v>
      </c>
      <c r="G381">
        <v>1.4512257893910412</v>
      </c>
      <c r="H381">
        <v>10</v>
      </c>
      <c r="I381">
        <v>0.33507467200000002</v>
      </c>
      <c r="J381" s="3" t="str">
        <f>IF('Pairwise comparsion'!I381&lt;'Filter parameters'!$B$1,"TRUE","FALSE")</f>
        <v>FALSE</v>
      </c>
      <c r="K381" s="3" t="str">
        <f>IF(ABS(D381)&gt;'Filter parameters'!$B$2,"TRUE","FALSE")</f>
        <v>FALSE</v>
      </c>
      <c r="L381" t="s">
        <v>2241</v>
      </c>
      <c r="M381" t="s">
        <v>1354</v>
      </c>
      <c r="N381" t="s">
        <v>684</v>
      </c>
      <c r="O381" t="s">
        <v>5364</v>
      </c>
      <c r="P381" t="s">
        <v>5365</v>
      </c>
      <c r="EO381">
        <f t="shared" si="5"/>
        <v>2</v>
      </c>
    </row>
    <row r="382" spans="1:145">
      <c r="A382" t="s">
        <v>4</v>
      </c>
      <c r="B382" t="s">
        <v>819</v>
      </c>
      <c r="C382" t="s">
        <v>2220</v>
      </c>
      <c r="D382">
        <v>0.54215723100000002</v>
      </c>
      <c r="E382">
        <v>2.94464961703228</v>
      </c>
      <c r="F382">
        <v>0.88784526534179953</v>
      </c>
      <c r="G382">
        <v>1.4561482375378576</v>
      </c>
      <c r="H382">
        <v>30</v>
      </c>
      <c r="I382">
        <v>0.307842279</v>
      </c>
      <c r="J382" s="3" t="str">
        <f>IF('Pairwise comparsion'!I382&lt;'Filter parameters'!$B$1,"TRUE","FALSE")</f>
        <v>FALSE</v>
      </c>
      <c r="K382" s="3" t="str">
        <f>IF(ABS(D382)&gt;'Filter parameters'!$B$2,"TRUE","FALSE")</f>
        <v>FALSE</v>
      </c>
      <c r="L382" t="s">
        <v>2221</v>
      </c>
      <c r="M382" t="s">
        <v>1422</v>
      </c>
      <c r="N382" t="s">
        <v>820</v>
      </c>
      <c r="O382" t="s">
        <v>5366</v>
      </c>
      <c r="P382" t="s">
        <v>5367</v>
      </c>
      <c r="Q382" t="s">
        <v>5368</v>
      </c>
      <c r="R382" t="s">
        <v>5369</v>
      </c>
      <c r="S382" t="s">
        <v>5370</v>
      </c>
      <c r="T382" t="s">
        <v>5371</v>
      </c>
      <c r="EO382">
        <f t="shared" si="5"/>
        <v>6</v>
      </c>
    </row>
    <row r="383" spans="1:145">
      <c r="A383" t="s">
        <v>4</v>
      </c>
      <c r="B383" t="s">
        <v>511</v>
      </c>
      <c r="C383" t="s">
        <v>1802</v>
      </c>
      <c r="D383">
        <v>0.56265064399999998</v>
      </c>
      <c r="E383">
        <v>3.6338472969685198</v>
      </c>
      <c r="F383">
        <v>0.7577095399002759</v>
      </c>
      <c r="G383">
        <v>1.4769803619084161</v>
      </c>
      <c r="H383">
        <v>90</v>
      </c>
      <c r="I383">
        <v>0.19401850500000001</v>
      </c>
      <c r="J383" s="3" t="str">
        <f>IF('Pairwise comparsion'!I383&lt;'Filter parameters'!$B$1,"TRUE","FALSE")</f>
        <v>FALSE</v>
      </c>
      <c r="K383" s="3" t="str">
        <f>IF(ABS(D383)&gt;'Filter parameters'!$B$2,"TRUE","FALSE")</f>
        <v>FALSE</v>
      </c>
      <c r="L383" t="s">
        <v>1803</v>
      </c>
      <c r="M383" t="s">
        <v>1268</v>
      </c>
      <c r="N383" t="s">
        <v>512</v>
      </c>
      <c r="O383" t="s">
        <v>5372</v>
      </c>
      <c r="P383" t="s">
        <v>5373</v>
      </c>
      <c r="Q383" t="s">
        <v>5374</v>
      </c>
      <c r="R383" t="s">
        <v>5375</v>
      </c>
      <c r="S383" t="s">
        <v>5376</v>
      </c>
      <c r="T383" t="s">
        <v>5377</v>
      </c>
      <c r="U383" t="s">
        <v>5378</v>
      </c>
      <c r="V383" t="s">
        <v>5379</v>
      </c>
      <c r="W383" t="s">
        <v>5380</v>
      </c>
      <c r="X383" t="s">
        <v>5381</v>
      </c>
      <c r="Y383" t="s">
        <v>5382</v>
      </c>
      <c r="Z383" t="s">
        <v>5383</v>
      </c>
      <c r="AA383" t="s">
        <v>5384</v>
      </c>
      <c r="AB383" t="s">
        <v>5385</v>
      </c>
      <c r="AC383" t="s">
        <v>5386</v>
      </c>
      <c r="AD383" t="s">
        <v>5387</v>
      </c>
      <c r="AE383" t="s">
        <v>5388</v>
      </c>
      <c r="AF383" t="s">
        <v>5389</v>
      </c>
      <c r="EO383">
        <f t="shared" si="5"/>
        <v>18</v>
      </c>
    </row>
    <row r="384" spans="1:145">
      <c r="A384" t="s">
        <v>4</v>
      </c>
      <c r="B384" t="s">
        <v>985</v>
      </c>
      <c r="C384" t="s">
        <v>1884</v>
      </c>
      <c r="D384">
        <v>0.56455777799999995</v>
      </c>
      <c r="E384">
        <v>3.26002016058986</v>
      </c>
      <c r="F384">
        <v>0.9410867586400814</v>
      </c>
      <c r="G384">
        <v>1.4789341095851514</v>
      </c>
      <c r="H384">
        <v>35</v>
      </c>
      <c r="I384">
        <v>0.261328334</v>
      </c>
      <c r="J384" s="3" t="str">
        <f>IF('Pairwise comparsion'!I384&lt;'Filter parameters'!$B$1,"TRUE","FALSE")</f>
        <v>FALSE</v>
      </c>
      <c r="K384" s="3" t="str">
        <f>IF(ABS(D384)&gt;'Filter parameters'!$B$2,"TRUE","FALSE")</f>
        <v>FALSE</v>
      </c>
      <c r="L384" t="s">
        <v>1885</v>
      </c>
      <c r="M384" t="s">
        <v>1505</v>
      </c>
      <c r="N384" t="s">
        <v>986</v>
      </c>
      <c r="O384" t="s">
        <v>5390</v>
      </c>
      <c r="P384" t="s">
        <v>5391</v>
      </c>
      <c r="Q384" t="s">
        <v>5392</v>
      </c>
      <c r="R384" t="s">
        <v>5393</v>
      </c>
      <c r="S384" t="s">
        <v>5394</v>
      </c>
      <c r="T384" t="s">
        <v>5395</v>
      </c>
      <c r="U384" t="s">
        <v>5396</v>
      </c>
      <c r="EO384">
        <f t="shared" si="5"/>
        <v>7</v>
      </c>
    </row>
    <row r="385" spans="1:145">
      <c r="A385" t="s">
        <v>4</v>
      </c>
      <c r="B385" t="s">
        <v>521</v>
      </c>
      <c r="C385" t="s">
        <v>2326</v>
      </c>
      <c r="D385">
        <v>0.56610388199999995</v>
      </c>
      <c r="E385">
        <v>2.6210093425669201</v>
      </c>
      <c r="F385">
        <v>0.99064841491556699</v>
      </c>
      <c r="G385">
        <v>1.4805198997605038</v>
      </c>
      <c r="H385">
        <v>10</v>
      </c>
      <c r="I385">
        <v>0.32735454600000002</v>
      </c>
      <c r="J385" s="3" t="str">
        <f>IF('Pairwise comparsion'!I385&lt;'Filter parameters'!$B$1,"TRUE","FALSE")</f>
        <v>FALSE</v>
      </c>
      <c r="K385" s="3" t="str">
        <f>IF(ABS(D385)&gt;'Filter parameters'!$B$2,"TRUE","FALSE")</f>
        <v>FALSE</v>
      </c>
      <c r="L385" t="s">
        <v>2327</v>
      </c>
      <c r="M385" t="s">
        <v>1273</v>
      </c>
      <c r="N385" t="s">
        <v>522</v>
      </c>
      <c r="O385" t="s">
        <v>5397</v>
      </c>
      <c r="P385" t="s">
        <v>5398</v>
      </c>
      <c r="EO385">
        <f t="shared" si="5"/>
        <v>2</v>
      </c>
    </row>
    <row r="386" spans="1:145">
      <c r="A386" t="s">
        <v>4</v>
      </c>
      <c r="B386" t="s">
        <v>871</v>
      </c>
      <c r="C386" t="s">
        <v>2212</v>
      </c>
      <c r="D386">
        <v>0.57164516899999995</v>
      </c>
      <c r="E386">
        <v>2.7777655006692901</v>
      </c>
      <c r="F386">
        <v>0.98208841103465006</v>
      </c>
      <c r="G386">
        <v>1.4862174041456928</v>
      </c>
      <c r="H386">
        <v>15</v>
      </c>
      <c r="I386">
        <v>0.335991119</v>
      </c>
      <c r="J386" s="3" t="str">
        <f>IF('Pairwise comparsion'!I386&lt;'Filter parameters'!$B$1,"TRUE","FALSE")</f>
        <v>FALSE</v>
      </c>
      <c r="K386" s="3" t="str">
        <f>IF(ABS(D386)&gt;'Filter parameters'!$B$2,"TRUE","FALSE")</f>
        <v>FALSE</v>
      </c>
      <c r="L386" t="s">
        <v>2213</v>
      </c>
      <c r="M386" t="s">
        <v>1448</v>
      </c>
      <c r="N386" t="s">
        <v>872</v>
      </c>
      <c r="O386" t="s">
        <v>5399</v>
      </c>
      <c r="P386" t="s">
        <v>5400</v>
      </c>
      <c r="Q386" t="s">
        <v>5401</v>
      </c>
      <c r="EO386">
        <f t="shared" si="5"/>
        <v>3</v>
      </c>
    </row>
    <row r="387" spans="1:145">
      <c r="A387" t="s">
        <v>4</v>
      </c>
      <c r="B387" t="s">
        <v>543</v>
      </c>
      <c r="C387" t="s">
        <v>1840</v>
      </c>
      <c r="D387">
        <v>0.58210504100000005</v>
      </c>
      <c r="E387">
        <v>2.84112872307279</v>
      </c>
      <c r="F387">
        <v>0.71028218076819749</v>
      </c>
      <c r="G387">
        <v>1.4970319800361067</v>
      </c>
      <c r="H387">
        <v>55</v>
      </c>
      <c r="I387">
        <v>0.121254894</v>
      </c>
      <c r="J387" s="3" t="str">
        <f>IF('Pairwise comparsion'!I387&lt;'Filter parameters'!$B$1,"TRUE","FALSE")</f>
        <v>FALSE</v>
      </c>
      <c r="K387" s="3" t="str">
        <f>IF(ABS(D387)&gt;'Filter parameters'!$B$2,"TRUE","FALSE")</f>
        <v>FALSE</v>
      </c>
      <c r="L387" t="s">
        <v>1841</v>
      </c>
      <c r="M387" t="s">
        <v>1284</v>
      </c>
      <c r="N387" t="s">
        <v>544</v>
      </c>
      <c r="O387" t="s">
        <v>5402</v>
      </c>
      <c r="P387" t="s">
        <v>5403</v>
      </c>
      <c r="Q387" t="s">
        <v>5404</v>
      </c>
      <c r="R387" t="s">
        <v>5405</v>
      </c>
      <c r="S387" t="s">
        <v>5406</v>
      </c>
      <c r="T387" t="s">
        <v>5407</v>
      </c>
      <c r="U387" t="s">
        <v>5408</v>
      </c>
      <c r="V387" t="s">
        <v>5409</v>
      </c>
      <c r="W387" t="s">
        <v>5410</v>
      </c>
      <c r="X387" t="s">
        <v>5411</v>
      </c>
      <c r="Y387" t="s">
        <v>5412</v>
      </c>
      <c r="EO387">
        <f t="shared" ref="EO387:EO450" si="6">COUNTA(O387:EN387)</f>
        <v>11</v>
      </c>
    </row>
    <row r="388" spans="1:145">
      <c r="A388" t="s">
        <v>4</v>
      </c>
      <c r="B388" t="s">
        <v>207</v>
      </c>
      <c r="C388" t="s">
        <v>2064</v>
      </c>
      <c r="D388">
        <v>0.59067038400000005</v>
      </c>
      <c r="E388">
        <v>2.05422820624272</v>
      </c>
      <c r="F388">
        <v>0.49822352196834319</v>
      </c>
      <c r="G388">
        <v>1.5059463601451102</v>
      </c>
      <c r="H388">
        <v>60</v>
      </c>
      <c r="I388">
        <v>7.5682514000000006E-2</v>
      </c>
      <c r="J388" s="3" t="str">
        <f>IF('Pairwise comparsion'!I388&lt;'Filter parameters'!$B$1,"TRUE","FALSE")</f>
        <v>FALSE</v>
      </c>
      <c r="K388" s="3" t="str">
        <f>IF(ABS(D388)&gt;'Filter parameters'!$B$2,"TRUE","FALSE")</f>
        <v>FALSE</v>
      </c>
      <c r="L388" t="s">
        <v>2065</v>
      </c>
      <c r="M388" t="s">
        <v>1116</v>
      </c>
      <c r="N388" t="s">
        <v>208</v>
      </c>
      <c r="O388" t="s">
        <v>5413</v>
      </c>
      <c r="P388" t="s">
        <v>5414</v>
      </c>
      <c r="Q388" t="s">
        <v>5415</v>
      </c>
      <c r="R388" t="s">
        <v>5416</v>
      </c>
      <c r="S388" t="s">
        <v>5417</v>
      </c>
      <c r="T388" t="s">
        <v>5418</v>
      </c>
      <c r="U388" t="s">
        <v>5419</v>
      </c>
      <c r="V388" t="s">
        <v>5420</v>
      </c>
      <c r="W388" t="s">
        <v>5421</v>
      </c>
      <c r="X388" t="s">
        <v>5422</v>
      </c>
      <c r="Y388" t="s">
        <v>5423</v>
      </c>
      <c r="Z388" t="s">
        <v>5424</v>
      </c>
      <c r="EO388">
        <f t="shared" si="6"/>
        <v>12</v>
      </c>
    </row>
    <row r="389" spans="1:145">
      <c r="A389" t="s">
        <v>4</v>
      </c>
      <c r="B389" t="s">
        <v>19</v>
      </c>
      <c r="C389" t="s">
        <v>1854</v>
      </c>
      <c r="D389">
        <v>0.59563627900000005</v>
      </c>
      <c r="E389">
        <v>1.87410974295549</v>
      </c>
      <c r="F389">
        <v>0.36067258819541748</v>
      </c>
      <c r="G389">
        <v>1.5111389037559151</v>
      </c>
      <c r="H389">
        <v>110</v>
      </c>
      <c r="I389">
        <v>6.0003890000000001E-3</v>
      </c>
      <c r="J389" s="3" t="str">
        <f>IF('Pairwise comparsion'!I389&lt;'Filter parameters'!$B$1,"TRUE","FALSE")</f>
        <v>TRUE</v>
      </c>
      <c r="K389" s="3" t="str">
        <f>IF(ABS(D389)&gt;'Filter parameters'!$B$2,"TRUE","FALSE")</f>
        <v>FALSE</v>
      </c>
      <c r="L389" t="s">
        <v>1855</v>
      </c>
      <c r="M389" t="s">
        <v>1022</v>
      </c>
      <c r="N389" t="s">
        <v>20</v>
      </c>
      <c r="O389" t="s">
        <v>5425</v>
      </c>
      <c r="P389" t="s">
        <v>5426</v>
      </c>
      <c r="Q389" t="s">
        <v>5427</v>
      </c>
      <c r="R389" t="s">
        <v>5428</v>
      </c>
      <c r="S389" t="s">
        <v>5429</v>
      </c>
      <c r="T389" t="s">
        <v>5430</v>
      </c>
      <c r="U389" t="s">
        <v>5431</v>
      </c>
      <c r="V389" t="s">
        <v>5432</v>
      </c>
      <c r="W389" t="s">
        <v>5433</v>
      </c>
      <c r="X389" t="s">
        <v>5434</v>
      </c>
      <c r="Y389" t="s">
        <v>5435</v>
      </c>
      <c r="Z389" t="s">
        <v>5436</v>
      </c>
      <c r="AA389" t="s">
        <v>5437</v>
      </c>
      <c r="AB389" t="s">
        <v>5438</v>
      </c>
      <c r="AC389" t="s">
        <v>5439</v>
      </c>
      <c r="AD389" t="s">
        <v>5440</v>
      </c>
      <c r="AE389" t="s">
        <v>5441</v>
      </c>
      <c r="AF389" t="s">
        <v>5442</v>
      </c>
      <c r="AG389" t="s">
        <v>5443</v>
      </c>
      <c r="AH389" t="s">
        <v>5444</v>
      </c>
      <c r="AI389" t="s">
        <v>5445</v>
      </c>
      <c r="AJ389" t="s">
        <v>5446</v>
      </c>
      <c r="EO389">
        <f t="shared" si="6"/>
        <v>22</v>
      </c>
    </row>
    <row r="390" spans="1:145">
      <c r="A390" t="s">
        <v>4</v>
      </c>
      <c r="B390" t="s">
        <v>783</v>
      </c>
      <c r="C390" t="s">
        <v>2228</v>
      </c>
      <c r="D390">
        <v>0.60759939100000004</v>
      </c>
      <c r="E390">
        <v>4.1939786955882097</v>
      </c>
      <c r="F390">
        <v>1.4827953879011671</v>
      </c>
      <c r="G390">
        <v>1.5237216630363568</v>
      </c>
      <c r="H390">
        <v>15</v>
      </c>
      <c r="I390">
        <v>0.404336798</v>
      </c>
      <c r="J390" s="3" t="str">
        <f>IF('Pairwise comparsion'!I390&lt;'Filter parameters'!$B$1,"TRUE","FALSE")</f>
        <v>FALSE</v>
      </c>
      <c r="K390" s="3" t="str">
        <f>IF(ABS(D390)&gt;'Filter parameters'!$B$2,"TRUE","FALSE")</f>
        <v>FALSE</v>
      </c>
      <c r="L390" t="s">
        <v>2229</v>
      </c>
      <c r="M390" t="s">
        <v>1404</v>
      </c>
      <c r="N390" t="s">
        <v>784</v>
      </c>
      <c r="O390" t="s">
        <v>5447</v>
      </c>
      <c r="P390" t="s">
        <v>5448</v>
      </c>
      <c r="Q390" t="s">
        <v>5449</v>
      </c>
      <c r="EO390">
        <f t="shared" si="6"/>
        <v>3</v>
      </c>
    </row>
    <row r="391" spans="1:145">
      <c r="A391" t="s">
        <v>4</v>
      </c>
      <c r="B391" t="s">
        <v>899</v>
      </c>
      <c r="C391" t="s">
        <v>1858</v>
      </c>
      <c r="D391">
        <v>0.61083841900000002</v>
      </c>
      <c r="E391">
        <v>2.0099546384207398</v>
      </c>
      <c r="F391">
        <v>0.63560346510297172</v>
      </c>
      <c r="G391">
        <v>1.5271464488739257</v>
      </c>
      <c r="H391">
        <v>25</v>
      </c>
      <c r="I391">
        <v>0.224116862</v>
      </c>
      <c r="J391" s="3" t="str">
        <f>IF('Pairwise comparsion'!I391&lt;'Filter parameters'!$B$1,"TRUE","FALSE")</f>
        <v>FALSE</v>
      </c>
      <c r="K391" s="3" t="str">
        <f>IF(ABS(D391)&gt;'Filter parameters'!$B$2,"TRUE","FALSE")</f>
        <v>FALSE</v>
      </c>
      <c r="L391" t="s">
        <v>1859</v>
      </c>
      <c r="M391" t="s">
        <v>1462</v>
      </c>
      <c r="N391" t="s">
        <v>900</v>
      </c>
      <c r="O391" t="s">
        <v>5450</v>
      </c>
      <c r="P391" t="s">
        <v>5451</v>
      </c>
      <c r="Q391" t="s">
        <v>5452</v>
      </c>
      <c r="R391" t="s">
        <v>5453</v>
      </c>
      <c r="S391" t="s">
        <v>5454</v>
      </c>
      <c r="EO391">
        <f t="shared" si="6"/>
        <v>5</v>
      </c>
    </row>
    <row r="392" spans="1:145">
      <c r="A392" t="s">
        <v>4</v>
      </c>
      <c r="B392" t="s">
        <v>895</v>
      </c>
      <c r="C392" t="s">
        <v>1958</v>
      </c>
      <c r="D392">
        <v>0.61188859900000003</v>
      </c>
      <c r="E392">
        <v>1.33937044400834</v>
      </c>
      <c r="F392">
        <v>0.47353896173956711</v>
      </c>
      <c r="G392">
        <v>1.5282585082299305</v>
      </c>
      <c r="H392">
        <v>15</v>
      </c>
      <c r="I392">
        <v>0.124151311</v>
      </c>
      <c r="J392" s="3" t="str">
        <f>IF('Pairwise comparsion'!I392&lt;'Filter parameters'!$B$1,"TRUE","FALSE")</f>
        <v>FALSE</v>
      </c>
      <c r="K392" s="3" t="str">
        <f>IF(ABS(D392)&gt;'Filter parameters'!$B$2,"TRUE","FALSE")</f>
        <v>FALSE</v>
      </c>
      <c r="L392" t="s">
        <v>1959</v>
      </c>
      <c r="M392" t="s">
        <v>1460</v>
      </c>
      <c r="N392" t="s">
        <v>896</v>
      </c>
      <c r="O392" t="s">
        <v>5455</v>
      </c>
      <c r="P392" t="s">
        <v>5456</v>
      </c>
      <c r="Q392" t="s">
        <v>5457</v>
      </c>
      <c r="EO392">
        <f t="shared" si="6"/>
        <v>3</v>
      </c>
    </row>
    <row r="393" spans="1:145">
      <c r="A393" t="s">
        <v>4</v>
      </c>
      <c r="B393" t="s">
        <v>905</v>
      </c>
      <c r="C393" t="s">
        <v>2002</v>
      </c>
      <c r="D393">
        <v>0.61808205299999996</v>
      </c>
      <c r="E393">
        <v>1.9985527093228901</v>
      </c>
      <c r="F393">
        <v>0.75538192156038941</v>
      </c>
      <c r="G393">
        <v>1.534833386869054</v>
      </c>
      <c r="H393">
        <v>10</v>
      </c>
      <c r="I393">
        <v>0.37982534200000001</v>
      </c>
      <c r="J393" s="3" t="str">
        <f>IF('Pairwise comparsion'!I393&lt;'Filter parameters'!$B$1,"TRUE","FALSE")</f>
        <v>FALSE</v>
      </c>
      <c r="K393" s="3" t="str">
        <f>IF(ABS(D393)&gt;'Filter parameters'!$B$2,"TRUE","FALSE")</f>
        <v>FALSE</v>
      </c>
      <c r="L393" t="s">
        <v>2003</v>
      </c>
      <c r="M393" t="s">
        <v>1465</v>
      </c>
      <c r="N393" t="s">
        <v>906</v>
      </c>
      <c r="O393" t="s">
        <v>5458</v>
      </c>
      <c r="P393" t="s">
        <v>5459</v>
      </c>
      <c r="EO393">
        <f t="shared" si="6"/>
        <v>2</v>
      </c>
    </row>
    <row r="394" spans="1:145">
      <c r="A394" t="s">
        <v>4</v>
      </c>
      <c r="B394" t="s">
        <v>813</v>
      </c>
      <c r="C394" t="s">
        <v>2382</v>
      </c>
      <c r="D394">
        <v>0.62478668699999995</v>
      </c>
      <c r="E394">
        <v>3.6053643020343502</v>
      </c>
      <c r="F394">
        <v>1.2746887733081964</v>
      </c>
      <c r="G394">
        <v>1.5419828151291919</v>
      </c>
      <c r="H394">
        <v>15</v>
      </c>
      <c r="I394">
        <v>0.27449113600000002</v>
      </c>
      <c r="J394" s="3" t="str">
        <f>IF('Pairwise comparsion'!I394&lt;'Filter parameters'!$B$1,"TRUE","FALSE")</f>
        <v>FALSE</v>
      </c>
      <c r="K394" s="3" t="str">
        <f>IF(ABS(D394)&gt;'Filter parameters'!$B$2,"TRUE","FALSE")</f>
        <v>FALSE</v>
      </c>
      <c r="L394" t="s">
        <v>2383</v>
      </c>
      <c r="M394" t="s">
        <v>1419</v>
      </c>
      <c r="N394" t="s">
        <v>814</v>
      </c>
      <c r="O394" t="s">
        <v>5460</v>
      </c>
      <c r="P394" t="s">
        <v>5461</v>
      </c>
      <c r="Q394" t="s">
        <v>5462</v>
      </c>
      <c r="EO394">
        <f t="shared" si="6"/>
        <v>3</v>
      </c>
    </row>
    <row r="395" spans="1:145">
      <c r="A395" t="s">
        <v>4</v>
      </c>
      <c r="B395" t="s">
        <v>591</v>
      </c>
      <c r="C395" t="s">
        <v>2052</v>
      </c>
      <c r="D395">
        <v>0.629953121</v>
      </c>
      <c r="E395">
        <v>1.9614091629261201</v>
      </c>
      <c r="F395">
        <v>0.37747336940213133</v>
      </c>
      <c r="G395">
        <v>1.5475147077102529</v>
      </c>
      <c r="H395">
        <v>110</v>
      </c>
      <c r="I395">
        <v>6.0003890000000001E-3</v>
      </c>
      <c r="J395" s="3" t="str">
        <f>IF('Pairwise comparsion'!I395&lt;'Filter parameters'!$B$1,"TRUE","FALSE")</f>
        <v>TRUE</v>
      </c>
      <c r="K395" s="3" t="str">
        <f>IF(ABS(D395)&gt;'Filter parameters'!$B$2,"TRUE","FALSE")</f>
        <v>FALSE</v>
      </c>
      <c r="L395" t="s">
        <v>2053</v>
      </c>
      <c r="M395" t="s">
        <v>1308</v>
      </c>
      <c r="N395" t="s">
        <v>592</v>
      </c>
      <c r="O395" t="s">
        <v>5463</v>
      </c>
      <c r="P395" t="s">
        <v>5464</v>
      </c>
      <c r="Q395" t="s">
        <v>5465</v>
      </c>
      <c r="R395" t="s">
        <v>5466</v>
      </c>
      <c r="S395" t="s">
        <v>5467</v>
      </c>
      <c r="T395" t="s">
        <v>5468</v>
      </c>
      <c r="U395" t="s">
        <v>5469</v>
      </c>
      <c r="V395" t="s">
        <v>5470</v>
      </c>
      <c r="W395" t="s">
        <v>5471</v>
      </c>
      <c r="X395" t="s">
        <v>5472</v>
      </c>
      <c r="Y395" t="s">
        <v>5473</v>
      </c>
      <c r="Z395" t="s">
        <v>5474</v>
      </c>
      <c r="AA395" t="s">
        <v>5475</v>
      </c>
      <c r="AB395" t="s">
        <v>5476</v>
      </c>
      <c r="AC395" t="s">
        <v>5477</v>
      </c>
      <c r="AD395" t="s">
        <v>5478</v>
      </c>
      <c r="AE395" t="s">
        <v>5479</v>
      </c>
      <c r="AF395" t="s">
        <v>5480</v>
      </c>
      <c r="AG395" t="s">
        <v>5481</v>
      </c>
      <c r="AH395" t="s">
        <v>5482</v>
      </c>
      <c r="AI395" t="s">
        <v>5483</v>
      </c>
      <c r="AJ395" t="s">
        <v>5484</v>
      </c>
      <c r="EO395">
        <f t="shared" si="6"/>
        <v>22</v>
      </c>
    </row>
    <row r="396" spans="1:145">
      <c r="A396" t="s">
        <v>4</v>
      </c>
      <c r="B396" t="s">
        <v>257</v>
      </c>
      <c r="C396" t="s">
        <v>1700</v>
      </c>
      <c r="D396">
        <v>0.63092925399999999</v>
      </c>
      <c r="E396">
        <v>3.2398204977471599</v>
      </c>
      <c r="F396">
        <v>0.86587844980123485</v>
      </c>
      <c r="G396">
        <v>1.5485621163994072</v>
      </c>
      <c r="H396">
        <v>45</v>
      </c>
      <c r="I396">
        <v>0.200804604</v>
      </c>
      <c r="J396" s="3" t="str">
        <f>IF('Pairwise comparsion'!I396&lt;'Filter parameters'!$B$1,"TRUE","FALSE")</f>
        <v>FALSE</v>
      </c>
      <c r="K396" s="3" t="str">
        <f>IF(ABS(D396)&gt;'Filter parameters'!$B$2,"TRUE","FALSE")</f>
        <v>FALSE</v>
      </c>
      <c r="L396" t="s">
        <v>1701</v>
      </c>
      <c r="M396" t="s">
        <v>1141</v>
      </c>
      <c r="N396" t="s">
        <v>258</v>
      </c>
      <c r="O396" t="s">
        <v>5485</v>
      </c>
      <c r="P396" t="s">
        <v>5486</v>
      </c>
      <c r="Q396" t="s">
        <v>5487</v>
      </c>
      <c r="R396" t="s">
        <v>5488</v>
      </c>
      <c r="S396" t="s">
        <v>5489</v>
      </c>
      <c r="T396" t="s">
        <v>5490</v>
      </c>
      <c r="U396" t="s">
        <v>5491</v>
      </c>
      <c r="V396" t="s">
        <v>5492</v>
      </c>
      <c r="W396" t="s">
        <v>5493</v>
      </c>
      <c r="EO396">
        <f t="shared" si="6"/>
        <v>9</v>
      </c>
    </row>
    <row r="397" spans="1:145">
      <c r="A397" t="s">
        <v>4</v>
      </c>
      <c r="B397" t="s">
        <v>793</v>
      </c>
      <c r="C397" t="s">
        <v>1808</v>
      </c>
      <c r="D397">
        <v>0.63391387300000002</v>
      </c>
      <c r="E397">
        <v>2.2958133820955302</v>
      </c>
      <c r="F397">
        <v>0.66274423708099983</v>
      </c>
      <c r="G397">
        <v>1.5517690672082753</v>
      </c>
      <c r="H397">
        <v>35</v>
      </c>
      <c r="I397">
        <v>0.15994039700000001</v>
      </c>
      <c r="J397" s="3" t="str">
        <f>IF('Pairwise comparsion'!I397&lt;'Filter parameters'!$B$1,"TRUE","FALSE")</f>
        <v>FALSE</v>
      </c>
      <c r="K397" s="3" t="str">
        <f>IF(ABS(D397)&gt;'Filter parameters'!$B$2,"TRUE","FALSE")</f>
        <v>FALSE</v>
      </c>
      <c r="L397" t="s">
        <v>1809</v>
      </c>
      <c r="M397" t="s">
        <v>1409</v>
      </c>
      <c r="N397" t="s">
        <v>794</v>
      </c>
      <c r="O397" t="s">
        <v>5494</v>
      </c>
      <c r="P397" t="s">
        <v>5495</v>
      </c>
      <c r="Q397" t="s">
        <v>5496</v>
      </c>
      <c r="R397" t="s">
        <v>5497</v>
      </c>
      <c r="S397" t="s">
        <v>5498</v>
      </c>
      <c r="T397" t="s">
        <v>5499</v>
      </c>
      <c r="U397" t="s">
        <v>5500</v>
      </c>
      <c r="EO397">
        <f t="shared" si="6"/>
        <v>7</v>
      </c>
    </row>
    <row r="398" spans="1:145">
      <c r="A398" t="s">
        <v>4</v>
      </c>
      <c r="B398" t="s">
        <v>825</v>
      </c>
      <c r="C398" t="s">
        <v>2136</v>
      </c>
      <c r="D398">
        <v>0.638155158</v>
      </c>
      <c r="E398">
        <v>1.58987261139348</v>
      </c>
      <c r="F398">
        <v>0.42491132860357078</v>
      </c>
      <c r="G398">
        <v>1.5563377240777039</v>
      </c>
      <c r="H398">
        <v>45</v>
      </c>
      <c r="I398">
        <v>4.4039278000000001E-2</v>
      </c>
      <c r="J398" s="3" t="str">
        <f>IF('Pairwise comparsion'!I398&lt;'Filter parameters'!$B$1,"TRUE","FALSE")</f>
        <v>TRUE</v>
      </c>
      <c r="K398" s="3" t="str">
        <f>IF(ABS(D398)&gt;'Filter parameters'!$B$2,"TRUE","FALSE")</f>
        <v>FALSE</v>
      </c>
      <c r="L398" t="s">
        <v>2137</v>
      </c>
      <c r="M398" t="s">
        <v>1425</v>
      </c>
      <c r="N398" t="s">
        <v>826</v>
      </c>
      <c r="O398" t="s">
        <v>5501</v>
      </c>
      <c r="P398" t="s">
        <v>5502</v>
      </c>
      <c r="Q398" t="s">
        <v>5503</v>
      </c>
      <c r="R398" t="s">
        <v>5504</v>
      </c>
      <c r="S398" t="s">
        <v>5505</v>
      </c>
      <c r="T398" t="s">
        <v>5506</v>
      </c>
      <c r="U398" t="s">
        <v>5507</v>
      </c>
      <c r="V398" t="s">
        <v>5508</v>
      </c>
      <c r="W398" t="s">
        <v>5509</v>
      </c>
      <c r="EO398">
        <f t="shared" si="6"/>
        <v>9</v>
      </c>
    </row>
    <row r="399" spans="1:145">
      <c r="A399" t="s">
        <v>4</v>
      </c>
      <c r="B399" t="s">
        <v>501</v>
      </c>
      <c r="C399" t="s">
        <v>2196</v>
      </c>
      <c r="D399">
        <v>0.63936688500000005</v>
      </c>
      <c r="E399">
        <v>2.5853970398796098</v>
      </c>
      <c r="F399">
        <v>0.48009617764239298</v>
      </c>
      <c r="G399">
        <v>1.5576454492586724</v>
      </c>
      <c r="H399">
        <v>120</v>
      </c>
      <c r="I399">
        <v>3.3536775999999997E-2</v>
      </c>
      <c r="J399" s="3" t="str">
        <f>IF('Pairwise comparsion'!I399&lt;'Filter parameters'!$B$1,"TRUE","FALSE")</f>
        <v>TRUE</v>
      </c>
      <c r="K399" s="3" t="str">
        <f>IF(ABS(D399)&gt;'Filter parameters'!$B$2,"TRUE","FALSE")</f>
        <v>FALSE</v>
      </c>
      <c r="L399" t="s">
        <v>2197</v>
      </c>
      <c r="M399" t="s">
        <v>1263</v>
      </c>
      <c r="N399" t="s">
        <v>502</v>
      </c>
      <c r="O399" t="s">
        <v>5510</v>
      </c>
      <c r="P399" t="s">
        <v>5511</v>
      </c>
      <c r="Q399" t="s">
        <v>5512</v>
      </c>
      <c r="R399" t="s">
        <v>5513</v>
      </c>
      <c r="S399" t="s">
        <v>5514</v>
      </c>
      <c r="T399" t="s">
        <v>5515</v>
      </c>
      <c r="U399" t="s">
        <v>5516</v>
      </c>
      <c r="V399" t="s">
        <v>5517</v>
      </c>
      <c r="W399" t="s">
        <v>5518</v>
      </c>
      <c r="X399" t="s">
        <v>5519</v>
      </c>
      <c r="Y399" t="s">
        <v>5520</v>
      </c>
      <c r="Z399" t="s">
        <v>5521</v>
      </c>
      <c r="AA399" t="s">
        <v>5522</v>
      </c>
      <c r="AB399" t="s">
        <v>5523</v>
      </c>
      <c r="AC399" t="s">
        <v>5524</v>
      </c>
      <c r="AD399" t="s">
        <v>5525</v>
      </c>
      <c r="AE399" t="s">
        <v>5526</v>
      </c>
      <c r="AF399" t="s">
        <v>5527</v>
      </c>
      <c r="AG399" t="s">
        <v>5528</v>
      </c>
      <c r="AH399" t="s">
        <v>5529</v>
      </c>
      <c r="AI399" t="s">
        <v>5530</v>
      </c>
      <c r="AJ399" t="s">
        <v>5531</v>
      </c>
      <c r="AK399" t="s">
        <v>5532</v>
      </c>
      <c r="AL399" t="s">
        <v>5533</v>
      </c>
      <c r="EO399">
        <f t="shared" si="6"/>
        <v>24</v>
      </c>
    </row>
    <row r="400" spans="1:145">
      <c r="A400" t="s">
        <v>4</v>
      </c>
      <c r="B400" t="s">
        <v>329</v>
      </c>
      <c r="C400" t="s">
        <v>1666</v>
      </c>
      <c r="D400">
        <v>0.64791728599999998</v>
      </c>
      <c r="E400">
        <v>1.94276722327526</v>
      </c>
      <c r="F400">
        <v>0.45791462594829863</v>
      </c>
      <c r="G400">
        <v>1.5669045360233795</v>
      </c>
      <c r="H400">
        <v>65</v>
      </c>
      <c r="I400">
        <v>4.0932391999999998E-2</v>
      </c>
      <c r="J400" s="3" t="str">
        <f>IF('Pairwise comparsion'!I400&lt;'Filter parameters'!$B$1,"TRUE","FALSE")</f>
        <v>TRUE</v>
      </c>
      <c r="K400" s="3" t="str">
        <f>IF(ABS(D400)&gt;'Filter parameters'!$B$2,"TRUE","FALSE")</f>
        <v>FALSE</v>
      </c>
      <c r="L400" t="s">
        <v>1667</v>
      </c>
      <c r="M400" t="s">
        <v>1177</v>
      </c>
      <c r="N400" t="s">
        <v>330</v>
      </c>
      <c r="O400" t="s">
        <v>5534</v>
      </c>
      <c r="P400" t="s">
        <v>5535</v>
      </c>
      <c r="Q400" t="s">
        <v>5536</v>
      </c>
      <c r="R400" t="s">
        <v>5537</v>
      </c>
      <c r="S400" t="s">
        <v>5538</v>
      </c>
      <c r="T400" t="s">
        <v>5539</v>
      </c>
      <c r="U400" t="s">
        <v>5540</v>
      </c>
      <c r="V400" t="s">
        <v>5541</v>
      </c>
      <c r="W400" t="s">
        <v>5542</v>
      </c>
      <c r="X400" t="s">
        <v>5543</v>
      </c>
      <c r="Y400" t="s">
        <v>5544</v>
      </c>
      <c r="Z400" t="s">
        <v>5545</v>
      </c>
      <c r="AA400" t="s">
        <v>5546</v>
      </c>
      <c r="EO400">
        <f t="shared" si="6"/>
        <v>13</v>
      </c>
    </row>
    <row r="401" spans="1:145">
      <c r="A401" t="s">
        <v>4</v>
      </c>
      <c r="B401" t="s">
        <v>751</v>
      </c>
      <c r="C401" t="s">
        <v>1962</v>
      </c>
      <c r="D401">
        <v>0.64864529500000001</v>
      </c>
      <c r="E401">
        <v>2.7285158433638599</v>
      </c>
      <c r="F401">
        <v>0.90950528112128659</v>
      </c>
      <c r="G401">
        <v>1.5676954228249349</v>
      </c>
      <c r="H401">
        <v>20</v>
      </c>
      <c r="I401">
        <v>0.27255059300000001</v>
      </c>
      <c r="J401" s="3" t="str">
        <f>IF('Pairwise comparsion'!I401&lt;'Filter parameters'!$B$1,"TRUE","FALSE")</f>
        <v>FALSE</v>
      </c>
      <c r="K401" s="3" t="str">
        <f>IF(ABS(D401)&gt;'Filter parameters'!$B$2,"TRUE","FALSE")</f>
        <v>FALSE</v>
      </c>
      <c r="L401" t="s">
        <v>1963</v>
      </c>
      <c r="M401" t="s">
        <v>1388</v>
      </c>
      <c r="N401" t="s">
        <v>752</v>
      </c>
      <c r="O401" t="s">
        <v>5547</v>
      </c>
      <c r="P401" t="s">
        <v>5548</v>
      </c>
      <c r="Q401" t="s">
        <v>5549</v>
      </c>
      <c r="R401" t="s">
        <v>5550</v>
      </c>
      <c r="EO401">
        <f t="shared" si="6"/>
        <v>4</v>
      </c>
    </row>
    <row r="402" spans="1:145">
      <c r="A402" t="s">
        <v>4</v>
      </c>
      <c r="B402" t="s">
        <v>869</v>
      </c>
      <c r="C402" t="s">
        <v>1676</v>
      </c>
      <c r="D402">
        <v>0.65229031000000004</v>
      </c>
      <c r="E402">
        <v>3.1785787884404302</v>
      </c>
      <c r="F402">
        <v>0.71075182427917238</v>
      </c>
      <c r="G402">
        <v>1.5716612630749778</v>
      </c>
      <c r="H402">
        <v>75</v>
      </c>
      <c r="I402">
        <v>0.118850752</v>
      </c>
      <c r="J402" s="3" t="str">
        <f>IF('Pairwise comparsion'!I402&lt;'Filter parameters'!$B$1,"TRUE","FALSE")</f>
        <v>FALSE</v>
      </c>
      <c r="K402" s="3" t="str">
        <f>IF(ABS(D402)&gt;'Filter parameters'!$B$2,"TRUE","FALSE")</f>
        <v>FALSE</v>
      </c>
      <c r="L402" t="s">
        <v>1677</v>
      </c>
      <c r="M402" t="s">
        <v>1447</v>
      </c>
      <c r="N402" t="s">
        <v>870</v>
      </c>
      <c r="O402" t="s">
        <v>5551</v>
      </c>
      <c r="P402" t="s">
        <v>5552</v>
      </c>
      <c r="Q402" t="s">
        <v>5553</v>
      </c>
      <c r="R402" t="s">
        <v>5554</v>
      </c>
      <c r="S402" t="s">
        <v>5555</v>
      </c>
      <c r="T402" t="s">
        <v>5556</v>
      </c>
      <c r="U402" t="s">
        <v>5557</v>
      </c>
      <c r="V402" t="s">
        <v>5558</v>
      </c>
      <c r="W402" t="s">
        <v>5559</v>
      </c>
      <c r="X402" t="s">
        <v>5560</v>
      </c>
      <c r="Y402" t="s">
        <v>5561</v>
      </c>
      <c r="Z402" t="s">
        <v>5562</v>
      </c>
      <c r="AA402" t="s">
        <v>5563</v>
      </c>
      <c r="AB402" t="s">
        <v>5564</v>
      </c>
      <c r="AC402" t="s">
        <v>5565</v>
      </c>
      <c r="EO402">
        <f t="shared" si="6"/>
        <v>15</v>
      </c>
    </row>
    <row r="403" spans="1:145">
      <c r="A403" t="s">
        <v>4</v>
      </c>
      <c r="B403" t="s">
        <v>709</v>
      </c>
      <c r="C403" t="s">
        <v>2354</v>
      </c>
      <c r="D403">
        <v>0.65471090899999995</v>
      </c>
      <c r="E403">
        <v>2.54872961159032</v>
      </c>
      <c r="F403">
        <v>0.96332924448774759</v>
      </c>
      <c r="G403">
        <v>1.5743004590923049</v>
      </c>
      <c r="H403">
        <v>10</v>
      </c>
      <c r="I403">
        <v>0.34465985700000001</v>
      </c>
      <c r="J403" s="3" t="str">
        <f>IF('Pairwise comparsion'!I403&lt;'Filter parameters'!$B$1,"TRUE","FALSE")</f>
        <v>FALSE</v>
      </c>
      <c r="K403" s="3" t="str">
        <f>IF(ABS(D403)&gt;'Filter parameters'!$B$2,"TRUE","FALSE")</f>
        <v>FALSE</v>
      </c>
      <c r="L403" t="s">
        <v>2355</v>
      </c>
      <c r="M403" t="s">
        <v>1367</v>
      </c>
      <c r="N403" t="s">
        <v>710</v>
      </c>
      <c r="O403" t="s">
        <v>5566</v>
      </c>
      <c r="P403" t="s">
        <v>5567</v>
      </c>
      <c r="EO403">
        <f t="shared" si="6"/>
        <v>2</v>
      </c>
    </row>
    <row r="404" spans="1:145">
      <c r="A404" t="s">
        <v>4</v>
      </c>
      <c r="B404" t="s">
        <v>663</v>
      </c>
      <c r="C404" t="s">
        <v>2398</v>
      </c>
      <c r="D404">
        <v>0.65623800799999998</v>
      </c>
      <c r="E404">
        <v>1.5381601967543701</v>
      </c>
      <c r="F404">
        <v>0.58136990817003475</v>
      </c>
      <c r="G404">
        <v>1.5759677452612715</v>
      </c>
      <c r="H404">
        <v>10</v>
      </c>
      <c r="I404">
        <v>0.39551984000000001</v>
      </c>
      <c r="J404" s="3" t="str">
        <f>IF('Pairwise comparsion'!I404&lt;'Filter parameters'!$B$1,"TRUE","FALSE")</f>
        <v>FALSE</v>
      </c>
      <c r="K404" s="3" t="str">
        <f>IF(ABS(D404)&gt;'Filter parameters'!$B$2,"TRUE","FALSE")</f>
        <v>FALSE</v>
      </c>
      <c r="L404" t="s">
        <v>2399</v>
      </c>
      <c r="M404" t="s">
        <v>1344</v>
      </c>
      <c r="N404" t="s">
        <v>664</v>
      </c>
      <c r="O404" t="s">
        <v>5568</v>
      </c>
      <c r="P404" t="s">
        <v>5569</v>
      </c>
      <c r="EO404">
        <f t="shared" si="6"/>
        <v>2</v>
      </c>
    </row>
    <row r="405" spans="1:145">
      <c r="A405" t="s">
        <v>4</v>
      </c>
      <c r="B405" t="s">
        <v>11</v>
      </c>
      <c r="C405" t="s">
        <v>1816</v>
      </c>
      <c r="D405">
        <v>0.66371329400000001</v>
      </c>
      <c r="E405">
        <v>2.35257445586099</v>
      </c>
      <c r="F405">
        <v>0.50157055926947347</v>
      </c>
      <c r="G405">
        <v>1.5841547723506242</v>
      </c>
      <c r="H405">
        <v>85</v>
      </c>
      <c r="I405">
        <v>3.0999849999999999E-2</v>
      </c>
      <c r="J405" s="3" t="str">
        <f>IF('Pairwise comparsion'!I405&lt;'Filter parameters'!$B$1,"TRUE","FALSE")</f>
        <v>TRUE</v>
      </c>
      <c r="K405" s="3" t="str">
        <f>IF(ABS(D405)&gt;'Filter parameters'!$B$2,"TRUE","FALSE")</f>
        <v>FALSE</v>
      </c>
      <c r="L405" t="s">
        <v>1817</v>
      </c>
      <c r="M405" t="s">
        <v>1018</v>
      </c>
      <c r="N405" t="s">
        <v>12</v>
      </c>
      <c r="O405" t="s">
        <v>5570</v>
      </c>
      <c r="P405" t="s">
        <v>5571</v>
      </c>
      <c r="Q405" t="s">
        <v>5572</v>
      </c>
      <c r="R405" t="s">
        <v>5573</v>
      </c>
      <c r="S405" t="s">
        <v>5574</v>
      </c>
      <c r="T405" t="s">
        <v>5575</v>
      </c>
      <c r="U405" t="s">
        <v>5576</v>
      </c>
      <c r="V405" t="s">
        <v>5577</v>
      </c>
      <c r="W405" t="s">
        <v>5578</v>
      </c>
      <c r="X405" t="s">
        <v>5579</v>
      </c>
      <c r="Y405" t="s">
        <v>5580</v>
      </c>
      <c r="Z405" t="s">
        <v>5581</v>
      </c>
      <c r="AA405" t="s">
        <v>5582</v>
      </c>
      <c r="AB405" t="s">
        <v>5583</v>
      </c>
      <c r="AC405" t="s">
        <v>5584</v>
      </c>
      <c r="AD405" t="s">
        <v>5585</v>
      </c>
      <c r="AE405" t="s">
        <v>5586</v>
      </c>
      <c r="EO405">
        <f t="shared" si="6"/>
        <v>17</v>
      </c>
    </row>
    <row r="406" spans="1:145">
      <c r="A406" t="s">
        <v>4</v>
      </c>
      <c r="B406" t="s">
        <v>723</v>
      </c>
      <c r="C406" t="s">
        <v>2486</v>
      </c>
      <c r="D406">
        <v>0.69119596400000005</v>
      </c>
      <c r="E406">
        <v>2.0317316931323899</v>
      </c>
      <c r="F406">
        <v>0.82945099040254822</v>
      </c>
      <c r="G406">
        <v>1.6146214512050339</v>
      </c>
      <c r="H406">
        <v>5</v>
      </c>
      <c r="I406">
        <v>0.34688006399999999</v>
      </c>
      <c r="J406" s="3" t="str">
        <f>IF('Pairwise comparsion'!I406&lt;'Filter parameters'!$B$1,"TRUE","FALSE")</f>
        <v>FALSE</v>
      </c>
      <c r="K406" s="3" t="str">
        <f>IF(ABS(D406)&gt;'Filter parameters'!$B$2,"TRUE","FALSE")</f>
        <v>FALSE</v>
      </c>
      <c r="L406" t="s">
        <v>2487</v>
      </c>
      <c r="M406" t="s">
        <v>1374</v>
      </c>
      <c r="N406" t="s">
        <v>724</v>
      </c>
      <c r="O406" t="s">
        <v>1374</v>
      </c>
      <c r="EO406">
        <f t="shared" si="6"/>
        <v>1</v>
      </c>
    </row>
    <row r="407" spans="1:145">
      <c r="A407" t="s">
        <v>4</v>
      </c>
      <c r="B407" t="s">
        <v>201</v>
      </c>
      <c r="C407" t="s">
        <v>1914</v>
      </c>
      <c r="D407">
        <v>0.69930319100000005</v>
      </c>
      <c r="E407">
        <v>5.1499632794979604</v>
      </c>
      <c r="F407">
        <v>1.8207869788973594</v>
      </c>
      <c r="G407">
        <v>1.6237203606555417</v>
      </c>
      <c r="H407">
        <v>15</v>
      </c>
      <c r="I407">
        <v>0.35522719000000003</v>
      </c>
      <c r="J407" s="3" t="str">
        <f>IF('Pairwise comparsion'!I407&lt;'Filter parameters'!$B$1,"TRUE","FALSE")</f>
        <v>FALSE</v>
      </c>
      <c r="K407" s="3" t="str">
        <f>IF(ABS(D407)&gt;'Filter parameters'!$B$2,"TRUE","FALSE")</f>
        <v>FALSE</v>
      </c>
      <c r="L407" t="s">
        <v>1915</v>
      </c>
      <c r="M407" t="s">
        <v>1113</v>
      </c>
      <c r="N407" t="s">
        <v>202</v>
      </c>
      <c r="O407" t="s">
        <v>5587</v>
      </c>
      <c r="P407" t="s">
        <v>5588</v>
      </c>
      <c r="Q407" t="s">
        <v>5589</v>
      </c>
      <c r="EO407">
        <f t="shared" si="6"/>
        <v>3</v>
      </c>
    </row>
    <row r="408" spans="1:145">
      <c r="A408" t="s">
        <v>4</v>
      </c>
      <c r="B408" t="s">
        <v>385</v>
      </c>
      <c r="C408" t="s">
        <v>1906</v>
      </c>
      <c r="D408">
        <v>0.70418480500000002</v>
      </c>
      <c r="E408">
        <v>3.9032958810867102</v>
      </c>
      <c r="F408">
        <v>1.1768879893913005</v>
      </c>
      <c r="G408">
        <v>1.6292238115621562</v>
      </c>
      <c r="H408">
        <v>30</v>
      </c>
      <c r="I408">
        <v>0.248324356</v>
      </c>
      <c r="J408" s="3" t="str">
        <f>IF('Pairwise comparsion'!I408&lt;'Filter parameters'!$B$1,"TRUE","FALSE")</f>
        <v>FALSE</v>
      </c>
      <c r="K408" s="3" t="str">
        <f>IF(ABS(D408)&gt;'Filter parameters'!$B$2,"TRUE","FALSE")</f>
        <v>FALSE</v>
      </c>
      <c r="L408" t="s">
        <v>1907</v>
      </c>
      <c r="M408" t="s">
        <v>1205</v>
      </c>
      <c r="N408" t="s">
        <v>386</v>
      </c>
      <c r="O408" t="s">
        <v>5590</v>
      </c>
      <c r="P408" t="s">
        <v>5591</v>
      </c>
      <c r="Q408" t="s">
        <v>5592</v>
      </c>
      <c r="R408" t="s">
        <v>5593</v>
      </c>
      <c r="S408" t="s">
        <v>5594</v>
      </c>
      <c r="T408" t="s">
        <v>5595</v>
      </c>
      <c r="EO408">
        <f t="shared" si="6"/>
        <v>6</v>
      </c>
    </row>
    <row r="409" spans="1:145">
      <c r="A409" t="s">
        <v>4</v>
      </c>
      <c r="B409" t="s">
        <v>307</v>
      </c>
      <c r="C409" t="s">
        <v>2174</v>
      </c>
      <c r="D409">
        <v>0.70476228699999999</v>
      </c>
      <c r="E409">
        <v>1.76131089805986</v>
      </c>
      <c r="F409">
        <v>0.66571294539060366</v>
      </c>
      <c r="G409">
        <v>1.6298760878401066</v>
      </c>
      <c r="H409">
        <v>10</v>
      </c>
      <c r="I409">
        <v>0.26207517600000002</v>
      </c>
      <c r="J409" s="3" t="str">
        <f>IF('Pairwise comparsion'!I409&lt;'Filter parameters'!$B$1,"TRUE","FALSE")</f>
        <v>FALSE</v>
      </c>
      <c r="K409" s="3" t="str">
        <f>IF(ABS(D409)&gt;'Filter parameters'!$B$2,"TRUE","FALSE")</f>
        <v>FALSE</v>
      </c>
      <c r="L409" t="s">
        <v>2175</v>
      </c>
      <c r="M409" t="s">
        <v>1166</v>
      </c>
      <c r="N409" t="s">
        <v>308</v>
      </c>
      <c r="O409" t="s">
        <v>5596</v>
      </c>
      <c r="P409" t="s">
        <v>5597</v>
      </c>
      <c r="EO409">
        <f t="shared" si="6"/>
        <v>2</v>
      </c>
    </row>
    <row r="410" spans="1:145">
      <c r="A410" t="s">
        <v>4</v>
      </c>
      <c r="B410" t="s">
        <v>1011</v>
      </c>
      <c r="C410" t="s">
        <v>1758</v>
      </c>
      <c r="D410">
        <v>0.71237505499999998</v>
      </c>
      <c r="E410">
        <v>1.6768904678968499</v>
      </c>
      <c r="F410">
        <v>0.5928703105784725</v>
      </c>
      <c r="G410">
        <v>1.6384992982596898</v>
      </c>
      <c r="H410">
        <v>15</v>
      </c>
      <c r="I410">
        <v>0.14634181600000001</v>
      </c>
      <c r="J410" s="3" t="str">
        <f>IF('Pairwise comparsion'!I410&lt;'Filter parameters'!$B$1,"TRUE","FALSE")</f>
        <v>FALSE</v>
      </c>
      <c r="K410" s="3" t="str">
        <f>IF(ABS(D410)&gt;'Filter parameters'!$B$2,"TRUE","FALSE")</f>
        <v>FALSE</v>
      </c>
      <c r="L410" t="s">
        <v>1759</v>
      </c>
      <c r="M410" t="s">
        <v>1518</v>
      </c>
      <c r="N410" t="s">
        <v>1012</v>
      </c>
      <c r="O410" t="s">
        <v>5598</v>
      </c>
      <c r="P410" t="s">
        <v>5599</v>
      </c>
      <c r="Q410" t="s">
        <v>5600</v>
      </c>
      <c r="EO410">
        <f t="shared" si="6"/>
        <v>3</v>
      </c>
    </row>
    <row r="411" spans="1:145">
      <c r="A411" t="s">
        <v>4</v>
      </c>
      <c r="B411" t="s">
        <v>637</v>
      </c>
      <c r="C411" t="s">
        <v>2170</v>
      </c>
      <c r="D411">
        <v>0.71369407799999995</v>
      </c>
      <c r="E411">
        <v>1.1153785557747999</v>
      </c>
      <c r="F411">
        <v>0.45535138861511459</v>
      </c>
      <c r="G411">
        <v>1.6399980256247415</v>
      </c>
      <c r="H411">
        <v>5</v>
      </c>
      <c r="I411">
        <v>0.26157377500000001</v>
      </c>
      <c r="J411" s="3" t="str">
        <f>IF('Pairwise comparsion'!I411&lt;'Filter parameters'!$B$1,"TRUE","FALSE")</f>
        <v>FALSE</v>
      </c>
      <c r="K411" s="3" t="str">
        <f>IF(ABS(D411)&gt;'Filter parameters'!$B$2,"TRUE","FALSE")</f>
        <v>FALSE</v>
      </c>
      <c r="L411" t="s">
        <v>2171</v>
      </c>
      <c r="M411" t="s">
        <v>1331</v>
      </c>
      <c r="N411" t="s">
        <v>638</v>
      </c>
      <c r="O411" t="s">
        <v>1331</v>
      </c>
      <c r="EO411">
        <f t="shared" si="6"/>
        <v>1</v>
      </c>
    </row>
    <row r="412" spans="1:145">
      <c r="A412" t="s">
        <v>4</v>
      </c>
      <c r="B412" t="s">
        <v>89</v>
      </c>
      <c r="C412" t="s">
        <v>1746</v>
      </c>
      <c r="D412">
        <v>0.72445279699999998</v>
      </c>
      <c r="E412">
        <v>3.85042390697543</v>
      </c>
      <c r="F412">
        <v>1.5719289775839078</v>
      </c>
      <c r="G412">
        <v>1.652273822842435</v>
      </c>
      <c r="H412">
        <v>5</v>
      </c>
      <c r="I412">
        <v>0.40723899600000002</v>
      </c>
      <c r="J412" s="3" t="str">
        <f>IF('Pairwise comparsion'!I412&lt;'Filter parameters'!$B$1,"TRUE","FALSE")</f>
        <v>FALSE</v>
      </c>
      <c r="K412" s="3" t="str">
        <f>IF(ABS(D412)&gt;'Filter parameters'!$B$2,"TRUE","FALSE")</f>
        <v>FALSE</v>
      </c>
      <c r="L412" t="s">
        <v>1747</v>
      </c>
      <c r="M412" t="s">
        <v>1057</v>
      </c>
      <c r="N412" t="s">
        <v>90</v>
      </c>
      <c r="O412" t="s">
        <v>1057</v>
      </c>
      <c r="EO412">
        <f t="shared" si="6"/>
        <v>1</v>
      </c>
    </row>
    <row r="413" spans="1:145">
      <c r="A413" t="s">
        <v>4</v>
      </c>
      <c r="B413" t="s">
        <v>131</v>
      </c>
      <c r="C413" t="s">
        <v>1736</v>
      </c>
      <c r="D413">
        <v>0.740582462</v>
      </c>
      <c r="E413">
        <v>2.4765185321578702</v>
      </c>
      <c r="F413">
        <v>0.45214835471414955</v>
      </c>
      <c r="G413">
        <v>1.6708502782471273</v>
      </c>
      <c r="H413">
        <v>125</v>
      </c>
      <c r="I413">
        <v>6.0003890000000001E-3</v>
      </c>
      <c r="J413" s="3" t="str">
        <f>IF('Pairwise comparsion'!I413&lt;'Filter parameters'!$B$1,"TRUE","FALSE")</f>
        <v>TRUE</v>
      </c>
      <c r="K413" s="3" t="str">
        <f>IF(ABS(D413)&gt;'Filter parameters'!$B$2,"TRUE","FALSE")</f>
        <v>FALSE</v>
      </c>
      <c r="L413" t="s">
        <v>1737</v>
      </c>
      <c r="M413" t="s">
        <v>1078</v>
      </c>
      <c r="N413" t="s">
        <v>132</v>
      </c>
      <c r="O413" t="s">
        <v>5601</v>
      </c>
      <c r="P413" t="s">
        <v>5602</v>
      </c>
      <c r="Q413" t="s">
        <v>5603</v>
      </c>
      <c r="R413" t="s">
        <v>5604</v>
      </c>
      <c r="S413" t="s">
        <v>5605</v>
      </c>
      <c r="T413" t="s">
        <v>5606</v>
      </c>
      <c r="U413" t="s">
        <v>5607</v>
      </c>
      <c r="V413" t="s">
        <v>5608</v>
      </c>
      <c r="W413" t="s">
        <v>5609</v>
      </c>
      <c r="X413" t="s">
        <v>5610</v>
      </c>
      <c r="Y413" t="s">
        <v>5611</v>
      </c>
      <c r="Z413" t="s">
        <v>5612</v>
      </c>
      <c r="AA413" t="s">
        <v>5613</v>
      </c>
      <c r="AB413" t="s">
        <v>5614</v>
      </c>
      <c r="AC413" t="s">
        <v>5615</v>
      </c>
      <c r="AD413" t="s">
        <v>5616</v>
      </c>
      <c r="AE413" t="s">
        <v>5617</v>
      </c>
      <c r="AF413" t="s">
        <v>5618</v>
      </c>
      <c r="AG413" t="s">
        <v>5619</v>
      </c>
      <c r="AH413" t="s">
        <v>5620</v>
      </c>
      <c r="AI413" t="s">
        <v>5621</v>
      </c>
      <c r="AJ413" t="s">
        <v>5622</v>
      </c>
      <c r="AK413" t="s">
        <v>5623</v>
      </c>
      <c r="AL413" t="s">
        <v>5624</v>
      </c>
      <c r="AM413" t="s">
        <v>5625</v>
      </c>
      <c r="EO413">
        <f t="shared" si="6"/>
        <v>25</v>
      </c>
    </row>
    <row r="414" spans="1:145">
      <c r="A414" t="s">
        <v>4</v>
      </c>
      <c r="B414" t="s">
        <v>535</v>
      </c>
      <c r="C414" t="s">
        <v>1940</v>
      </c>
      <c r="D414">
        <v>0.76200753099999996</v>
      </c>
      <c r="E414">
        <v>3.11394037645805</v>
      </c>
      <c r="F414">
        <v>0.89891715729424992</v>
      </c>
      <c r="G414">
        <v>1.6958487817288599</v>
      </c>
      <c r="H414">
        <v>35</v>
      </c>
      <c r="I414">
        <v>0.21248329499999999</v>
      </c>
      <c r="J414" s="3" t="str">
        <f>IF('Pairwise comparsion'!I414&lt;'Filter parameters'!$B$1,"TRUE","FALSE")</f>
        <v>FALSE</v>
      </c>
      <c r="K414" s="3" t="str">
        <f>IF(ABS(D414)&gt;'Filter parameters'!$B$2,"TRUE","FALSE")</f>
        <v>FALSE</v>
      </c>
      <c r="L414" t="s">
        <v>1941</v>
      </c>
      <c r="M414" t="s">
        <v>1280</v>
      </c>
      <c r="N414" t="s">
        <v>536</v>
      </c>
      <c r="O414" t="s">
        <v>5626</v>
      </c>
      <c r="P414" t="s">
        <v>5627</v>
      </c>
      <c r="Q414" t="s">
        <v>5628</v>
      </c>
      <c r="R414" t="s">
        <v>5629</v>
      </c>
      <c r="S414" t="s">
        <v>5630</v>
      </c>
      <c r="T414" t="s">
        <v>5631</v>
      </c>
      <c r="U414" t="s">
        <v>5632</v>
      </c>
      <c r="EO414">
        <f t="shared" si="6"/>
        <v>7</v>
      </c>
    </row>
    <row r="415" spans="1:145">
      <c r="A415" t="s">
        <v>4</v>
      </c>
      <c r="B415" t="s">
        <v>743</v>
      </c>
      <c r="C415" t="s">
        <v>1616</v>
      </c>
      <c r="D415">
        <v>0.77771215000000005</v>
      </c>
      <c r="E415">
        <v>3.0931688625631502</v>
      </c>
      <c r="F415">
        <v>0.6066203226556578</v>
      </c>
      <c r="G415">
        <v>1.7144099759211533</v>
      </c>
      <c r="H415">
        <v>105</v>
      </c>
      <c r="I415">
        <v>1.8907765E-2</v>
      </c>
      <c r="J415" s="3" t="str">
        <f>IF('Pairwise comparsion'!I415&lt;'Filter parameters'!$B$1,"TRUE","FALSE")</f>
        <v>TRUE</v>
      </c>
      <c r="K415" s="3" t="str">
        <f>IF(ABS(D415)&gt;'Filter parameters'!$B$2,"TRUE","FALSE")</f>
        <v>FALSE</v>
      </c>
      <c r="L415" t="s">
        <v>1617</v>
      </c>
      <c r="M415" t="s">
        <v>1384</v>
      </c>
      <c r="N415" t="s">
        <v>744</v>
      </c>
      <c r="O415" t="s">
        <v>5633</v>
      </c>
      <c r="P415" t="s">
        <v>5634</v>
      </c>
      <c r="Q415" t="s">
        <v>5635</v>
      </c>
      <c r="R415" t="s">
        <v>5636</v>
      </c>
      <c r="S415" t="s">
        <v>5637</v>
      </c>
      <c r="T415" t="s">
        <v>5638</v>
      </c>
      <c r="U415" t="s">
        <v>5639</v>
      </c>
      <c r="V415" t="s">
        <v>5640</v>
      </c>
      <c r="W415" t="s">
        <v>5641</v>
      </c>
      <c r="X415" t="s">
        <v>5642</v>
      </c>
      <c r="Y415" t="s">
        <v>5643</v>
      </c>
      <c r="Z415" t="s">
        <v>5644</v>
      </c>
      <c r="AA415" t="s">
        <v>5645</v>
      </c>
      <c r="AB415" t="s">
        <v>5646</v>
      </c>
      <c r="AC415" t="s">
        <v>5647</v>
      </c>
      <c r="AD415" t="s">
        <v>5648</v>
      </c>
      <c r="AE415" t="s">
        <v>5649</v>
      </c>
      <c r="AF415" t="s">
        <v>5650</v>
      </c>
      <c r="AG415" t="s">
        <v>5651</v>
      </c>
      <c r="AH415" t="s">
        <v>5652</v>
      </c>
      <c r="AI415" t="s">
        <v>5653</v>
      </c>
      <c r="EO415">
        <f t="shared" si="6"/>
        <v>21</v>
      </c>
    </row>
    <row r="416" spans="1:145">
      <c r="A416" t="s">
        <v>4</v>
      </c>
      <c r="B416" t="s">
        <v>17</v>
      </c>
      <c r="C416" t="s">
        <v>1534</v>
      </c>
      <c r="D416">
        <v>0.78165971199999995</v>
      </c>
      <c r="E416">
        <v>2.4002119794555301</v>
      </c>
      <c r="F416">
        <v>0.2910684563284705</v>
      </c>
      <c r="G416">
        <v>1.7191074393608139</v>
      </c>
      <c r="H416">
        <v>315</v>
      </c>
      <c r="I416">
        <v>1.0900000000000001E-5</v>
      </c>
      <c r="J416" s="3" t="str">
        <f>IF('Pairwise comparsion'!I416&lt;'Filter parameters'!$B$1,"TRUE","FALSE")</f>
        <v>TRUE</v>
      </c>
      <c r="K416" s="3" t="str">
        <f>IF(ABS(D416)&gt;'Filter parameters'!$B$2,"TRUE","FALSE")</f>
        <v>FALSE</v>
      </c>
      <c r="L416" t="s">
        <v>1535</v>
      </c>
      <c r="M416" t="s">
        <v>1021</v>
      </c>
      <c r="N416" t="s">
        <v>18</v>
      </c>
      <c r="O416" t="s">
        <v>5654</v>
      </c>
      <c r="P416" t="s">
        <v>5655</v>
      </c>
      <c r="Q416" t="s">
        <v>5656</v>
      </c>
      <c r="R416" t="s">
        <v>5657</v>
      </c>
      <c r="S416" t="s">
        <v>5658</v>
      </c>
      <c r="T416" t="s">
        <v>5659</v>
      </c>
      <c r="U416" t="s">
        <v>5660</v>
      </c>
      <c r="V416" t="s">
        <v>5661</v>
      </c>
      <c r="W416" t="s">
        <v>5662</v>
      </c>
      <c r="X416" t="s">
        <v>5663</v>
      </c>
      <c r="Y416" t="s">
        <v>5664</v>
      </c>
      <c r="Z416" t="s">
        <v>5665</v>
      </c>
      <c r="AA416" t="s">
        <v>5666</v>
      </c>
      <c r="AB416" t="s">
        <v>5667</v>
      </c>
      <c r="AC416" t="s">
        <v>5668</v>
      </c>
      <c r="AD416" t="s">
        <v>5669</v>
      </c>
      <c r="AE416" t="s">
        <v>5670</v>
      </c>
      <c r="AF416" t="s">
        <v>5671</v>
      </c>
      <c r="AG416" t="s">
        <v>5672</v>
      </c>
      <c r="AH416" t="s">
        <v>5673</v>
      </c>
      <c r="AI416" t="s">
        <v>5674</v>
      </c>
      <c r="AJ416" t="s">
        <v>5675</v>
      </c>
      <c r="AK416" t="s">
        <v>5676</v>
      </c>
      <c r="AL416" t="s">
        <v>5677</v>
      </c>
      <c r="AM416" t="s">
        <v>5678</v>
      </c>
      <c r="AN416" t="s">
        <v>5679</v>
      </c>
      <c r="AO416" t="s">
        <v>5680</v>
      </c>
      <c r="AP416" t="s">
        <v>5681</v>
      </c>
      <c r="AQ416" t="s">
        <v>5682</v>
      </c>
      <c r="AR416" t="s">
        <v>5683</v>
      </c>
      <c r="AS416" t="s">
        <v>5684</v>
      </c>
      <c r="AT416" t="s">
        <v>5685</v>
      </c>
      <c r="AU416" t="s">
        <v>5686</v>
      </c>
      <c r="AV416" t="s">
        <v>5687</v>
      </c>
      <c r="AW416" t="s">
        <v>5688</v>
      </c>
      <c r="AX416" t="s">
        <v>5689</v>
      </c>
      <c r="AY416" t="s">
        <v>5690</v>
      </c>
      <c r="AZ416" t="s">
        <v>5691</v>
      </c>
      <c r="BA416" t="s">
        <v>5692</v>
      </c>
      <c r="BB416" t="s">
        <v>5693</v>
      </c>
      <c r="BC416" t="s">
        <v>5694</v>
      </c>
      <c r="BD416" t="s">
        <v>5695</v>
      </c>
      <c r="BE416" t="s">
        <v>5696</v>
      </c>
      <c r="BF416" t="s">
        <v>5697</v>
      </c>
      <c r="BG416" t="s">
        <v>5698</v>
      </c>
      <c r="BH416" t="s">
        <v>5699</v>
      </c>
      <c r="BI416" t="s">
        <v>5700</v>
      </c>
      <c r="BJ416" t="s">
        <v>5701</v>
      </c>
      <c r="BK416" t="s">
        <v>5702</v>
      </c>
      <c r="BL416" t="s">
        <v>5703</v>
      </c>
      <c r="BM416" t="s">
        <v>5704</v>
      </c>
      <c r="BN416" t="s">
        <v>5705</v>
      </c>
      <c r="BO416" t="s">
        <v>5706</v>
      </c>
      <c r="BP416" t="s">
        <v>5707</v>
      </c>
      <c r="BQ416" t="s">
        <v>5708</v>
      </c>
      <c r="BR416" t="s">
        <v>5709</v>
      </c>
      <c r="BS416" t="s">
        <v>5710</v>
      </c>
      <c r="BT416" t="s">
        <v>5711</v>
      </c>
      <c r="BU416" t="s">
        <v>5712</v>
      </c>
      <c r="BV416" t="s">
        <v>5713</v>
      </c>
      <c r="BW416" t="s">
        <v>5714</v>
      </c>
      <c r="BX416" t="s">
        <v>5715</v>
      </c>
      <c r="BY416" t="s">
        <v>5716</v>
      </c>
      <c r="EO416">
        <f t="shared" si="6"/>
        <v>63</v>
      </c>
    </row>
    <row r="417" spans="1:145">
      <c r="A417" t="s">
        <v>4</v>
      </c>
      <c r="B417" t="s">
        <v>539</v>
      </c>
      <c r="C417" t="s">
        <v>2302</v>
      </c>
      <c r="D417">
        <v>0.82263755199999999</v>
      </c>
      <c r="E417">
        <v>5.8408527783403601</v>
      </c>
      <c r="F417">
        <v>1.3060543858937557</v>
      </c>
      <c r="G417">
        <v>1.7686364806376569</v>
      </c>
      <c r="H417">
        <v>75</v>
      </c>
      <c r="I417">
        <v>0.23022098399999999</v>
      </c>
      <c r="J417" s="3" t="str">
        <f>IF('Pairwise comparsion'!I417&lt;'Filter parameters'!$B$1,"TRUE","FALSE")</f>
        <v>FALSE</v>
      </c>
      <c r="K417" s="3" t="str">
        <f>IF(ABS(D417)&gt;'Filter parameters'!$B$2,"TRUE","FALSE")</f>
        <v>FALSE</v>
      </c>
      <c r="L417" t="s">
        <v>2303</v>
      </c>
      <c r="M417" t="s">
        <v>1282</v>
      </c>
      <c r="N417" t="s">
        <v>540</v>
      </c>
      <c r="O417" t="s">
        <v>5717</v>
      </c>
      <c r="P417" t="s">
        <v>5718</v>
      </c>
      <c r="Q417" t="s">
        <v>5719</v>
      </c>
      <c r="R417" t="s">
        <v>5720</v>
      </c>
      <c r="S417" t="s">
        <v>5721</v>
      </c>
      <c r="T417" t="s">
        <v>5722</v>
      </c>
      <c r="U417" t="s">
        <v>5723</v>
      </c>
      <c r="V417" t="s">
        <v>5724</v>
      </c>
      <c r="W417" t="s">
        <v>5725</v>
      </c>
      <c r="X417" t="s">
        <v>5726</v>
      </c>
      <c r="Y417" t="s">
        <v>5727</v>
      </c>
      <c r="Z417" t="s">
        <v>5728</v>
      </c>
      <c r="AA417" t="s">
        <v>5729</v>
      </c>
      <c r="AB417" t="s">
        <v>5730</v>
      </c>
      <c r="AC417" t="s">
        <v>5731</v>
      </c>
      <c r="EO417">
        <f t="shared" si="6"/>
        <v>15</v>
      </c>
    </row>
    <row r="418" spans="1:145">
      <c r="A418" t="s">
        <v>4</v>
      </c>
      <c r="B418" t="s">
        <v>551</v>
      </c>
      <c r="C418" t="s">
        <v>2014</v>
      </c>
      <c r="D418">
        <v>0.84341424600000003</v>
      </c>
      <c r="E418">
        <v>4.9549033926405199</v>
      </c>
      <c r="F418">
        <v>1.751822894530171</v>
      </c>
      <c r="G418">
        <v>1.794291446453244</v>
      </c>
      <c r="H418">
        <v>15</v>
      </c>
      <c r="I418">
        <v>0.37175123999999998</v>
      </c>
      <c r="J418" s="3" t="str">
        <f>IF('Pairwise comparsion'!I418&lt;'Filter parameters'!$B$1,"TRUE","FALSE")</f>
        <v>FALSE</v>
      </c>
      <c r="K418" s="3" t="str">
        <f>IF(ABS(D418)&gt;'Filter parameters'!$B$2,"TRUE","FALSE")</f>
        <v>FALSE</v>
      </c>
      <c r="L418" t="s">
        <v>2015</v>
      </c>
      <c r="M418" t="s">
        <v>1288</v>
      </c>
      <c r="N418" t="s">
        <v>552</v>
      </c>
      <c r="O418" t="s">
        <v>5732</v>
      </c>
      <c r="P418" t="s">
        <v>5733</v>
      </c>
      <c r="Q418" t="s">
        <v>5734</v>
      </c>
      <c r="EO418">
        <f t="shared" si="6"/>
        <v>3</v>
      </c>
    </row>
    <row r="419" spans="1:145">
      <c r="A419" t="s">
        <v>4</v>
      </c>
      <c r="B419" t="s">
        <v>85</v>
      </c>
      <c r="C419" t="s">
        <v>1584</v>
      </c>
      <c r="D419">
        <v>0.86589482500000003</v>
      </c>
      <c r="E419">
        <v>2.7509056896497701</v>
      </c>
      <c r="F419">
        <v>0.43495638038047785</v>
      </c>
      <c r="G419">
        <v>1.8224696951925614</v>
      </c>
      <c r="H419">
        <v>175</v>
      </c>
      <c r="I419">
        <v>3.6000799999999999E-4</v>
      </c>
      <c r="J419" s="3" t="str">
        <f>IF('Pairwise comparsion'!I419&lt;'Filter parameters'!$B$1,"TRUE","FALSE")</f>
        <v>TRUE</v>
      </c>
      <c r="K419" s="3" t="str">
        <f>IF(ABS(D419)&gt;'Filter parameters'!$B$2,"TRUE","FALSE")</f>
        <v>FALSE</v>
      </c>
      <c r="L419" t="s">
        <v>1585</v>
      </c>
      <c r="M419" t="s">
        <v>1055</v>
      </c>
      <c r="N419" t="s">
        <v>86</v>
      </c>
      <c r="O419" t="s">
        <v>5735</v>
      </c>
      <c r="P419" t="s">
        <v>5736</v>
      </c>
      <c r="Q419" t="s">
        <v>5737</v>
      </c>
      <c r="R419" t="s">
        <v>5738</v>
      </c>
      <c r="S419" t="s">
        <v>5739</v>
      </c>
      <c r="T419" t="s">
        <v>5740</v>
      </c>
      <c r="U419" t="s">
        <v>5741</v>
      </c>
      <c r="V419" t="s">
        <v>5742</v>
      </c>
      <c r="W419" t="s">
        <v>5743</v>
      </c>
      <c r="X419" t="s">
        <v>5744</v>
      </c>
      <c r="Y419" t="s">
        <v>5745</v>
      </c>
      <c r="Z419" t="s">
        <v>5746</v>
      </c>
      <c r="AA419" t="s">
        <v>5747</v>
      </c>
      <c r="AB419" t="s">
        <v>5748</v>
      </c>
      <c r="AC419" t="s">
        <v>5749</v>
      </c>
      <c r="AD419" t="s">
        <v>5750</v>
      </c>
      <c r="AE419" t="s">
        <v>5751</v>
      </c>
      <c r="AF419" t="s">
        <v>5752</v>
      </c>
      <c r="AG419" t="s">
        <v>5753</v>
      </c>
      <c r="AH419" t="s">
        <v>5754</v>
      </c>
      <c r="AI419" t="s">
        <v>5755</v>
      </c>
      <c r="AJ419" t="s">
        <v>5756</v>
      </c>
      <c r="AK419" t="s">
        <v>5757</v>
      </c>
      <c r="AL419" t="s">
        <v>5758</v>
      </c>
      <c r="AM419" t="s">
        <v>5759</v>
      </c>
      <c r="AN419" t="s">
        <v>5760</v>
      </c>
      <c r="AO419" t="s">
        <v>5761</v>
      </c>
      <c r="AP419" t="s">
        <v>5762</v>
      </c>
      <c r="AQ419" t="s">
        <v>5763</v>
      </c>
      <c r="AR419" t="s">
        <v>5764</v>
      </c>
      <c r="AS419" t="s">
        <v>5765</v>
      </c>
      <c r="AT419" t="s">
        <v>5766</v>
      </c>
      <c r="AU419" t="s">
        <v>5767</v>
      </c>
      <c r="AV419" t="s">
        <v>5768</v>
      </c>
      <c r="AW419" t="s">
        <v>5769</v>
      </c>
      <c r="EO419">
        <f t="shared" si="6"/>
        <v>35</v>
      </c>
    </row>
    <row r="420" spans="1:145">
      <c r="A420" t="s">
        <v>4</v>
      </c>
      <c r="B420" t="s">
        <v>235</v>
      </c>
      <c r="C420" t="s">
        <v>2074</v>
      </c>
      <c r="D420">
        <v>0.86887806199999995</v>
      </c>
      <c r="E420">
        <v>3.16767285140868</v>
      </c>
      <c r="F420">
        <v>0.72671399186777719</v>
      </c>
      <c r="G420">
        <v>1.8262421377238016</v>
      </c>
      <c r="H420">
        <v>70</v>
      </c>
      <c r="I420">
        <v>8.6416661000000006E-2</v>
      </c>
      <c r="J420" s="3" t="str">
        <f>IF('Pairwise comparsion'!I420&lt;'Filter parameters'!$B$1,"TRUE","FALSE")</f>
        <v>FALSE</v>
      </c>
      <c r="K420" s="3" t="str">
        <f>IF(ABS(D420)&gt;'Filter parameters'!$B$2,"TRUE","FALSE")</f>
        <v>FALSE</v>
      </c>
      <c r="L420" t="s">
        <v>2075</v>
      </c>
      <c r="M420" t="s">
        <v>1130</v>
      </c>
      <c r="N420" t="s">
        <v>236</v>
      </c>
      <c r="O420" t="s">
        <v>5770</v>
      </c>
      <c r="P420" t="s">
        <v>5771</v>
      </c>
      <c r="Q420" t="s">
        <v>5772</v>
      </c>
      <c r="R420" t="s">
        <v>5773</v>
      </c>
      <c r="S420" t="s">
        <v>5774</v>
      </c>
      <c r="T420" t="s">
        <v>5775</v>
      </c>
      <c r="U420" t="s">
        <v>5776</v>
      </c>
      <c r="V420" t="s">
        <v>5777</v>
      </c>
      <c r="W420" t="s">
        <v>5778</v>
      </c>
      <c r="X420" t="s">
        <v>5779</v>
      </c>
      <c r="Y420" t="s">
        <v>5780</v>
      </c>
      <c r="Z420" t="s">
        <v>5781</v>
      </c>
      <c r="AA420" t="s">
        <v>5782</v>
      </c>
      <c r="AB420" t="s">
        <v>5783</v>
      </c>
      <c r="EO420">
        <f t="shared" si="6"/>
        <v>14</v>
      </c>
    </row>
    <row r="421" spans="1:145">
      <c r="A421" t="s">
        <v>4</v>
      </c>
      <c r="B421" t="s">
        <v>411</v>
      </c>
      <c r="C421" t="s">
        <v>2140</v>
      </c>
      <c r="D421">
        <v>0.87002333200000004</v>
      </c>
      <c r="E421">
        <v>3.2959307446867001</v>
      </c>
      <c r="F421">
        <v>0.99376051046567671</v>
      </c>
      <c r="G421">
        <v>1.8276924585943801</v>
      </c>
      <c r="H421">
        <v>30</v>
      </c>
      <c r="I421">
        <v>0.21248329499999999</v>
      </c>
      <c r="J421" s="3" t="str">
        <f>IF('Pairwise comparsion'!I421&lt;'Filter parameters'!$B$1,"TRUE","FALSE")</f>
        <v>FALSE</v>
      </c>
      <c r="K421" s="3" t="str">
        <f>IF(ABS(D421)&gt;'Filter parameters'!$B$2,"TRUE","FALSE")</f>
        <v>FALSE</v>
      </c>
      <c r="L421" t="s">
        <v>2141</v>
      </c>
      <c r="M421" t="s">
        <v>1218</v>
      </c>
      <c r="N421" t="s">
        <v>412</v>
      </c>
      <c r="O421" t="s">
        <v>5784</v>
      </c>
      <c r="P421" t="s">
        <v>5785</v>
      </c>
      <c r="Q421" t="s">
        <v>5786</v>
      </c>
      <c r="R421" t="s">
        <v>5787</v>
      </c>
      <c r="S421" t="s">
        <v>5788</v>
      </c>
      <c r="T421" t="s">
        <v>5789</v>
      </c>
      <c r="EO421">
        <f t="shared" si="6"/>
        <v>6</v>
      </c>
    </row>
    <row r="422" spans="1:145">
      <c r="A422" t="s">
        <v>4</v>
      </c>
      <c r="B422" t="s">
        <v>565</v>
      </c>
      <c r="C422" t="s">
        <v>2168</v>
      </c>
      <c r="D422">
        <v>0.87127357699999997</v>
      </c>
      <c r="E422">
        <v>2.6326588351651599</v>
      </c>
      <c r="F422">
        <v>0.9950515092462856</v>
      </c>
      <c r="G422">
        <v>1.8292770303170736</v>
      </c>
      <c r="H422">
        <v>10</v>
      </c>
      <c r="I422">
        <v>0.28152916500000003</v>
      </c>
      <c r="J422" s="3" t="str">
        <f>IF('Pairwise comparsion'!I422&lt;'Filter parameters'!$B$1,"TRUE","FALSE")</f>
        <v>FALSE</v>
      </c>
      <c r="K422" s="3" t="str">
        <f>IF(ABS(D422)&gt;'Filter parameters'!$B$2,"TRUE","FALSE")</f>
        <v>FALSE</v>
      </c>
      <c r="L422" t="s">
        <v>2169</v>
      </c>
      <c r="M422" t="s">
        <v>1295</v>
      </c>
      <c r="N422" t="s">
        <v>566</v>
      </c>
      <c r="O422" t="s">
        <v>5790</v>
      </c>
      <c r="P422" t="s">
        <v>5791</v>
      </c>
      <c r="EO422">
        <f t="shared" si="6"/>
        <v>2</v>
      </c>
    </row>
    <row r="423" spans="1:145">
      <c r="A423" t="s">
        <v>4</v>
      </c>
      <c r="B423" t="s">
        <v>815</v>
      </c>
      <c r="C423" t="s">
        <v>1574</v>
      </c>
      <c r="D423">
        <v>0.87654270000000001</v>
      </c>
      <c r="E423">
        <v>2.52895662808502</v>
      </c>
      <c r="F423">
        <v>0.341004442166085</v>
      </c>
      <c r="G423">
        <v>1.8359702734675341</v>
      </c>
      <c r="H423">
        <v>250</v>
      </c>
      <c r="I423">
        <v>4.2799999999999997E-6</v>
      </c>
      <c r="J423" s="3" t="str">
        <f>IF('Pairwise comparsion'!I423&lt;'Filter parameters'!$B$1,"TRUE","FALSE")</f>
        <v>TRUE</v>
      </c>
      <c r="K423" s="3" t="str">
        <f>IF(ABS(D423)&gt;'Filter parameters'!$B$2,"TRUE","FALSE")</f>
        <v>FALSE</v>
      </c>
      <c r="L423" t="s">
        <v>1575</v>
      </c>
      <c r="M423" t="s">
        <v>1420</v>
      </c>
      <c r="N423" t="s">
        <v>816</v>
      </c>
      <c r="O423" t="s">
        <v>5792</v>
      </c>
      <c r="P423" t="s">
        <v>5793</v>
      </c>
      <c r="Q423" t="s">
        <v>5794</v>
      </c>
      <c r="R423" t="s">
        <v>5795</v>
      </c>
      <c r="S423" t="s">
        <v>5796</v>
      </c>
      <c r="T423" t="s">
        <v>5797</v>
      </c>
      <c r="U423" t="s">
        <v>5798</v>
      </c>
      <c r="V423" t="s">
        <v>5799</v>
      </c>
      <c r="W423" t="s">
        <v>5800</v>
      </c>
      <c r="X423" t="s">
        <v>5801</v>
      </c>
      <c r="Y423" t="s">
        <v>5802</v>
      </c>
      <c r="Z423" t="s">
        <v>5803</v>
      </c>
      <c r="AA423" t="s">
        <v>5804</v>
      </c>
      <c r="AB423" t="s">
        <v>5805</v>
      </c>
      <c r="AC423" t="s">
        <v>5806</v>
      </c>
      <c r="AD423" t="s">
        <v>5807</v>
      </c>
      <c r="AE423" t="s">
        <v>5808</v>
      </c>
      <c r="AF423" t="s">
        <v>5809</v>
      </c>
      <c r="AG423" t="s">
        <v>5810</v>
      </c>
      <c r="AH423" t="s">
        <v>5811</v>
      </c>
      <c r="AI423" t="s">
        <v>5812</v>
      </c>
      <c r="AJ423" t="s">
        <v>5813</v>
      </c>
      <c r="AK423" t="s">
        <v>5814</v>
      </c>
      <c r="AL423" t="s">
        <v>5815</v>
      </c>
      <c r="AM423" t="s">
        <v>5816</v>
      </c>
      <c r="AN423" t="s">
        <v>5817</v>
      </c>
      <c r="AO423" t="s">
        <v>5818</v>
      </c>
      <c r="AP423" t="s">
        <v>5819</v>
      </c>
      <c r="AQ423" t="s">
        <v>5820</v>
      </c>
      <c r="AR423" t="s">
        <v>5821</v>
      </c>
      <c r="AS423" t="s">
        <v>5822</v>
      </c>
      <c r="AT423" t="s">
        <v>5823</v>
      </c>
      <c r="AU423" t="s">
        <v>5824</v>
      </c>
      <c r="AV423" t="s">
        <v>5825</v>
      </c>
      <c r="AW423" t="s">
        <v>5826</v>
      </c>
      <c r="AX423" t="s">
        <v>5827</v>
      </c>
      <c r="AY423" t="s">
        <v>5828</v>
      </c>
      <c r="AZ423" t="s">
        <v>5829</v>
      </c>
      <c r="BA423" t="s">
        <v>5830</v>
      </c>
      <c r="BB423" t="s">
        <v>5831</v>
      </c>
      <c r="BC423" t="s">
        <v>5832</v>
      </c>
      <c r="BD423" t="s">
        <v>5833</v>
      </c>
      <c r="BE423" t="s">
        <v>5834</v>
      </c>
      <c r="BF423" t="s">
        <v>5835</v>
      </c>
      <c r="BG423" t="s">
        <v>5836</v>
      </c>
      <c r="BH423" t="s">
        <v>5837</v>
      </c>
      <c r="BI423" t="s">
        <v>5838</v>
      </c>
      <c r="BJ423" t="s">
        <v>5839</v>
      </c>
      <c r="BK423" t="s">
        <v>5840</v>
      </c>
      <c r="BL423" t="s">
        <v>5841</v>
      </c>
      <c r="EO423">
        <f t="shared" si="6"/>
        <v>50</v>
      </c>
    </row>
    <row r="424" spans="1:145">
      <c r="A424" t="s">
        <v>4</v>
      </c>
      <c r="B424" t="s">
        <v>143</v>
      </c>
      <c r="C424" t="s">
        <v>2210</v>
      </c>
      <c r="D424">
        <v>0.88096569300000005</v>
      </c>
      <c r="E424">
        <v>2.3328914144542798</v>
      </c>
      <c r="F424">
        <v>0.50907864261187308</v>
      </c>
      <c r="G424">
        <v>1.8416076008283586</v>
      </c>
      <c r="H424">
        <v>80</v>
      </c>
      <c r="I424">
        <v>1.1364969000000001E-2</v>
      </c>
      <c r="J424" s="3" t="str">
        <f>IF('Pairwise comparsion'!I424&lt;'Filter parameters'!$B$1,"TRUE","FALSE")</f>
        <v>TRUE</v>
      </c>
      <c r="K424" s="3" t="str">
        <f>IF(ABS(D424)&gt;'Filter parameters'!$B$2,"TRUE","FALSE")</f>
        <v>FALSE</v>
      </c>
      <c r="L424" t="s">
        <v>2211</v>
      </c>
      <c r="M424" t="s">
        <v>1084</v>
      </c>
      <c r="N424" t="s">
        <v>144</v>
      </c>
      <c r="O424" t="s">
        <v>5842</v>
      </c>
      <c r="P424" t="s">
        <v>5843</v>
      </c>
      <c r="Q424" t="s">
        <v>5844</v>
      </c>
      <c r="R424" t="s">
        <v>5845</v>
      </c>
      <c r="S424" t="s">
        <v>5846</v>
      </c>
      <c r="T424" t="s">
        <v>5847</v>
      </c>
      <c r="U424" t="s">
        <v>5848</v>
      </c>
      <c r="V424" t="s">
        <v>5849</v>
      </c>
      <c r="W424" t="s">
        <v>5850</v>
      </c>
      <c r="X424" t="s">
        <v>5851</v>
      </c>
      <c r="Y424" t="s">
        <v>5852</v>
      </c>
      <c r="Z424" t="s">
        <v>5853</v>
      </c>
      <c r="AA424" t="s">
        <v>5854</v>
      </c>
      <c r="AB424" t="s">
        <v>5855</v>
      </c>
      <c r="AC424" t="s">
        <v>5856</v>
      </c>
      <c r="AD424" t="s">
        <v>5857</v>
      </c>
      <c r="EO424">
        <f t="shared" si="6"/>
        <v>16</v>
      </c>
    </row>
    <row r="425" spans="1:145">
      <c r="A425" t="s">
        <v>4</v>
      </c>
      <c r="B425" t="s">
        <v>1009</v>
      </c>
      <c r="C425" t="s">
        <v>1656</v>
      </c>
      <c r="D425">
        <v>0.90197517599999999</v>
      </c>
      <c r="E425">
        <v>2.5076400822917702</v>
      </c>
      <c r="F425">
        <v>0.46565707310750043</v>
      </c>
      <c r="G425">
        <v>1.8686225406891559</v>
      </c>
      <c r="H425">
        <v>120</v>
      </c>
      <c r="I425">
        <v>2.9166230000000001E-3</v>
      </c>
      <c r="J425" s="3" t="str">
        <f>IF('Pairwise comparsion'!I425&lt;'Filter parameters'!$B$1,"TRUE","FALSE")</f>
        <v>TRUE</v>
      </c>
      <c r="K425" s="3" t="str">
        <f>IF(ABS(D425)&gt;'Filter parameters'!$B$2,"TRUE","FALSE")</f>
        <v>FALSE</v>
      </c>
      <c r="L425" t="s">
        <v>1657</v>
      </c>
      <c r="M425" t="s">
        <v>1517</v>
      </c>
      <c r="N425" t="s">
        <v>1010</v>
      </c>
      <c r="O425" t="s">
        <v>5858</v>
      </c>
      <c r="P425" t="s">
        <v>5859</v>
      </c>
      <c r="Q425" t="s">
        <v>5860</v>
      </c>
      <c r="R425" t="s">
        <v>5861</v>
      </c>
      <c r="S425" t="s">
        <v>5862</v>
      </c>
      <c r="T425" t="s">
        <v>5863</v>
      </c>
      <c r="U425" t="s">
        <v>5864</v>
      </c>
      <c r="V425" t="s">
        <v>5865</v>
      </c>
      <c r="W425" t="s">
        <v>5866</v>
      </c>
      <c r="X425" t="s">
        <v>5867</v>
      </c>
      <c r="Y425" t="s">
        <v>5868</v>
      </c>
      <c r="Z425" t="s">
        <v>5869</v>
      </c>
      <c r="AA425" t="s">
        <v>5870</v>
      </c>
      <c r="AB425" t="s">
        <v>5871</v>
      </c>
      <c r="AC425" t="s">
        <v>5872</v>
      </c>
      <c r="AD425" t="s">
        <v>5873</v>
      </c>
      <c r="AE425" t="s">
        <v>5874</v>
      </c>
      <c r="AF425" t="s">
        <v>5875</v>
      </c>
      <c r="AG425" t="s">
        <v>5876</v>
      </c>
      <c r="AH425" t="s">
        <v>5877</v>
      </c>
      <c r="AI425" t="s">
        <v>5878</v>
      </c>
      <c r="AJ425" t="s">
        <v>5879</v>
      </c>
      <c r="AK425" t="s">
        <v>5880</v>
      </c>
      <c r="AL425" t="s">
        <v>5881</v>
      </c>
      <c r="EO425">
        <f t="shared" si="6"/>
        <v>24</v>
      </c>
    </row>
    <row r="426" spans="1:145">
      <c r="A426" t="s">
        <v>4</v>
      </c>
      <c r="B426" t="s">
        <v>241</v>
      </c>
      <c r="C426" t="s">
        <v>2436</v>
      </c>
      <c r="D426">
        <v>0.90954624900000003</v>
      </c>
      <c r="E426">
        <v>2.8106241982526399</v>
      </c>
      <c r="F426">
        <v>0.93687473275087996</v>
      </c>
      <c r="G426">
        <v>1.8784546010570393</v>
      </c>
      <c r="H426">
        <v>20</v>
      </c>
      <c r="I426">
        <v>0.225550272</v>
      </c>
      <c r="J426" s="3" t="str">
        <f>IF('Pairwise comparsion'!I426&lt;'Filter parameters'!$B$1,"TRUE","FALSE")</f>
        <v>FALSE</v>
      </c>
      <c r="K426" s="3" t="str">
        <f>IF(ABS(D426)&gt;'Filter parameters'!$B$2,"TRUE","FALSE")</f>
        <v>FALSE</v>
      </c>
      <c r="L426" t="s">
        <v>2437</v>
      </c>
      <c r="M426" t="s">
        <v>1133</v>
      </c>
      <c r="N426" t="s">
        <v>242</v>
      </c>
      <c r="O426" t="s">
        <v>5882</v>
      </c>
      <c r="P426" t="s">
        <v>5883</v>
      </c>
      <c r="Q426" t="s">
        <v>5884</v>
      </c>
      <c r="R426" t="s">
        <v>5885</v>
      </c>
      <c r="EO426">
        <f t="shared" si="6"/>
        <v>4</v>
      </c>
    </row>
    <row r="427" spans="1:145">
      <c r="A427" t="s">
        <v>4</v>
      </c>
      <c r="B427" t="s">
        <v>243</v>
      </c>
      <c r="C427" t="s">
        <v>1560</v>
      </c>
      <c r="D427">
        <v>0.91997918199999995</v>
      </c>
      <c r="E427">
        <v>2.3539673414137599</v>
      </c>
      <c r="F427">
        <v>0.25683889346386934</v>
      </c>
      <c r="G427">
        <v>1.8920879905417991</v>
      </c>
      <c r="H427">
        <v>395</v>
      </c>
      <c r="I427">
        <v>8.37E-10</v>
      </c>
      <c r="J427" s="3" t="str">
        <f>IF('Pairwise comparsion'!I427&lt;'Filter parameters'!$B$1,"TRUE","FALSE")</f>
        <v>TRUE</v>
      </c>
      <c r="K427" s="3" t="str">
        <f>IF(ABS(D427)&gt;'Filter parameters'!$B$2,"TRUE","FALSE")</f>
        <v>FALSE</v>
      </c>
      <c r="L427" s="6" t="s">
        <v>1561</v>
      </c>
      <c r="M427" t="s">
        <v>1134</v>
      </c>
      <c r="N427" t="s">
        <v>244</v>
      </c>
      <c r="O427" t="s">
        <v>5886</v>
      </c>
      <c r="P427" t="s">
        <v>5887</v>
      </c>
      <c r="Q427" t="s">
        <v>5888</v>
      </c>
      <c r="R427" t="s">
        <v>5889</v>
      </c>
      <c r="S427" t="s">
        <v>5890</v>
      </c>
      <c r="T427" t="s">
        <v>5891</v>
      </c>
      <c r="U427" t="s">
        <v>5892</v>
      </c>
      <c r="V427" t="s">
        <v>5893</v>
      </c>
      <c r="W427" t="s">
        <v>5894</v>
      </c>
      <c r="X427" t="s">
        <v>5895</v>
      </c>
      <c r="Y427" t="s">
        <v>5896</v>
      </c>
      <c r="Z427" t="s">
        <v>5897</v>
      </c>
      <c r="AA427" t="s">
        <v>5898</v>
      </c>
      <c r="AB427" t="s">
        <v>5899</v>
      </c>
      <c r="AC427" t="s">
        <v>5900</v>
      </c>
      <c r="AD427" t="s">
        <v>5901</v>
      </c>
      <c r="AE427" t="s">
        <v>5902</v>
      </c>
      <c r="AF427" t="s">
        <v>5903</v>
      </c>
      <c r="AG427" t="s">
        <v>5904</v>
      </c>
      <c r="AH427" t="s">
        <v>5905</v>
      </c>
      <c r="AI427" t="s">
        <v>5906</v>
      </c>
      <c r="AJ427" t="s">
        <v>5907</v>
      </c>
      <c r="AK427" t="s">
        <v>5908</v>
      </c>
      <c r="AL427" t="s">
        <v>5909</v>
      </c>
      <c r="AM427" t="s">
        <v>5910</v>
      </c>
      <c r="AN427" t="s">
        <v>5911</v>
      </c>
      <c r="AO427" t="s">
        <v>5912</v>
      </c>
      <c r="AP427" t="s">
        <v>5913</v>
      </c>
      <c r="AQ427" t="s">
        <v>5914</v>
      </c>
      <c r="AR427" t="s">
        <v>5915</v>
      </c>
      <c r="AS427" t="s">
        <v>5916</v>
      </c>
      <c r="AT427" t="s">
        <v>5917</v>
      </c>
      <c r="AU427" t="s">
        <v>5918</v>
      </c>
      <c r="AV427" t="s">
        <v>5919</v>
      </c>
      <c r="AW427" t="s">
        <v>5920</v>
      </c>
      <c r="AX427" t="s">
        <v>5921</v>
      </c>
      <c r="AY427" t="s">
        <v>5922</v>
      </c>
      <c r="AZ427" t="s">
        <v>5923</v>
      </c>
      <c r="BA427" t="s">
        <v>5924</v>
      </c>
      <c r="BB427" t="s">
        <v>5925</v>
      </c>
      <c r="BC427" t="s">
        <v>5926</v>
      </c>
      <c r="BD427" t="s">
        <v>5927</v>
      </c>
      <c r="BE427" t="s">
        <v>5928</v>
      </c>
      <c r="BF427" t="s">
        <v>5929</v>
      </c>
      <c r="BG427" t="s">
        <v>5930</v>
      </c>
      <c r="BH427" t="s">
        <v>5931</v>
      </c>
      <c r="BI427" t="s">
        <v>5932</v>
      </c>
      <c r="BJ427" t="s">
        <v>5933</v>
      </c>
      <c r="BK427" t="s">
        <v>5934</v>
      </c>
      <c r="BL427" t="s">
        <v>5935</v>
      </c>
      <c r="BM427" t="s">
        <v>5936</v>
      </c>
      <c r="BN427" t="s">
        <v>5937</v>
      </c>
      <c r="BO427" t="s">
        <v>5938</v>
      </c>
      <c r="BP427" t="s">
        <v>5939</v>
      </c>
      <c r="BQ427" t="s">
        <v>5940</v>
      </c>
      <c r="BR427" t="s">
        <v>5941</v>
      </c>
      <c r="BS427" t="s">
        <v>5942</v>
      </c>
      <c r="BT427" t="s">
        <v>5943</v>
      </c>
      <c r="BU427" t="s">
        <v>5944</v>
      </c>
      <c r="BV427" t="s">
        <v>5945</v>
      </c>
      <c r="BW427" t="s">
        <v>5946</v>
      </c>
      <c r="BX427" t="s">
        <v>5947</v>
      </c>
      <c r="BY427" t="s">
        <v>5948</v>
      </c>
      <c r="BZ427" t="s">
        <v>5949</v>
      </c>
      <c r="CA427" t="s">
        <v>5950</v>
      </c>
      <c r="CB427" t="s">
        <v>5951</v>
      </c>
      <c r="CC427" t="s">
        <v>5952</v>
      </c>
      <c r="CD427" t="s">
        <v>5953</v>
      </c>
      <c r="CE427" t="s">
        <v>5954</v>
      </c>
      <c r="CF427" t="s">
        <v>5955</v>
      </c>
      <c r="CG427" t="s">
        <v>5956</v>
      </c>
      <c r="CH427" t="s">
        <v>5957</v>
      </c>
      <c r="CI427" t="s">
        <v>5958</v>
      </c>
      <c r="CJ427" t="s">
        <v>5959</v>
      </c>
      <c r="CK427" t="s">
        <v>5960</v>
      </c>
      <c r="CL427" t="s">
        <v>5961</v>
      </c>
      <c r="CM427" t="s">
        <v>5962</v>
      </c>
      <c r="CN427" t="s">
        <v>5963</v>
      </c>
      <c r="CO427" t="s">
        <v>5964</v>
      </c>
      <c r="EO427">
        <f t="shared" si="6"/>
        <v>79</v>
      </c>
    </row>
    <row r="428" spans="1:145">
      <c r="A428" t="s">
        <v>4</v>
      </c>
      <c r="B428" t="s">
        <v>433</v>
      </c>
      <c r="C428" t="s">
        <v>2004</v>
      </c>
      <c r="D428">
        <v>0.93153722699999997</v>
      </c>
      <c r="E428">
        <v>2.3992210898858</v>
      </c>
      <c r="F428">
        <v>0.90682033487131009</v>
      </c>
      <c r="G428">
        <v>1.9073071964117989</v>
      </c>
      <c r="H428">
        <v>10</v>
      </c>
      <c r="I428">
        <v>0.23022098399999999</v>
      </c>
      <c r="J428" s="3" t="str">
        <f>IF('Pairwise comparsion'!I428&lt;'Filter parameters'!$B$1,"TRUE","FALSE")</f>
        <v>FALSE</v>
      </c>
      <c r="K428" s="3" t="str">
        <f>IF(ABS(D428)&gt;'Filter parameters'!$B$2,"TRUE","FALSE")</f>
        <v>FALSE</v>
      </c>
      <c r="L428" t="s">
        <v>2005</v>
      </c>
      <c r="M428" t="s">
        <v>1229</v>
      </c>
      <c r="N428" t="s">
        <v>434</v>
      </c>
      <c r="O428" t="s">
        <v>5965</v>
      </c>
      <c r="P428" t="s">
        <v>5966</v>
      </c>
      <c r="EO428">
        <f t="shared" si="6"/>
        <v>2</v>
      </c>
    </row>
    <row r="429" spans="1:145">
      <c r="A429" t="s">
        <v>4</v>
      </c>
      <c r="B429" t="s">
        <v>23</v>
      </c>
      <c r="C429" t="s">
        <v>1798</v>
      </c>
      <c r="D429">
        <v>0.94399442700000002</v>
      </c>
      <c r="E429">
        <v>2.01109362075618</v>
      </c>
      <c r="F429">
        <v>0.51926214005684401</v>
      </c>
      <c r="G429">
        <v>1.9238474776670029</v>
      </c>
      <c r="H429">
        <v>50</v>
      </c>
      <c r="I429">
        <v>7.4282999999999999E-4</v>
      </c>
      <c r="J429" s="3" t="str">
        <f>IF('Pairwise comparsion'!I429&lt;'Filter parameters'!$B$1,"TRUE","FALSE")</f>
        <v>TRUE</v>
      </c>
      <c r="K429" s="3" t="str">
        <f>IF(ABS(D429)&gt;'Filter parameters'!$B$2,"TRUE","FALSE")</f>
        <v>FALSE</v>
      </c>
      <c r="L429" t="s">
        <v>1799</v>
      </c>
      <c r="M429" t="s">
        <v>1024</v>
      </c>
      <c r="N429" t="s">
        <v>24</v>
      </c>
      <c r="O429" t="s">
        <v>5967</v>
      </c>
      <c r="P429" t="s">
        <v>5968</v>
      </c>
      <c r="Q429" t="s">
        <v>5969</v>
      </c>
      <c r="R429" t="s">
        <v>5970</v>
      </c>
      <c r="S429" t="s">
        <v>5971</v>
      </c>
      <c r="T429" t="s">
        <v>5972</v>
      </c>
      <c r="U429" t="s">
        <v>5973</v>
      </c>
      <c r="V429" t="s">
        <v>5974</v>
      </c>
      <c r="W429" t="s">
        <v>5975</v>
      </c>
      <c r="X429" t="s">
        <v>5976</v>
      </c>
      <c r="EO429">
        <f t="shared" si="6"/>
        <v>10</v>
      </c>
    </row>
    <row r="430" spans="1:145">
      <c r="A430" t="s">
        <v>4</v>
      </c>
      <c r="B430" t="s">
        <v>469</v>
      </c>
      <c r="C430" t="s">
        <v>2038</v>
      </c>
      <c r="D430">
        <v>0.94791355499999996</v>
      </c>
      <c r="E430">
        <v>2.6779547140999398</v>
      </c>
      <c r="F430">
        <v>0.89265157136664663</v>
      </c>
      <c r="G430">
        <v>1.929080776905761</v>
      </c>
      <c r="H430">
        <v>20</v>
      </c>
      <c r="I430">
        <v>0.27255059300000001</v>
      </c>
      <c r="J430" s="3" t="str">
        <f>IF('Pairwise comparsion'!I430&lt;'Filter parameters'!$B$1,"TRUE","FALSE")</f>
        <v>FALSE</v>
      </c>
      <c r="K430" s="3" t="str">
        <f>IF(ABS(D430)&gt;'Filter parameters'!$B$2,"TRUE","FALSE")</f>
        <v>FALSE</v>
      </c>
      <c r="L430" t="s">
        <v>2039</v>
      </c>
      <c r="M430" t="s">
        <v>1247</v>
      </c>
      <c r="N430" t="s">
        <v>470</v>
      </c>
      <c r="O430" t="s">
        <v>5977</v>
      </c>
      <c r="P430" t="s">
        <v>5978</v>
      </c>
      <c r="Q430" t="s">
        <v>5979</v>
      </c>
      <c r="R430" t="s">
        <v>5980</v>
      </c>
      <c r="EO430">
        <f t="shared" si="6"/>
        <v>4</v>
      </c>
    </row>
    <row r="431" spans="1:145">
      <c r="A431" t="s">
        <v>4</v>
      </c>
      <c r="B431" t="s">
        <v>585</v>
      </c>
      <c r="C431" t="s">
        <v>2122</v>
      </c>
      <c r="D431">
        <v>0.95028048600000004</v>
      </c>
      <c r="E431">
        <v>2.53411194816404</v>
      </c>
      <c r="F431">
        <v>0.50682238963280801</v>
      </c>
      <c r="G431">
        <v>1.9322482853360061</v>
      </c>
      <c r="H431">
        <v>100</v>
      </c>
      <c r="I431">
        <v>2.5925810000000001E-3</v>
      </c>
      <c r="J431" s="3" t="str">
        <f>IF('Pairwise comparsion'!I431&lt;'Filter parameters'!$B$1,"TRUE","FALSE")</f>
        <v>TRUE</v>
      </c>
      <c r="K431" s="3" t="str">
        <f>IF(ABS(D431)&gt;'Filter parameters'!$B$2,"TRUE","FALSE")</f>
        <v>FALSE</v>
      </c>
      <c r="L431" t="s">
        <v>2123</v>
      </c>
      <c r="M431" t="s">
        <v>1305</v>
      </c>
      <c r="N431" t="s">
        <v>586</v>
      </c>
      <c r="O431" t="s">
        <v>5981</v>
      </c>
      <c r="P431" t="s">
        <v>5982</v>
      </c>
      <c r="Q431" t="s">
        <v>5983</v>
      </c>
      <c r="R431" t="s">
        <v>5984</v>
      </c>
      <c r="S431" t="s">
        <v>5985</v>
      </c>
      <c r="T431" t="s">
        <v>5986</v>
      </c>
      <c r="U431" t="s">
        <v>5987</v>
      </c>
      <c r="V431" t="s">
        <v>5988</v>
      </c>
      <c r="W431" t="s">
        <v>5989</v>
      </c>
      <c r="X431" t="s">
        <v>5990</v>
      </c>
      <c r="Y431" t="s">
        <v>5991</v>
      </c>
      <c r="Z431" t="s">
        <v>5992</v>
      </c>
      <c r="AA431" t="s">
        <v>5993</v>
      </c>
      <c r="AB431" t="s">
        <v>5994</v>
      </c>
      <c r="AC431" t="s">
        <v>5995</v>
      </c>
      <c r="AD431" t="s">
        <v>5996</v>
      </c>
      <c r="AE431" t="s">
        <v>5997</v>
      </c>
      <c r="AF431" t="s">
        <v>5998</v>
      </c>
      <c r="AG431" t="s">
        <v>5999</v>
      </c>
      <c r="AH431" t="s">
        <v>6000</v>
      </c>
      <c r="EO431">
        <f t="shared" si="6"/>
        <v>20</v>
      </c>
    </row>
    <row r="432" spans="1:145">
      <c r="A432" t="s">
        <v>4</v>
      </c>
      <c r="B432" t="s">
        <v>253</v>
      </c>
      <c r="C432" t="s">
        <v>2000</v>
      </c>
      <c r="D432">
        <v>0.950785086</v>
      </c>
      <c r="E432">
        <v>2.6144137066208399</v>
      </c>
      <c r="F432">
        <v>0.57051184326286042</v>
      </c>
      <c r="G432">
        <v>1.9329242306939745</v>
      </c>
      <c r="H432">
        <v>80</v>
      </c>
      <c r="I432">
        <v>9.8205730000000008E-3</v>
      </c>
      <c r="J432" s="3" t="str">
        <f>IF('Pairwise comparsion'!I432&lt;'Filter parameters'!$B$1,"TRUE","FALSE")</f>
        <v>TRUE</v>
      </c>
      <c r="K432" s="3" t="str">
        <f>IF(ABS(D432)&gt;'Filter parameters'!$B$2,"TRUE","FALSE")</f>
        <v>FALSE</v>
      </c>
      <c r="L432" t="s">
        <v>2001</v>
      </c>
      <c r="M432" t="s">
        <v>1139</v>
      </c>
      <c r="N432" t="s">
        <v>254</v>
      </c>
      <c r="O432" t="s">
        <v>6001</v>
      </c>
      <c r="P432" t="s">
        <v>6002</v>
      </c>
      <c r="Q432" t="s">
        <v>6003</v>
      </c>
      <c r="R432" t="s">
        <v>6004</v>
      </c>
      <c r="S432" t="s">
        <v>6005</v>
      </c>
      <c r="T432" t="s">
        <v>6006</v>
      </c>
      <c r="U432" t="s">
        <v>6007</v>
      </c>
      <c r="V432" t="s">
        <v>6008</v>
      </c>
      <c r="W432" t="s">
        <v>6009</v>
      </c>
      <c r="X432" t="s">
        <v>6010</v>
      </c>
      <c r="Y432" t="s">
        <v>6011</v>
      </c>
      <c r="Z432" t="s">
        <v>6012</v>
      </c>
      <c r="AA432" t="s">
        <v>6013</v>
      </c>
      <c r="AB432" t="s">
        <v>6014</v>
      </c>
      <c r="AC432" t="s">
        <v>6015</v>
      </c>
      <c r="AD432" t="s">
        <v>6016</v>
      </c>
      <c r="EO432">
        <f t="shared" si="6"/>
        <v>16</v>
      </c>
    </row>
    <row r="433" spans="1:145">
      <c r="A433" t="s">
        <v>4</v>
      </c>
      <c r="B433" t="s">
        <v>999</v>
      </c>
      <c r="C433" t="s">
        <v>1582</v>
      </c>
      <c r="D433">
        <v>1.0044296269999999</v>
      </c>
      <c r="E433">
        <v>2.7181913307405798</v>
      </c>
      <c r="F433">
        <v>0.60780605913865504</v>
      </c>
      <c r="G433">
        <v>2.0061502038424321</v>
      </c>
      <c r="H433">
        <v>75</v>
      </c>
      <c r="I433">
        <v>1.1364969000000001E-2</v>
      </c>
      <c r="J433" s="3" t="str">
        <f>IF('Pairwise comparsion'!I433&lt;'Filter parameters'!$B$1,"TRUE","FALSE")</f>
        <v>TRUE</v>
      </c>
      <c r="K433" s="3" t="str">
        <f>IF(ABS(D433)&gt;'Filter parameters'!$B$2,"TRUE","FALSE")</f>
        <v>TRUE</v>
      </c>
      <c r="L433" t="s">
        <v>1583</v>
      </c>
      <c r="M433" t="s">
        <v>1023</v>
      </c>
      <c r="N433" t="s">
        <v>1000</v>
      </c>
      <c r="O433" t="s">
        <v>6017</v>
      </c>
      <c r="P433" t="s">
        <v>6018</v>
      </c>
      <c r="Q433" t="s">
        <v>6019</v>
      </c>
      <c r="R433" t="s">
        <v>6020</v>
      </c>
      <c r="S433" t="s">
        <v>6021</v>
      </c>
      <c r="T433" t="s">
        <v>6022</v>
      </c>
      <c r="U433" t="s">
        <v>6023</v>
      </c>
      <c r="V433" t="s">
        <v>6024</v>
      </c>
      <c r="W433" t="s">
        <v>6025</v>
      </c>
      <c r="X433" t="s">
        <v>6026</v>
      </c>
      <c r="Y433" t="s">
        <v>6027</v>
      </c>
      <c r="Z433" t="s">
        <v>6028</v>
      </c>
      <c r="AA433" t="s">
        <v>6029</v>
      </c>
      <c r="AB433" t="s">
        <v>6030</v>
      </c>
      <c r="AC433" t="s">
        <v>6031</v>
      </c>
      <c r="EO433">
        <f t="shared" si="6"/>
        <v>15</v>
      </c>
    </row>
    <row r="434" spans="1:145">
      <c r="A434" t="s">
        <v>4</v>
      </c>
      <c r="B434" t="s">
        <v>491</v>
      </c>
      <c r="C434" t="s">
        <v>1848</v>
      </c>
      <c r="D434">
        <v>1.0071406490000001</v>
      </c>
      <c r="E434">
        <v>3.3766981707836101</v>
      </c>
      <c r="F434">
        <v>0.90246054668703934</v>
      </c>
      <c r="G434">
        <v>2.0099235796662551</v>
      </c>
      <c r="H434">
        <v>45</v>
      </c>
      <c r="I434">
        <v>8.7072594000000003E-2</v>
      </c>
      <c r="J434" s="3" t="str">
        <f>IF('Pairwise comparsion'!I434&lt;'Filter parameters'!$B$1,"TRUE","FALSE")</f>
        <v>FALSE</v>
      </c>
      <c r="K434" s="3" t="str">
        <f>IF(ABS(D434)&gt;'Filter parameters'!$B$2,"TRUE","FALSE")</f>
        <v>TRUE</v>
      </c>
      <c r="L434" t="s">
        <v>1849</v>
      </c>
      <c r="M434" t="s">
        <v>1258</v>
      </c>
      <c r="N434" t="s">
        <v>492</v>
      </c>
      <c r="O434" t="s">
        <v>6032</v>
      </c>
      <c r="P434" t="s">
        <v>6033</v>
      </c>
      <c r="Q434" t="s">
        <v>6034</v>
      </c>
      <c r="R434" t="s">
        <v>6035</v>
      </c>
      <c r="S434" t="s">
        <v>6036</v>
      </c>
      <c r="T434" t="s">
        <v>6037</v>
      </c>
      <c r="U434" t="s">
        <v>6038</v>
      </c>
      <c r="V434" t="s">
        <v>6039</v>
      </c>
      <c r="W434" t="s">
        <v>6040</v>
      </c>
      <c r="EO434">
        <f t="shared" si="6"/>
        <v>9</v>
      </c>
    </row>
    <row r="435" spans="1:145">
      <c r="A435" t="s">
        <v>4</v>
      </c>
      <c r="B435" t="s">
        <v>963</v>
      </c>
      <c r="C435" t="s">
        <v>2222</v>
      </c>
      <c r="D435">
        <v>1.010556145</v>
      </c>
      <c r="E435">
        <v>2.5136919780792701</v>
      </c>
      <c r="F435">
        <v>0.83789732602642342</v>
      </c>
      <c r="G435">
        <v>2.0146875930412427</v>
      </c>
      <c r="H435">
        <v>20</v>
      </c>
      <c r="I435">
        <v>0.217008478</v>
      </c>
      <c r="J435" s="3" t="str">
        <f>IF('Pairwise comparsion'!I435&lt;'Filter parameters'!$B$1,"TRUE","FALSE")</f>
        <v>FALSE</v>
      </c>
      <c r="K435" s="3" t="str">
        <f>IF(ABS(D435)&gt;'Filter parameters'!$B$2,"TRUE","FALSE")</f>
        <v>TRUE</v>
      </c>
      <c r="L435" t="s">
        <v>2223</v>
      </c>
      <c r="M435" t="s">
        <v>1494</v>
      </c>
      <c r="N435" t="s">
        <v>964</v>
      </c>
      <c r="O435" t="s">
        <v>6041</v>
      </c>
      <c r="P435" t="s">
        <v>6042</v>
      </c>
      <c r="Q435" t="s">
        <v>6043</v>
      </c>
      <c r="R435" t="s">
        <v>6044</v>
      </c>
      <c r="EO435">
        <f t="shared" si="6"/>
        <v>4</v>
      </c>
    </row>
    <row r="436" spans="1:145">
      <c r="A436" t="s">
        <v>4</v>
      </c>
      <c r="B436" t="s">
        <v>995</v>
      </c>
      <c r="C436" t="s">
        <v>2102</v>
      </c>
      <c r="D436">
        <v>1.014315063</v>
      </c>
      <c r="E436">
        <v>2.7925635945117002</v>
      </c>
      <c r="F436">
        <v>0.67729615684860389</v>
      </c>
      <c r="G436">
        <v>2.0199436724890942</v>
      </c>
      <c r="H436">
        <v>60</v>
      </c>
      <c r="I436">
        <v>3.3536775999999997E-2</v>
      </c>
      <c r="J436" s="3" t="str">
        <f>IF('Pairwise comparsion'!I436&lt;'Filter parameters'!$B$1,"TRUE","FALSE")</f>
        <v>TRUE</v>
      </c>
      <c r="K436" s="3" t="str">
        <f>IF(ABS(D436)&gt;'Filter parameters'!$B$2,"TRUE","FALSE")</f>
        <v>TRUE</v>
      </c>
      <c r="L436" t="s">
        <v>2103</v>
      </c>
      <c r="M436" t="s">
        <v>1142</v>
      </c>
      <c r="N436" t="s">
        <v>996</v>
      </c>
      <c r="O436" t="s">
        <v>6045</v>
      </c>
      <c r="P436" t="s">
        <v>6046</v>
      </c>
      <c r="Q436" t="s">
        <v>6047</v>
      </c>
      <c r="R436" t="s">
        <v>6048</v>
      </c>
      <c r="S436" t="s">
        <v>6049</v>
      </c>
      <c r="T436" t="s">
        <v>6050</v>
      </c>
      <c r="U436" t="s">
        <v>6051</v>
      </c>
      <c r="V436" t="s">
        <v>6052</v>
      </c>
      <c r="W436" t="s">
        <v>6053</v>
      </c>
      <c r="X436" t="s">
        <v>6054</v>
      </c>
      <c r="Y436" t="s">
        <v>6055</v>
      </c>
      <c r="Z436" t="s">
        <v>6056</v>
      </c>
      <c r="EO436">
        <f t="shared" si="6"/>
        <v>12</v>
      </c>
    </row>
    <row r="437" spans="1:145">
      <c r="A437" t="s">
        <v>4</v>
      </c>
      <c r="B437" t="s">
        <v>991</v>
      </c>
      <c r="C437" t="s">
        <v>2156</v>
      </c>
      <c r="D437">
        <v>1.029589952</v>
      </c>
      <c r="E437">
        <v>2.5113287116509202</v>
      </c>
      <c r="F437">
        <v>0.67118083032615361</v>
      </c>
      <c r="G437">
        <v>2.0414439423722128</v>
      </c>
      <c r="H437">
        <v>45</v>
      </c>
      <c r="I437">
        <v>4.7657353999999999E-2</v>
      </c>
      <c r="J437" s="3" t="str">
        <f>IF('Pairwise comparsion'!I437&lt;'Filter parameters'!$B$1,"TRUE","FALSE")</f>
        <v>TRUE</v>
      </c>
      <c r="K437" s="3" t="str">
        <f>IF(ABS(D437)&gt;'Filter parameters'!$B$2,"TRUE","FALSE")</f>
        <v>TRUE</v>
      </c>
      <c r="L437" t="s">
        <v>2157</v>
      </c>
      <c r="M437" t="s">
        <v>1488</v>
      </c>
      <c r="N437" t="s">
        <v>992</v>
      </c>
      <c r="O437" t="s">
        <v>6057</v>
      </c>
      <c r="P437" t="s">
        <v>6058</v>
      </c>
      <c r="Q437" t="s">
        <v>6059</v>
      </c>
      <c r="R437" t="s">
        <v>6060</v>
      </c>
      <c r="S437" t="s">
        <v>6061</v>
      </c>
      <c r="T437" t="s">
        <v>6062</v>
      </c>
      <c r="U437" t="s">
        <v>6063</v>
      </c>
      <c r="V437" t="s">
        <v>6064</v>
      </c>
      <c r="W437" t="s">
        <v>6065</v>
      </c>
      <c r="EO437">
        <f t="shared" si="6"/>
        <v>9</v>
      </c>
    </row>
    <row r="438" spans="1:145">
      <c r="A438" t="s">
        <v>4</v>
      </c>
      <c r="B438" t="s">
        <v>279</v>
      </c>
      <c r="C438" t="s">
        <v>2162</v>
      </c>
      <c r="D438">
        <v>1.0519446990000001</v>
      </c>
      <c r="E438">
        <v>2.1437112295510801</v>
      </c>
      <c r="F438">
        <v>0.87516644471241434</v>
      </c>
      <c r="G438">
        <v>2.0733227264646517</v>
      </c>
      <c r="H438">
        <v>5</v>
      </c>
      <c r="I438">
        <v>0.34465985700000001</v>
      </c>
      <c r="J438" s="3" t="str">
        <f>IF('Pairwise comparsion'!I438&lt;'Filter parameters'!$B$1,"TRUE","FALSE")</f>
        <v>FALSE</v>
      </c>
      <c r="K438" s="3" t="str">
        <f>IF(ABS(D438)&gt;'Filter parameters'!$B$2,"TRUE","FALSE")</f>
        <v>TRUE</v>
      </c>
      <c r="L438" t="s">
        <v>2163</v>
      </c>
      <c r="M438" t="s">
        <v>1152</v>
      </c>
      <c r="N438" t="s">
        <v>280</v>
      </c>
      <c r="O438" t="s">
        <v>1152</v>
      </c>
      <c r="EO438">
        <f t="shared" si="6"/>
        <v>1</v>
      </c>
    </row>
    <row r="439" spans="1:145">
      <c r="A439" t="s">
        <v>4</v>
      </c>
      <c r="B439" t="s">
        <v>971</v>
      </c>
      <c r="C439" t="s">
        <v>2214</v>
      </c>
      <c r="D439">
        <v>1.054248721</v>
      </c>
      <c r="E439">
        <v>2.2459056036565901</v>
      </c>
      <c r="F439">
        <v>0.60024352085133348</v>
      </c>
      <c r="G439">
        <v>2.0766365229034065</v>
      </c>
      <c r="H439">
        <v>45</v>
      </c>
      <c r="I439">
        <v>1.3783403E-2</v>
      </c>
      <c r="J439" s="3" t="str">
        <f>IF('Pairwise comparsion'!I439&lt;'Filter parameters'!$B$1,"TRUE","FALSE")</f>
        <v>TRUE</v>
      </c>
      <c r="K439" s="3" t="str">
        <f>IF(ABS(D439)&gt;'Filter parameters'!$B$2,"TRUE","FALSE")</f>
        <v>TRUE</v>
      </c>
      <c r="L439" t="s">
        <v>2215</v>
      </c>
      <c r="M439" t="s">
        <v>1413</v>
      </c>
      <c r="N439" t="s">
        <v>972</v>
      </c>
      <c r="O439" t="s">
        <v>6066</v>
      </c>
      <c r="P439" t="s">
        <v>6067</v>
      </c>
      <c r="Q439" t="s">
        <v>6068</v>
      </c>
      <c r="R439" t="s">
        <v>6069</v>
      </c>
      <c r="S439" t="s">
        <v>6070</v>
      </c>
      <c r="T439" t="s">
        <v>6071</v>
      </c>
      <c r="U439" t="s">
        <v>6072</v>
      </c>
      <c r="V439" t="s">
        <v>6073</v>
      </c>
      <c r="W439" t="s">
        <v>6074</v>
      </c>
      <c r="EO439">
        <f t="shared" si="6"/>
        <v>9</v>
      </c>
    </row>
    <row r="440" spans="1:145">
      <c r="A440" t="s">
        <v>4</v>
      </c>
      <c r="B440" t="s">
        <v>969</v>
      </c>
      <c r="C440" t="s">
        <v>1918</v>
      </c>
      <c r="D440">
        <v>1.071018139</v>
      </c>
      <c r="E440">
        <v>2.97363221618297</v>
      </c>
      <c r="F440">
        <v>0.45347466166287775</v>
      </c>
      <c r="G440">
        <v>2.1009155026591495</v>
      </c>
      <c r="H440">
        <v>190</v>
      </c>
      <c r="I440">
        <v>4.87E-6</v>
      </c>
      <c r="J440" s="3" t="str">
        <f>IF('Pairwise comparsion'!I440&lt;'Filter parameters'!$B$1,"TRUE","FALSE")</f>
        <v>TRUE</v>
      </c>
      <c r="K440" s="3" t="str">
        <f>IF(ABS(D440)&gt;'Filter parameters'!$B$2,"TRUE","FALSE")</f>
        <v>TRUE</v>
      </c>
      <c r="L440" t="s">
        <v>1919</v>
      </c>
      <c r="M440" t="s">
        <v>1193</v>
      </c>
      <c r="N440" t="s">
        <v>970</v>
      </c>
      <c r="O440" t="s">
        <v>6075</v>
      </c>
      <c r="P440" t="s">
        <v>6076</v>
      </c>
      <c r="Q440" t="s">
        <v>6077</v>
      </c>
      <c r="R440" t="s">
        <v>6078</v>
      </c>
      <c r="S440" t="s">
        <v>6079</v>
      </c>
      <c r="T440" t="s">
        <v>6080</v>
      </c>
      <c r="U440" t="s">
        <v>6081</v>
      </c>
      <c r="V440" t="s">
        <v>6082</v>
      </c>
      <c r="W440" t="s">
        <v>6083</v>
      </c>
      <c r="X440" t="s">
        <v>6084</v>
      </c>
      <c r="Y440" t="s">
        <v>6085</v>
      </c>
      <c r="Z440" t="s">
        <v>6086</v>
      </c>
      <c r="AA440" t="s">
        <v>6087</v>
      </c>
      <c r="AB440" t="s">
        <v>6088</v>
      </c>
      <c r="AC440" t="s">
        <v>6089</v>
      </c>
      <c r="AD440" t="s">
        <v>6090</v>
      </c>
      <c r="AE440" t="s">
        <v>6091</v>
      </c>
      <c r="AF440" t="s">
        <v>6092</v>
      </c>
      <c r="AG440" t="s">
        <v>6093</v>
      </c>
      <c r="AH440" t="s">
        <v>6094</v>
      </c>
      <c r="AI440" t="s">
        <v>6095</v>
      </c>
      <c r="AJ440" t="s">
        <v>6096</v>
      </c>
      <c r="AK440" t="s">
        <v>6097</v>
      </c>
      <c r="AL440" t="s">
        <v>6098</v>
      </c>
      <c r="AM440" t="s">
        <v>6099</v>
      </c>
      <c r="AN440" t="s">
        <v>6100</v>
      </c>
      <c r="AO440" t="s">
        <v>6101</v>
      </c>
      <c r="AP440" t="s">
        <v>6102</v>
      </c>
      <c r="AQ440" t="s">
        <v>6103</v>
      </c>
      <c r="AR440" t="s">
        <v>6104</v>
      </c>
      <c r="AS440" t="s">
        <v>6105</v>
      </c>
      <c r="AT440" t="s">
        <v>6106</v>
      </c>
      <c r="AU440" t="s">
        <v>6107</v>
      </c>
      <c r="AV440" t="s">
        <v>6108</v>
      </c>
      <c r="AW440" t="s">
        <v>6109</v>
      </c>
      <c r="AX440" t="s">
        <v>6110</v>
      </c>
      <c r="AY440" t="s">
        <v>6111</v>
      </c>
      <c r="AZ440" t="s">
        <v>6112</v>
      </c>
      <c r="EO440">
        <f t="shared" si="6"/>
        <v>38</v>
      </c>
    </row>
    <row r="441" spans="1:145">
      <c r="A441" t="s">
        <v>4</v>
      </c>
      <c r="B441" t="s">
        <v>841</v>
      </c>
      <c r="C441" t="s">
        <v>2276</v>
      </c>
      <c r="D441">
        <v>1.0827970609999999</v>
      </c>
      <c r="E441">
        <v>3.5567333660220002</v>
      </c>
      <c r="F441">
        <v>1.2574951409933055</v>
      </c>
      <c r="G441">
        <v>2.1181386970511853</v>
      </c>
      <c r="H441">
        <v>15</v>
      </c>
      <c r="I441">
        <v>0.27191900000000002</v>
      </c>
      <c r="J441" s="3" t="str">
        <f>IF('Pairwise comparsion'!I441&lt;'Filter parameters'!$B$1,"TRUE","FALSE")</f>
        <v>FALSE</v>
      </c>
      <c r="K441" s="3" t="str">
        <f>IF(ABS(D441)&gt;'Filter parameters'!$B$2,"TRUE","FALSE")</f>
        <v>TRUE</v>
      </c>
      <c r="L441" t="s">
        <v>2277</v>
      </c>
      <c r="M441" t="s">
        <v>1433</v>
      </c>
      <c r="N441" t="s">
        <v>842</v>
      </c>
      <c r="O441" t="s">
        <v>6113</v>
      </c>
      <c r="P441" t="s">
        <v>6114</v>
      </c>
      <c r="Q441" t="s">
        <v>6115</v>
      </c>
      <c r="EO441">
        <f t="shared" si="6"/>
        <v>3</v>
      </c>
    </row>
    <row r="442" spans="1:145">
      <c r="A442" t="s">
        <v>4</v>
      </c>
      <c r="B442" t="s">
        <v>559</v>
      </c>
      <c r="C442" t="s">
        <v>2166</v>
      </c>
      <c r="D442">
        <v>1.0831411259999999</v>
      </c>
      <c r="E442">
        <v>2.3038318636922002</v>
      </c>
      <c r="F442">
        <v>0.76794395456406672</v>
      </c>
      <c r="G442">
        <v>2.1186439072856897</v>
      </c>
      <c r="H442">
        <v>20</v>
      </c>
      <c r="I442">
        <v>8.7399023000000006E-2</v>
      </c>
      <c r="J442" s="3" t="str">
        <f>IF('Pairwise comparsion'!I442&lt;'Filter parameters'!$B$1,"TRUE","FALSE")</f>
        <v>FALSE</v>
      </c>
      <c r="K442" s="3" t="str">
        <f>IF(ABS(D442)&gt;'Filter parameters'!$B$2,"TRUE","FALSE")</f>
        <v>TRUE</v>
      </c>
      <c r="L442" t="s">
        <v>2167</v>
      </c>
      <c r="M442" t="s">
        <v>1292</v>
      </c>
      <c r="N442" t="s">
        <v>560</v>
      </c>
      <c r="O442" t="s">
        <v>6116</v>
      </c>
      <c r="P442" t="s">
        <v>6117</v>
      </c>
      <c r="Q442" t="s">
        <v>6118</v>
      </c>
      <c r="R442" t="s">
        <v>6119</v>
      </c>
      <c r="EO442">
        <f t="shared" si="6"/>
        <v>4</v>
      </c>
    </row>
    <row r="443" spans="1:145">
      <c r="A443" t="s">
        <v>4</v>
      </c>
      <c r="B443" t="s">
        <v>1001</v>
      </c>
      <c r="C443" t="s">
        <v>2230</v>
      </c>
      <c r="D443">
        <v>1.093350872</v>
      </c>
      <c r="E443">
        <v>2.5954213203996401</v>
      </c>
      <c r="F443">
        <v>1.0595763170866153</v>
      </c>
      <c r="G443">
        <v>2.1336904247458452</v>
      </c>
      <c r="H443">
        <v>5</v>
      </c>
      <c r="I443">
        <v>0.27449113600000002</v>
      </c>
      <c r="J443" s="3" t="str">
        <f>IF('Pairwise comparsion'!I443&lt;'Filter parameters'!$B$1,"TRUE","FALSE")</f>
        <v>FALSE</v>
      </c>
      <c r="K443" s="3" t="str">
        <f>IF(ABS(D443)&gt;'Filter parameters'!$B$2,"TRUE","FALSE")</f>
        <v>TRUE</v>
      </c>
      <c r="L443" t="s">
        <v>2231</v>
      </c>
      <c r="M443" t="s">
        <v>1513</v>
      </c>
      <c r="N443" t="s">
        <v>1002</v>
      </c>
      <c r="O443" t="s">
        <v>1513</v>
      </c>
      <c r="EO443">
        <f t="shared" si="6"/>
        <v>1</v>
      </c>
    </row>
    <row r="444" spans="1:145">
      <c r="A444" t="s">
        <v>4</v>
      </c>
      <c r="B444" t="s">
        <v>781</v>
      </c>
      <c r="C444" t="s">
        <v>2178</v>
      </c>
      <c r="D444">
        <v>1.0934296809999999</v>
      </c>
      <c r="E444">
        <v>3.3525961962167798</v>
      </c>
      <c r="F444">
        <v>1.3686916657211503</v>
      </c>
      <c r="G444">
        <v>2.1338069834064157</v>
      </c>
      <c r="H444">
        <v>5</v>
      </c>
      <c r="I444">
        <v>0.413770629</v>
      </c>
      <c r="J444" s="3" t="str">
        <f>IF('Pairwise comparsion'!I444&lt;'Filter parameters'!$B$1,"TRUE","FALSE")</f>
        <v>FALSE</v>
      </c>
      <c r="K444" s="3" t="str">
        <f>IF(ABS(D444)&gt;'Filter parameters'!$B$2,"TRUE","FALSE")</f>
        <v>TRUE</v>
      </c>
      <c r="L444" t="s">
        <v>2179</v>
      </c>
      <c r="M444" t="s">
        <v>1403</v>
      </c>
      <c r="N444" t="s">
        <v>782</v>
      </c>
      <c r="O444" t="s">
        <v>1403</v>
      </c>
      <c r="EO444">
        <f t="shared" si="6"/>
        <v>1</v>
      </c>
    </row>
    <row r="445" spans="1:145">
      <c r="A445" t="s">
        <v>4</v>
      </c>
      <c r="B445" t="s">
        <v>967</v>
      </c>
      <c r="C445" t="s">
        <v>2198</v>
      </c>
      <c r="D445">
        <v>1.1092797969999999</v>
      </c>
      <c r="E445">
        <v>2.1551337282957901</v>
      </c>
      <c r="F445">
        <v>0.55645313590263301</v>
      </c>
      <c r="G445">
        <v>2.15737922602827</v>
      </c>
      <c r="H445">
        <v>50</v>
      </c>
      <c r="I445">
        <v>3.0999849999999999E-2</v>
      </c>
      <c r="J445" s="3" t="str">
        <f>IF('Pairwise comparsion'!I445&lt;'Filter parameters'!$B$1,"TRUE","FALSE")</f>
        <v>TRUE</v>
      </c>
      <c r="K445" s="3" t="str">
        <f>IF(ABS(D445)&gt;'Filter parameters'!$B$2,"TRUE","FALSE")</f>
        <v>TRUE</v>
      </c>
      <c r="L445" t="s">
        <v>2199</v>
      </c>
      <c r="M445" t="s">
        <v>1512</v>
      </c>
      <c r="N445" t="s">
        <v>968</v>
      </c>
      <c r="O445" t="s">
        <v>6120</v>
      </c>
      <c r="P445" t="s">
        <v>6121</v>
      </c>
      <c r="Q445" t="s">
        <v>6122</v>
      </c>
      <c r="R445" t="s">
        <v>6123</v>
      </c>
      <c r="S445" t="s">
        <v>6124</v>
      </c>
      <c r="T445" t="s">
        <v>6125</v>
      </c>
      <c r="U445" t="s">
        <v>6126</v>
      </c>
      <c r="V445" t="s">
        <v>6127</v>
      </c>
      <c r="W445" t="s">
        <v>6128</v>
      </c>
      <c r="X445" t="s">
        <v>6129</v>
      </c>
      <c r="EO445">
        <f t="shared" si="6"/>
        <v>10</v>
      </c>
    </row>
    <row r="446" spans="1:145">
      <c r="A446" t="s">
        <v>4</v>
      </c>
      <c r="B446" t="s">
        <v>607</v>
      </c>
      <c r="C446" t="s">
        <v>2256</v>
      </c>
      <c r="D446">
        <v>1.1108400919999999</v>
      </c>
      <c r="E446">
        <v>1.51799960676708</v>
      </c>
      <c r="F446">
        <v>0.57374992139993353</v>
      </c>
      <c r="G446">
        <v>2.1597137242060915</v>
      </c>
      <c r="H446">
        <v>10</v>
      </c>
      <c r="I446">
        <v>8.2531985000000002E-2</v>
      </c>
      <c r="J446" s="3" t="str">
        <f>IF('Pairwise comparsion'!I446&lt;'Filter parameters'!$B$1,"TRUE","FALSE")</f>
        <v>FALSE</v>
      </c>
      <c r="K446" s="3" t="str">
        <f>IF(ABS(D446)&gt;'Filter parameters'!$B$2,"TRUE","FALSE")</f>
        <v>TRUE</v>
      </c>
      <c r="L446" t="s">
        <v>2257</v>
      </c>
      <c r="M446" t="s">
        <v>1316</v>
      </c>
      <c r="N446" t="s">
        <v>608</v>
      </c>
      <c r="O446" t="s">
        <v>6130</v>
      </c>
      <c r="P446" t="s">
        <v>6131</v>
      </c>
      <c r="EO446">
        <f t="shared" si="6"/>
        <v>2</v>
      </c>
    </row>
    <row r="447" spans="1:145">
      <c r="A447" t="s">
        <v>4</v>
      </c>
      <c r="B447" t="s">
        <v>961</v>
      </c>
      <c r="C447" t="s">
        <v>1828</v>
      </c>
      <c r="D447">
        <v>1.123885939</v>
      </c>
      <c r="E447">
        <v>2.0036290454633399</v>
      </c>
      <c r="F447">
        <v>0.2677461935111688</v>
      </c>
      <c r="G447">
        <v>2.1793319173226551</v>
      </c>
      <c r="H447">
        <v>255</v>
      </c>
      <c r="I447">
        <v>8.37E-10</v>
      </c>
      <c r="J447" s="3" t="str">
        <f>IF('Pairwise comparsion'!I447&lt;'Filter parameters'!$B$1,"TRUE","FALSE")</f>
        <v>TRUE</v>
      </c>
      <c r="K447" s="3" t="str">
        <f>IF(ABS(D447)&gt;'Filter parameters'!$B$2,"TRUE","FALSE")</f>
        <v>TRUE</v>
      </c>
      <c r="L447" s="6" t="s">
        <v>1829</v>
      </c>
      <c r="M447" t="s">
        <v>1062</v>
      </c>
      <c r="N447" t="s">
        <v>962</v>
      </c>
      <c r="O447" t="s">
        <v>6132</v>
      </c>
      <c r="P447" t="s">
        <v>6133</v>
      </c>
      <c r="Q447" t="s">
        <v>6134</v>
      </c>
      <c r="R447" t="s">
        <v>6135</v>
      </c>
      <c r="S447" t="s">
        <v>6136</v>
      </c>
      <c r="T447" t="s">
        <v>6137</v>
      </c>
      <c r="U447" t="s">
        <v>6138</v>
      </c>
      <c r="V447" t="s">
        <v>6139</v>
      </c>
      <c r="W447" t="s">
        <v>6140</v>
      </c>
      <c r="X447" t="s">
        <v>6141</v>
      </c>
      <c r="Y447" t="s">
        <v>6142</v>
      </c>
      <c r="Z447" t="s">
        <v>6143</v>
      </c>
      <c r="AA447" t="s">
        <v>6144</v>
      </c>
      <c r="AB447" t="s">
        <v>6145</v>
      </c>
      <c r="AC447" t="s">
        <v>6146</v>
      </c>
      <c r="AD447" t="s">
        <v>6147</v>
      </c>
      <c r="AE447" t="s">
        <v>6148</v>
      </c>
      <c r="AF447" t="s">
        <v>6149</v>
      </c>
      <c r="AG447" t="s">
        <v>6150</v>
      </c>
      <c r="AH447" t="s">
        <v>6151</v>
      </c>
      <c r="AI447" t="s">
        <v>6152</v>
      </c>
      <c r="AJ447" t="s">
        <v>6153</v>
      </c>
      <c r="AK447" t="s">
        <v>6154</v>
      </c>
      <c r="AL447" t="s">
        <v>6155</v>
      </c>
      <c r="AM447" t="s">
        <v>6156</v>
      </c>
      <c r="AN447" t="s">
        <v>6157</v>
      </c>
      <c r="AO447" t="s">
        <v>6158</v>
      </c>
      <c r="AP447" t="s">
        <v>6159</v>
      </c>
      <c r="AQ447" t="s">
        <v>6160</v>
      </c>
      <c r="AR447" t="s">
        <v>6161</v>
      </c>
      <c r="AS447" t="s">
        <v>6162</v>
      </c>
      <c r="AT447" t="s">
        <v>6163</v>
      </c>
      <c r="AU447" t="s">
        <v>6164</v>
      </c>
      <c r="AV447" t="s">
        <v>6165</v>
      </c>
      <c r="AW447" t="s">
        <v>6166</v>
      </c>
      <c r="AX447" t="s">
        <v>6167</v>
      </c>
      <c r="AY447" t="s">
        <v>6168</v>
      </c>
      <c r="AZ447" t="s">
        <v>6169</v>
      </c>
      <c r="BA447" t="s">
        <v>6170</v>
      </c>
      <c r="BB447" t="s">
        <v>6171</v>
      </c>
      <c r="BC447" t="s">
        <v>6172</v>
      </c>
      <c r="BD447" t="s">
        <v>6173</v>
      </c>
      <c r="BE447" t="s">
        <v>6174</v>
      </c>
      <c r="BF447" t="s">
        <v>6175</v>
      </c>
      <c r="BG447" t="s">
        <v>6176</v>
      </c>
      <c r="BH447" t="s">
        <v>6177</v>
      </c>
      <c r="BI447" t="s">
        <v>6178</v>
      </c>
      <c r="BJ447" t="s">
        <v>6179</v>
      </c>
      <c r="BK447" t="s">
        <v>6180</v>
      </c>
      <c r="BL447" t="s">
        <v>6181</v>
      </c>
      <c r="BM447" t="s">
        <v>6182</v>
      </c>
      <c r="EO447">
        <f t="shared" si="6"/>
        <v>51</v>
      </c>
    </row>
    <row r="448" spans="1:145">
      <c r="A448" t="s">
        <v>4</v>
      </c>
      <c r="B448" t="s">
        <v>623</v>
      </c>
      <c r="C448" t="s">
        <v>2194</v>
      </c>
      <c r="D448">
        <v>1.1329938070000001</v>
      </c>
      <c r="E448">
        <v>2.4573968205950401</v>
      </c>
      <c r="F448">
        <v>0.92880869427075474</v>
      </c>
      <c r="G448">
        <v>2.193133762776931</v>
      </c>
      <c r="H448">
        <v>10</v>
      </c>
      <c r="I448">
        <v>0.28218623799999998</v>
      </c>
      <c r="J448" s="3" t="str">
        <f>IF('Pairwise comparsion'!I448&lt;'Filter parameters'!$B$1,"TRUE","FALSE")</f>
        <v>FALSE</v>
      </c>
      <c r="K448" s="3" t="str">
        <f>IF(ABS(D448)&gt;'Filter parameters'!$B$2,"TRUE","FALSE")</f>
        <v>TRUE</v>
      </c>
      <c r="L448" t="s">
        <v>2195</v>
      </c>
      <c r="M448" t="s">
        <v>1324</v>
      </c>
      <c r="N448" t="s">
        <v>624</v>
      </c>
      <c r="O448" t="s">
        <v>6183</v>
      </c>
      <c r="P448" t="s">
        <v>6184</v>
      </c>
      <c r="EO448">
        <f t="shared" si="6"/>
        <v>2</v>
      </c>
    </row>
    <row r="449" spans="1:145">
      <c r="A449" t="s">
        <v>4</v>
      </c>
      <c r="B449" t="s">
        <v>959</v>
      </c>
      <c r="C449" t="s">
        <v>1646</v>
      </c>
      <c r="D449">
        <v>1.1472250180000001</v>
      </c>
      <c r="E449">
        <v>2.9565154612784799</v>
      </c>
      <c r="F449">
        <v>0.50703821856121112</v>
      </c>
      <c r="G449">
        <v>2.2148745973322979</v>
      </c>
      <c r="H449">
        <v>145</v>
      </c>
      <c r="I449">
        <v>3.4760800000000001E-4</v>
      </c>
      <c r="J449" s="3" t="str">
        <f>IF('Pairwise comparsion'!I449&lt;'Filter parameters'!$B$1,"TRUE","FALSE")</f>
        <v>TRUE</v>
      </c>
      <c r="K449" s="3" t="str">
        <f>IF(ABS(D449)&gt;'Filter parameters'!$B$2,"TRUE","FALSE")</f>
        <v>TRUE</v>
      </c>
      <c r="L449" t="s">
        <v>1647</v>
      </c>
      <c r="M449" t="s">
        <v>1213</v>
      </c>
      <c r="N449" t="s">
        <v>960</v>
      </c>
      <c r="O449" t="s">
        <v>6185</v>
      </c>
      <c r="P449" t="s">
        <v>6186</v>
      </c>
      <c r="Q449" t="s">
        <v>6187</v>
      </c>
      <c r="R449" t="s">
        <v>6188</v>
      </c>
      <c r="S449" t="s">
        <v>6189</v>
      </c>
      <c r="T449" t="s">
        <v>6190</v>
      </c>
      <c r="U449" t="s">
        <v>6191</v>
      </c>
      <c r="V449" t="s">
        <v>6192</v>
      </c>
      <c r="W449" t="s">
        <v>6193</v>
      </c>
      <c r="X449" t="s">
        <v>6194</v>
      </c>
      <c r="Y449" t="s">
        <v>6195</v>
      </c>
      <c r="Z449" t="s">
        <v>6196</v>
      </c>
      <c r="AA449" t="s">
        <v>6197</v>
      </c>
      <c r="AB449" t="s">
        <v>6198</v>
      </c>
      <c r="AC449" t="s">
        <v>6199</v>
      </c>
      <c r="AD449" t="s">
        <v>6200</v>
      </c>
      <c r="AE449" t="s">
        <v>6201</v>
      </c>
      <c r="AF449" t="s">
        <v>6202</v>
      </c>
      <c r="AG449" t="s">
        <v>6203</v>
      </c>
      <c r="AH449" t="s">
        <v>6204</v>
      </c>
      <c r="AI449" t="s">
        <v>6205</v>
      </c>
      <c r="AJ449" t="s">
        <v>6206</v>
      </c>
      <c r="AK449" t="s">
        <v>6207</v>
      </c>
      <c r="AL449" t="s">
        <v>6208</v>
      </c>
      <c r="AM449" t="s">
        <v>6209</v>
      </c>
      <c r="AN449" t="s">
        <v>6210</v>
      </c>
      <c r="AO449" t="s">
        <v>6211</v>
      </c>
      <c r="AP449" t="s">
        <v>6212</v>
      </c>
      <c r="AQ449" t="s">
        <v>6213</v>
      </c>
      <c r="EO449">
        <f t="shared" si="6"/>
        <v>29</v>
      </c>
    </row>
    <row r="450" spans="1:145">
      <c r="A450" t="s">
        <v>4</v>
      </c>
      <c r="B450" t="s">
        <v>955</v>
      </c>
      <c r="C450" t="s">
        <v>2040</v>
      </c>
      <c r="D450">
        <v>1.147654376</v>
      </c>
      <c r="E450">
        <v>2.3248615631572398</v>
      </c>
      <c r="F450">
        <v>0.3874769271928733</v>
      </c>
      <c r="G450">
        <v>2.2155338604636836</v>
      </c>
      <c r="H450">
        <v>155</v>
      </c>
      <c r="I450">
        <v>2.0700000000000001E-6</v>
      </c>
      <c r="J450" s="3" t="str">
        <f>IF('Pairwise comparsion'!I450&lt;'Filter parameters'!$B$1,"TRUE","FALSE")</f>
        <v>TRUE</v>
      </c>
      <c r="K450" s="3" t="str">
        <f>IF(ABS(D450)&gt;'Filter parameters'!$B$2,"TRUE","FALSE")</f>
        <v>TRUE</v>
      </c>
      <c r="L450" t="s">
        <v>2041</v>
      </c>
      <c r="M450" t="s">
        <v>1490</v>
      </c>
      <c r="N450" t="s">
        <v>956</v>
      </c>
      <c r="O450" t="s">
        <v>6214</v>
      </c>
      <c r="P450" t="s">
        <v>6215</v>
      </c>
      <c r="Q450" t="s">
        <v>6216</v>
      </c>
      <c r="R450" t="s">
        <v>6217</v>
      </c>
      <c r="S450" t="s">
        <v>6218</v>
      </c>
      <c r="T450" t="s">
        <v>6219</v>
      </c>
      <c r="U450" t="s">
        <v>6220</v>
      </c>
      <c r="V450" t="s">
        <v>6221</v>
      </c>
      <c r="W450" t="s">
        <v>6222</v>
      </c>
      <c r="X450" t="s">
        <v>6223</v>
      </c>
      <c r="Y450" t="s">
        <v>6224</v>
      </c>
      <c r="Z450" t="s">
        <v>6225</v>
      </c>
      <c r="AA450" t="s">
        <v>6226</v>
      </c>
      <c r="AB450" t="s">
        <v>6227</v>
      </c>
      <c r="AC450" t="s">
        <v>6228</v>
      </c>
      <c r="AD450" t="s">
        <v>6229</v>
      </c>
      <c r="AE450" t="s">
        <v>6230</v>
      </c>
      <c r="AF450" t="s">
        <v>6231</v>
      </c>
      <c r="AG450" t="s">
        <v>6232</v>
      </c>
      <c r="AH450" t="s">
        <v>6233</v>
      </c>
      <c r="AI450" t="s">
        <v>6234</v>
      </c>
      <c r="AJ450" t="s">
        <v>6235</v>
      </c>
      <c r="AK450" t="s">
        <v>6236</v>
      </c>
      <c r="AL450" t="s">
        <v>6237</v>
      </c>
      <c r="AM450" t="s">
        <v>6238</v>
      </c>
      <c r="AN450" t="s">
        <v>6239</v>
      </c>
      <c r="AO450" t="s">
        <v>6240</v>
      </c>
      <c r="AP450" t="s">
        <v>6241</v>
      </c>
      <c r="AQ450" t="s">
        <v>6242</v>
      </c>
      <c r="AR450" t="s">
        <v>6243</v>
      </c>
      <c r="AS450" t="s">
        <v>6244</v>
      </c>
      <c r="EO450">
        <f t="shared" si="6"/>
        <v>31</v>
      </c>
    </row>
    <row r="451" spans="1:145">
      <c r="A451" t="s">
        <v>4</v>
      </c>
      <c r="B451" t="s">
        <v>229</v>
      </c>
      <c r="C451" t="s">
        <v>2182</v>
      </c>
      <c r="D451">
        <v>1.147868847</v>
      </c>
      <c r="E451">
        <v>3.6839355743087498</v>
      </c>
      <c r="F451">
        <v>1.1649627168136127</v>
      </c>
      <c r="G451">
        <v>2.2158632461412395</v>
      </c>
      <c r="H451">
        <v>25</v>
      </c>
      <c r="I451">
        <v>0.213234757</v>
      </c>
      <c r="J451" s="3" t="str">
        <f>IF('Pairwise comparsion'!I451&lt;'Filter parameters'!$B$1,"TRUE","FALSE")</f>
        <v>FALSE</v>
      </c>
      <c r="K451" s="3" t="str">
        <f>IF(ABS(D451)&gt;'Filter parameters'!$B$2,"TRUE","FALSE")</f>
        <v>TRUE</v>
      </c>
      <c r="L451" t="s">
        <v>2183</v>
      </c>
      <c r="M451" t="s">
        <v>1127</v>
      </c>
      <c r="N451" t="s">
        <v>230</v>
      </c>
      <c r="O451" t="s">
        <v>6245</v>
      </c>
      <c r="P451" t="s">
        <v>6246</v>
      </c>
      <c r="Q451" t="s">
        <v>6247</v>
      </c>
      <c r="R451" t="s">
        <v>6248</v>
      </c>
      <c r="S451" t="s">
        <v>6249</v>
      </c>
      <c r="EO451">
        <f t="shared" ref="EO451:EO506" si="7">COUNTA(O451:EN451)</f>
        <v>5</v>
      </c>
    </row>
    <row r="452" spans="1:145">
      <c r="A452" t="s">
        <v>4</v>
      </c>
      <c r="B452" t="s">
        <v>951</v>
      </c>
      <c r="C452" t="s">
        <v>1768</v>
      </c>
      <c r="D452">
        <v>1.151113531</v>
      </c>
      <c r="E452">
        <v>2.46556585540137</v>
      </c>
      <c r="F452">
        <v>0.51410601965814706</v>
      </c>
      <c r="G452">
        <v>2.220852427459064</v>
      </c>
      <c r="H452">
        <v>90</v>
      </c>
      <c r="I452">
        <v>1.5366430000000001E-3</v>
      </c>
      <c r="J452" s="3" t="str">
        <f>IF('Pairwise comparsion'!I452&lt;'Filter parameters'!$B$1,"TRUE","FALSE")</f>
        <v>TRUE</v>
      </c>
      <c r="K452" s="3" t="str">
        <f>IF(ABS(D452)&gt;'Filter parameters'!$B$2,"TRUE","FALSE")</f>
        <v>TRUE</v>
      </c>
      <c r="L452" t="s">
        <v>1769</v>
      </c>
      <c r="M452" t="s">
        <v>1194</v>
      </c>
      <c r="N452" t="s">
        <v>952</v>
      </c>
      <c r="O452" t="s">
        <v>6250</v>
      </c>
      <c r="P452" t="s">
        <v>6251</v>
      </c>
      <c r="Q452" t="s">
        <v>6252</v>
      </c>
      <c r="R452" t="s">
        <v>6253</v>
      </c>
      <c r="S452" t="s">
        <v>6254</v>
      </c>
      <c r="T452" t="s">
        <v>6255</v>
      </c>
      <c r="U452" t="s">
        <v>6256</v>
      </c>
      <c r="V452" t="s">
        <v>6257</v>
      </c>
      <c r="W452" t="s">
        <v>6258</v>
      </c>
      <c r="X452" t="s">
        <v>6259</v>
      </c>
      <c r="Y452" t="s">
        <v>6260</v>
      </c>
      <c r="Z452" t="s">
        <v>6261</v>
      </c>
      <c r="AA452" t="s">
        <v>6262</v>
      </c>
      <c r="AB452" t="s">
        <v>6263</v>
      </c>
      <c r="AC452" t="s">
        <v>6264</v>
      </c>
      <c r="AD452" t="s">
        <v>6265</v>
      </c>
      <c r="AE452" t="s">
        <v>6266</v>
      </c>
      <c r="AF452" t="s">
        <v>6267</v>
      </c>
      <c r="EO452">
        <f t="shared" si="7"/>
        <v>18</v>
      </c>
    </row>
    <row r="453" spans="1:145">
      <c r="A453" t="s">
        <v>4</v>
      </c>
      <c r="B453" t="s">
        <v>949</v>
      </c>
      <c r="C453" t="s">
        <v>1764</v>
      </c>
      <c r="D453">
        <v>1.1564657840000001</v>
      </c>
      <c r="E453">
        <v>2.48726619167015</v>
      </c>
      <c r="F453">
        <v>0.38379350562215869</v>
      </c>
      <c r="G453">
        <v>2.2291068679320949</v>
      </c>
      <c r="H453">
        <v>185</v>
      </c>
      <c r="I453">
        <v>3.5199999999999998E-7</v>
      </c>
      <c r="J453" s="3" t="str">
        <f>IF('Pairwise comparsion'!I453&lt;'Filter parameters'!$B$1,"TRUE","FALSE")</f>
        <v>TRUE</v>
      </c>
      <c r="K453" s="3" t="str">
        <f>IF(ABS(D453)&gt;'Filter parameters'!$B$2,"TRUE","FALSE")</f>
        <v>TRUE</v>
      </c>
      <c r="L453" t="s">
        <v>1765</v>
      </c>
      <c r="M453" t="s">
        <v>1510</v>
      </c>
      <c r="N453" t="s">
        <v>950</v>
      </c>
      <c r="O453" t="s">
        <v>6268</v>
      </c>
      <c r="P453" t="s">
        <v>6269</v>
      </c>
      <c r="Q453" t="s">
        <v>6270</v>
      </c>
      <c r="R453" t="s">
        <v>6271</v>
      </c>
      <c r="S453" t="s">
        <v>6272</v>
      </c>
      <c r="T453" t="s">
        <v>6273</v>
      </c>
      <c r="U453" t="s">
        <v>6274</v>
      </c>
      <c r="V453" t="s">
        <v>6275</v>
      </c>
      <c r="W453" t="s">
        <v>6276</v>
      </c>
      <c r="X453" t="s">
        <v>6277</v>
      </c>
      <c r="Y453" t="s">
        <v>6278</v>
      </c>
      <c r="Z453" t="s">
        <v>6279</v>
      </c>
      <c r="AA453" t="s">
        <v>6280</v>
      </c>
      <c r="AB453" t="s">
        <v>6281</v>
      </c>
      <c r="AC453" t="s">
        <v>6282</v>
      </c>
      <c r="AD453" t="s">
        <v>6283</v>
      </c>
      <c r="AE453" t="s">
        <v>6284</v>
      </c>
      <c r="AF453" t="s">
        <v>6285</v>
      </c>
      <c r="AG453" t="s">
        <v>6286</v>
      </c>
      <c r="AH453" t="s">
        <v>6287</v>
      </c>
      <c r="AI453" t="s">
        <v>6288</v>
      </c>
      <c r="AJ453" t="s">
        <v>6289</v>
      </c>
      <c r="AK453" t="s">
        <v>6290</v>
      </c>
      <c r="AL453" t="s">
        <v>6291</v>
      </c>
      <c r="AM453" t="s">
        <v>6292</v>
      </c>
      <c r="AN453" t="s">
        <v>6293</v>
      </c>
      <c r="AO453" t="s">
        <v>6294</v>
      </c>
      <c r="AP453" t="s">
        <v>6295</v>
      </c>
      <c r="AQ453" t="s">
        <v>6296</v>
      </c>
      <c r="AR453" t="s">
        <v>6297</v>
      </c>
      <c r="AS453" t="s">
        <v>6298</v>
      </c>
      <c r="AT453" t="s">
        <v>6299</v>
      </c>
      <c r="AU453" t="s">
        <v>6300</v>
      </c>
      <c r="AV453" t="s">
        <v>6301</v>
      </c>
      <c r="AW453" t="s">
        <v>6302</v>
      </c>
      <c r="AX453" t="s">
        <v>6303</v>
      </c>
      <c r="AY453" t="s">
        <v>6304</v>
      </c>
      <c r="EO453">
        <f t="shared" si="7"/>
        <v>37</v>
      </c>
    </row>
    <row r="454" spans="1:145">
      <c r="A454" t="s">
        <v>4</v>
      </c>
      <c r="B454" t="s">
        <v>891</v>
      </c>
      <c r="C454" t="s">
        <v>2106</v>
      </c>
      <c r="D454">
        <v>1.168761063</v>
      </c>
      <c r="E454">
        <v>2.6495515818055702</v>
      </c>
      <c r="F454">
        <v>0.93675794529913103</v>
      </c>
      <c r="G454">
        <v>2.248185475598333</v>
      </c>
      <c r="H454">
        <v>15</v>
      </c>
      <c r="I454">
        <v>0.14970117899999999</v>
      </c>
      <c r="J454" s="3" t="str">
        <f>IF('Pairwise comparsion'!I454&lt;'Filter parameters'!$B$1,"TRUE","FALSE")</f>
        <v>FALSE</v>
      </c>
      <c r="K454" s="3" t="str">
        <f>IF(ABS(D454)&gt;'Filter parameters'!$B$2,"TRUE","FALSE")</f>
        <v>TRUE</v>
      </c>
      <c r="L454" t="s">
        <v>2107</v>
      </c>
      <c r="M454" t="s">
        <v>1458</v>
      </c>
      <c r="N454" t="s">
        <v>892</v>
      </c>
      <c r="O454" t="s">
        <v>6305</v>
      </c>
      <c r="P454" t="s">
        <v>6306</v>
      </c>
      <c r="Q454" t="s">
        <v>6307</v>
      </c>
      <c r="EO454">
        <f t="shared" si="7"/>
        <v>3</v>
      </c>
    </row>
    <row r="455" spans="1:145">
      <c r="A455" t="s">
        <v>4</v>
      </c>
      <c r="B455" t="s">
        <v>911</v>
      </c>
      <c r="C455" t="s">
        <v>1636</v>
      </c>
      <c r="D455">
        <v>1.170304628</v>
      </c>
      <c r="E455">
        <v>3.1093664077230798</v>
      </c>
      <c r="F455">
        <v>0.80283495429121787</v>
      </c>
      <c r="G455">
        <v>2.2505921363288803</v>
      </c>
      <c r="H455">
        <v>50</v>
      </c>
      <c r="I455">
        <v>2.3364200000000002E-2</v>
      </c>
      <c r="J455" s="3" t="str">
        <f>IF('Pairwise comparsion'!I455&lt;'Filter parameters'!$B$1,"TRUE","FALSE")</f>
        <v>TRUE</v>
      </c>
      <c r="K455" s="3" t="str">
        <f>IF(ABS(D455)&gt;'Filter parameters'!$B$2,"TRUE","FALSE")</f>
        <v>TRUE</v>
      </c>
      <c r="L455" t="s">
        <v>1637</v>
      </c>
      <c r="M455" t="s">
        <v>1453</v>
      </c>
      <c r="N455" t="s">
        <v>912</v>
      </c>
      <c r="O455" t="s">
        <v>6308</v>
      </c>
      <c r="P455" t="s">
        <v>6309</v>
      </c>
      <c r="Q455" t="s">
        <v>6310</v>
      </c>
      <c r="R455" t="s">
        <v>6311</v>
      </c>
      <c r="S455" t="s">
        <v>6312</v>
      </c>
      <c r="T455" t="s">
        <v>6313</v>
      </c>
      <c r="U455" t="s">
        <v>6314</v>
      </c>
      <c r="V455" t="s">
        <v>6315</v>
      </c>
      <c r="W455" t="s">
        <v>6316</v>
      </c>
      <c r="X455" t="s">
        <v>6317</v>
      </c>
      <c r="EO455">
        <f t="shared" si="7"/>
        <v>10</v>
      </c>
    </row>
    <row r="456" spans="1:145">
      <c r="A456" t="s">
        <v>4</v>
      </c>
      <c r="B456" t="s">
        <v>923</v>
      </c>
      <c r="C456" t="s">
        <v>2150</v>
      </c>
      <c r="D456">
        <v>1.1764491239999999</v>
      </c>
      <c r="E456">
        <v>3.1371836541207601</v>
      </c>
      <c r="F456">
        <v>0.99206457852714824</v>
      </c>
      <c r="G456">
        <v>2.2601979396679481</v>
      </c>
      <c r="H456">
        <v>25</v>
      </c>
      <c r="I456">
        <v>0.11333488899999999</v>
      </c>
      <c r="J456" s="3" t="str">
        <f>IF('Pairwise comparsion'!I456&lt;'Filter parameters'!$B$1,"TRUE","FALSE")</f>
        <v>FALSE</v>
      </c>
      <c r="K456" s="3" t="str">
        <f>IF(ABS(D456)&gt;'Filter parameters'!$B$2,"TRUE","FALSE")</f>
        <v>TRUE</v>
      </c>
      <c r="L456" t="s">
        <v>2151</v>
      </c>
      <c r="M456" t="s">
        <v>1474</v>
      </c>
      <c r="N456" t="s">
        <v>924</v>
      </c>
      <c r="O456" t="s">
        <v>6318</v>
      </c>
      <c r="P456" t="s">
        <v>6319</v>
      </c>
      <c r="Q456" t="s">
        <v>6320</v>
      </c>
      <c r="R456" t="s">
        <v>6321</v>
      </c>
      <c r="S456" t="s">
        <v>6322</v>
      </c>
      <c r="EO456">
        <f t="shared" si="7"/>
        <v>5</v>
      </c>
    </row>
    <row r="457" spans="1:145">
      <c r="A457" t="s">
        <v>4</v>
      </c>
      <c r="B457" t="s">
        <v>903</v>
      </c>
      <c r="C457" t="s">
        <v>1550</v>
      </c>
      <c r="D457">
        <v>1.1869977970000001</v>
      </c>
      <c r="E457">
        <v>3.24041265881546</v>
      </c>
      <c r="F457">
        <v>0.44936438442391302</v>
      </c>
      <c r="G457">
        <v>2.2767845814896712</v>
      </c>
      <c r="H457">
        <v>235</v>
      </c>
      <c r="I457">
        <v>9.9000000000000001E-6</v>
      </c>
      <c r="J457" s="3" t="str">
        <f>IF('Pairwise comparsion'!I457&lt;'Filter parameters'!$B$1,"TRUE","FALSE")</f>
        <v>TRUE</v>
      </c>
      <c r="K457" s="3" t="str">
        <f>IF(ABS(D457)&gt;'Filter parameters'!$B$2,"TRUE","FALSE")</f>
        <v>TRUE</v>
      </c>
      <c r="L457" t="s">
        <v>1551</v>
      </c>
      <c r="M457" t="s">
        <v>1030</v>
      </c>
      <c r="N457" t="s">
        <v>904</v>
      </c>
      <c r="O457" t="s">
        <v>6323</v>
      </c>
      <c r="P457" t="s">
        <v>6324</v>
      </c>
      <c r="Q457" t="s">
        <v>6325</v>
      </c>
      <c r="R457" t="s">
        <v>6326</v>
      </c>
      <c r="S457" t="s">
        <v>6327</v>
      </c>
      <c r="T457" t="s">
        <v>6328</v>
      </c>
      <c r="U457" t="s">
        <v>6329</v>
      </c>
      <c r="V457" t="s">
        <v>6330</v>
      </c>
      <c r="W457" t="s">
        <v>6331</v>
      </c>
      <c r="X457" t="s">
        <v>6332</v>
      </c>
      <c r="Y457" t="s">
        <v>6333</v>
      </c>
      <c r="Z457" t="s">
        <v>6334</v>
      </c>
      <c r="AA457" t="s">
        <v>6335</v>
      </c>
      <c r="AB457" t="s">
        <v>6336</v>
      </c>
      <c r="AC457" t="s">
        <v>6337</v>
      </c>
      <c r="AD457" t="s">
        <v>6338</v>
      </c>
      <c r="AE457" t="s">
        <v>6339</v>
      </c>
      <c r="AF457" t="s">
        <v>6340</v>
      </c>
      <c r="AG457" t="s">
        <v>6341</v>
      </c>
      <c r="AH457" t="s">
        <v>6342</v>
      </c>
      <c r="AI457" t="s">
        <v>6343</v>
      </c>
      <c r="AJ457" t="s">
        <v>6344</v>
      </c>
      <c r="AK457" t="s">
        <v>6345</v>
      </c>
      <c r="AL457" t="s">
        <v>6346</v>
      </c>
      <c r="AM457" t="s">
        <v>6347</v>
      </c>
      <c r="AN457" t="s">
        <v>6348</v>
      </c>
      <c r="AO457" t="s">
        <v>6349</v>
      </c>
      <c r="AP457" t="s">
        <v>6350</v>
      </c>
      <c r="AQ457" t="s">
        <v>6351</v>
      </c>
      <c r="AR457" t="s">
        <v>6352</v>
      </c>
      <c r="AS457" t="s">
        <v>6353</v>
      </c>
      <c r="AT457" t="s">
        <v>6354</v>
      </c>
      <c r="AU457" t="s">
        <v>6355</v>
      </c>
      <c r="AV457" t="s">
        <v>6356</v>
      </c>
      <c r="AW457" t="s">
        <v>6357</v>
      </c>
      <c r="AX457" t="s">
        <v>6358</v>
      </c>
      <c r="AY457" t="s">
        <v>6359</v>
      </c>
      <c r="AZ457" t="s">
        <v>6360</v>
      </c>
      <c r="BA457" t="s">
        <v>6361</v>
      </c>
      <c r="BB457" t="s">
        <v>6362</v>
      </c>
      <c r="BC457" t="s">
        <v>6363</v>
      </c>
      <c r="BD457" t="s">
        <v>6364</v>
      </c>
      <c r="BE457" t="s">
        <v>6365</v>
      </c>
      <c r="BF457" t="s">
        <v>6366</v>
      </c>
      <c r="BG457" t="s">
        <v>6367</v>
      </c>
      <c r="BH457" t="s">
        <v>6368</v>
      </c>
      <c r="BI457" t="s">
        <v>6369</v>
      </c>
      <c r="EO457">
        <f t="shared" si="7"/>
        <v>47</v>
      </c>
    </row>
    <row r="458" spans="1:145">
      <c r="A458" t="s">
        <v>4</v>
      </c>
      <c r="B458" t="s">
        <v>671</v>
      </c>
      <c r="C458" t="s">
        <v>2464</v>
      </c>
      <c r="D458">
        <v>1.2146705849999999</v>
      </c>
      <c r="E458">
        <v>3.2127992692166001</v>
      </c>
      <c r="F458">
        <v>0.92745526146721857</v>
      </c>
      <c r="G458">
        <v>2.3208778350813279</v>
      </c>
      <c r="H458">
        <v>35</v>
      </c>
      <c r="I458">
        <v>8.2531985000000002E-2</v>
      </c>
      <c r="J458" s="3" t="str">
        <f>IF('Pairwise comparsion'!I458&lt;'Filter parameters'!$B$1,"TRUE","FALSE")</f>
        <v>FALSE</v>
      </c>
      <c r="K458" s="3" t="str">
        <f>IF(ABS(D458)&gt;'Filter parameters'!$B$2,"TRUE","FALSE")</f>
        <v>TRUE</v>
      </c>
      <c r="L458" t="s">
        <v>2465</v>
      </c>
      <c r="M458" t="s">
        <v>1348</v>
      </c>
      <c r="N458" t="s">
        <v>672</v>
      </c>
      <c r="O458" t="s">
        <v>6370</v>
      </c>
      <c r="P458" t="s">
        <v>6371</v>
      </c>
      <c r="Q458" t="s">
        <v>6372</v>
      </c>
      <c r="R458" t="s">
        <v>6373</v>
      </c>
      <c r="S458" t="s">
        <v>6374</v>
      </c>
      <c r="T458" t="s">
        <v>6375</v>
      </c>
      <c r="U458" t="s">
        <v>6376</v>
      </c>
      <c r="EO458">
        <f t="shared" si="7"/>
        <v>7</v>
      </c>
    </row>
    <row r="459" spans="1:145">
      <c r="A459" t="s">
        <v>4</v>
      </c>
      <c r="B459" t="s">
        <v>849</v>
      </c>
      <c r="C459" t="s">
        <v>2012</v>
      </c>
      <c r="D459">
        <v>1.262875244</v>
      </c>
      <c r="E459">
        <v>4.3128901867021296</v>
      </c>
      <c r="F459">
        <v>1.630119266563538</v>
      </c>
      <c r="G459">
        <v>2.3997352404215153</v>
      </c>
      <c r="H459">
        <v>10</v>
      </c>
      <c r="I459">
        <v>0.246549032</v>
      </c>
      <c r="J459" s="3" t="str">
        <f>IF('Pairwise comparsion'!I459&lt;'Filter parameters'!$B$1,"TRUE","FALSE")</f>
        <v>FALSE</v>
      </c>
      <c r="K459" s="3" t="str">
        <f>IF(ABS(D459)&gt;'Filter parameters'!$B$2,"TRUE","FALSE")</f>
        <v>TRUE</v>
      </c>
      <c r="L459" t="s">
        <v>2013</v>
      </c>
      <c r="M459" t="s">
        <v>1437</v>
      </c>
      <c r="N459" t="s">
        <v>850</v>
      </c>
      <c r="O459" t="s">
        <v>6377</v>
      </c>
      <c r="P459" t="s">
        <v>6378</v>
      </c>
      <c r="EO459">
        <f t="shared" si="7"/>
        <v>2</v>
      </c>
    </row>
    <row r="460" spans="1:145">
      <c r="A460" t="s">
        <v>4</v>
      </c>
      <c r="B460" t="s">
        <v>449</v>
      </c>
      <c r="C460" t="s">
        <v>1748</v>
      </c>
      <c r="D460">
        <v>1.318071258</v>
      </c>
      <c r="E460">
        <v>2.0111195389154499</v>
      </c>
      <c r="F460">
        <v>0.82103611368070495</v>
      </c>
      <c r="G460">
        <v>2.4933255365463904</v>
      </c>
      <c r="H460">
        <v>5</v>
      </c>
      <c r="I460">
        <v>0.237842952</v>
      </c>
      <c r="J460" s="3" t="str">
        <f>IF('Pairwise comparsion'!I460&lt;'Filter parameters'!$B$1,"TRUE","FALSE")</f>
        <v>FALSE</v>
      </c>
      <c r="K460" s="3" t="str">
        <f>IF(ABS(D460)&gt;'Filter parameters'!$B$2,"TRUE","FALSE")</f>
        <v>TRUE</v>
      </c>
      <c r="L460" t="s">
        <v>1749</v>
      </c>
      <c r="M460" t="s">
        <v>1237</v>
      </c>
      <c r="N460" t="s">
        <v>450</v>
      </c>
      <c r="O460" t="s">
        <v>1237</v>
      </c>
      <c r="EO460">
        <f t="shared" si="7"/>
        <v>1</v>
      </c>
    </row>
    <row r="461" spans="1:145">
      <c r="A461" t="s">
        <v>4</v>
      </c>
      <c r="B461" t="s">
        <v>887</v>
      </c>
      <c r="C461" t="s">
        <v>2362</v>
      </c>
      <c r="D461">
        <v>1.3530562820000001</v>
      </c>
      <c r="E461">
        <v>3.9280703543788098</v>
      </c>
      <c r="F461">
        <v>1.6036280069969298</v>
      </c>
      <c r="G461">
        <v>2.5545271729191974</v>
      </c>
      <c r="H461">
        <v>5</v>
      </c>
      <c r="I461">
        <v>0.35417356</v>
      </c>
      <c r="J461" s="3" t="str">
        <f>IF('Pairwise comparsion'!I461&lt;'Filter parameters'!$B$1,"TRUE","FALSE")</f>
        <v>FALSE</v>
      </c>
      <c r="K461" s="3" t="str">
        <f>IF(ABS(D461)&gt;'Filter parameters'!$B$2,"TRUE","FALSE")</f>
        <v>TRUE</v>
      </c>
      <c r="L461" t="s">
        <v>2363</v>
      </c>
      <c r="M461" t="s">
        <v>1456</v>
      </c>
      <c r="N461" t="s">
        <v>888</v>
      </c>
      <c r="O461" t="s">
        <v>1456</v>
      </c>
      <c r="EO461">
        <f t="shared" si="7"/>
        <v>1</v>
      </c>
    </row>
    <row r="462" spans="1:145">
      <c r="A462" t="s">
        <v>4</v>
      </c>
      <c r="B462" t="s">
        <v>245</v>
      </c>
      <c r="C462" t="s">
        <v>2200</v>
      </c>
      <c r="D462">
        <v>1.3568471929999999</v>
      </c>
      <c r="E462">
        <v>4.0130903001563603</v>
      </c>
      <c r="F462">
        <v>1.1584793825387754</v>
      </c>
      <c r="G462">
        <v>2.5612484266442106</v>
      </c>
      <c r="H462">
        <v>35</v>
      </c>
      <c r="I462">
        <v>8.7072594000000003E-2</v>
      </c>
      <c r="J462" s="3" t="str">
        <f>IF('Pairwise comparsion'!I462&lt;'Filter parameters'!$B$1,"TRUE","FALSE")</f>
        <v>FALSE</v>
      </c>
      <c r="K462" s="3" t="str">
        <f>IF(ABS(D462)&gt;'Filter parameters'!$B$2,"TRUE","FALSE")</f>
        <v>TRUE</v>
      </c>
      <c r="L462" t="s">
        <v>2201</v>
      </c>
      <c r="M462" t="s">
        <v>1135</v>
      </c>
      <c r="N462" t="s">
        <v>246</v>
      </c>
      <c r="O462" t="s">
        <v>6379</v>
      </c>
      <c r="P462" t="s">
        <v>6380</v>
      </c>
      <c r="Q462" t="s">
        <v>6381</v>
      </c>
      <c r="R462" t="s">
        <v>6382</v>
      </c>
      <c r="S462" t="s">
        <v>6383</v>
      </c>
      <c r="T462" t="s">
        <v>6384</v>
      </c>
      <c r="U462" t="s">
        <v>6385</v>
      </c>
      <c r="EO462">
        <f t="shared" si="7"/>
        <v>7</v>
      </c>
    </row>
    <row r="463" spans="1:145">
      <c r="A463" t="s">
        <v>4</v>
      </c>
      <c r="B463" t="s">
        <v>657</v>
      </c>
      <c r="C463" t="s">
        <v>2454</v>
      </c>
      <c r="D463">
        <v>1.3742659100000001</v>
      </c>
      <c r="E463">
        <v>1.39621686993494</v>
      </c>
      <c r="F463">
        <v>0.57000315026774506</v>
      </c>
      <c r="G463">
        <v>2.5923596970086082</v>
      </c>
      <c r="H463">
        <v>5</v>
      </c>
      <c r="I463">
        <v>0.30725630799999998</v>
      </c>
      <c r="J463" s="3" t="str">
        <f>IF('Pairwise comparsion'!I463&lt;'Filter parameters'!$B$1,"TRUE","FALSE")</f>
        <v>FALSE</v>
      </c>
      <c r="K463" s="3" t="str">
        <f>IF(ABS(D463)&gt;'Filter parameters'!$B$2,"TRUE","FALSE")</f>
        <v>TRUE</v>
      </c>
      <c r="L463" t="s">
        <v>2455</v>
      </c>
      <c r="M463" t="s">
        <v>1341</v>
      </c>
      <c r="N463" t="s">
        <v>658</v>
      </c>
      <c r="O463" t="s">
        <v>1341</v>
      </c>
      <c r="EO463">
        <f t="shared" si="7"/>
        <v>1</v>
      </c>
    </row>
    <row r="464" spans="1:145">
      <c r="A464" t="s">
        <v>4</v>
      </c>
      <c r="B464" t="s">
        <v>791</v>
      </c>
      <c r="C464" t="s">
        <v>2054</v>
      </c>
      <c r="D464">
        <v>1.3842889549999999</v>
      </c>
      <c r="E464">
        <v>2.4554923568393998</v>
      </c>
      <c r="F464">
        <v>0.57876509889095917</v>
      </c>
      <c r="G464">
        <v>2.6104326822600097</v>
      </c>
      <c r="H464">
        <v>65</v>
      </c>
      <c r="I464">
        <v>1.7137490000000001E-3</v>
      </c>
      <c r="J464" s="3" t="str">
        <f>IF('Pairwise comparsion'!I464&lt;'Filter parameters'!$B$1,"TRUE","FALSE")</f>
        <v>TRUE</v>
      </c>
      <c r="K464" s="3" t="str">
        <f>IF(ABS(D464)&gt;'Filter parameters'!$B$2,"TRUE","FALSE")</f>
        <v>TRUE</v>
      </c>
      <c r="L464" t="s">
        <v>2055</v>
      </c>
      <c r="M464" t="s">
        <v>1053</v>
      </c>
      <c r="N464" t="s">
        <v>792</v>
      </c>
      <c r="O464" t="s">
        <v>6386</v>
      </c>
      <c r="P464" t="s">
        <v>6387</v>
      </c>
      <c r="Q464" t="s">
        <v>6388</v>
      </c>
      <c r="R464" t="s">
        <v>6389</v>
      </c>
      <c r="S464" t="s">
        <v>6390</v>
      </c>
      <c r="T464" t="s">
        <v>6391</v>
      </c>
      <c r="U464" t="s">
        <v>6392</v>
      </c>
      <c r="V464" t="s">
        <v>6393</v>
      </c>
      <c r="W464" t="s">
        <v>6394</v>
      </c>
      <c r="X464" t="s">
        <v>6395</v>
      </c>
      <c r="Y464" t="s">
        <v>6396</v>
      </c>
      <c r="Z464" t="s">
        <v>6397</v>
      </c>
      <c r="AA464" t="s">
        <v>6398</v>
      </c>
      <c r="EO464">
        <f t="shared" si="7"/>
        <v>13</v>
      </c>
    </row>
    <row r="465" spans="1:145">
      <c r="A465" t="s">
        <v>4</v>
      </c>
      <c r="B465" t="s">
        <v>761</v>
      </c>
      <c r="C465" t="s">
        <v>2088</v>
      </c>
      <c r="D465">
        <v>1.4292291450000001</v>
      </c>
      <c r="E465">
        <v>3.36885039723377</v>
      </c>
      <c r="F465">
        <v>0.71824131798512247</v>
      </c>
      <c r="G465">
        <v>2.6930278414588598</v>
      </c>
      <c r="H465">
        <v>85</v>
      </c>
      <c r="I465">
        <v>2.22186E-3</v>
      </c>
      <c r="J465" s="3" t="str">
        <f>IF('Pairwise comparsion'!I465&lt;'Filter parameters'!$B$1,"TRUE","FALSE")</f>
        <v>TRUE</v>
      </c>
      <c r="K465" s="3" t="str">
        <f>IF(ABS(D465)&gt;'Filter parameters'!$B$2,"TRUE","FALSE")</f>
        <v>TRUE</v>
      </c>
      <c r="L465" t="s">
        <v>2089</v>
      </c>
      <c r="M465" t="s">
        <v>1293</v>
      </c>
      <c r="N465" t="s">
        <v>762</v>
      </c>
      <c r="O465" t="s">
        <v>6399</v>
      </c>
      <c r="P465" t="s">
        <v>6400</v>
      </c>
      <c r="Q465" t="s">
        <v>6401</v>
      </c>
      <c r="R465" t="s">
        <v>6402</v>
      </c>
      <c r="S465" t="s">
        <v>6403</v>
      </c>
      <c r="T465" t="s">
        <v>6404</v>
      </c>
      <c r="U465" t="s">
        <v>6405</v>
      </c>
      <c r="V465" t="s">
        <v>6406</v>
      </c>
      <c r="W465" t="s">
        <v>6407</v>
      </c>
      <c r="X465" t="s">
        <v>6408</v>
      </c>
      <c r="Y465" t="s">
        <v>6409</v>
      </c>
      <c r="Z465" t="s">
        <v>6410</v>
      </c>
      <c r="AA465" t="s">
        <v>6411</v>
      </c>
      <c r="AB465" t="s">
        <v>6412</v>
      </c>
      <c r="AC465" t="s">
        <v>6413</v>
      </c>
      <c r="AD465" t="s">
        <v>6414</v>
      </c>
      <c r="AE465" t="s">
        <v>6415</v>
      </c>
      <c r="EO465">
        <f t="shared" si="7"/>
        <v>17</v>
      </c>
    </row>
    <row r="466" spans="1:145">
      <c r="A466" t="s">
        <v>4</v>
      </c>
      <c r="B466" t="s">
        <v>191</v>
      </c>
      <c r="C466" t="s">
        <v>2268</v>
      </c>
      <c r="D466">
        <v>1.4347365599999999</v>
      </c>
      <c r="E466">
        <v>4.2059225854696303</v>
      </c>
      <c r="F466">
        <v>1.5896893135346353</v>
      </c>
      <c r="G466">
        <v>2.7033279860129951</v>
      </c>
      <c r="H466">
        <v>10</v>
      </c>
      <c r="I466">
        <v>0.27903324099999999</v>
      </c>
      <c r="J466" s="3" t="str">
        <f>IF('Pairwise comparsion'!I466&lt;'Filter parameters'!$B$1,"TRUE","FALSE")</f>
        <v>FALSE</v>
      </c>
      <c r="K466" s="3" t="str">
        <f>IF(ABS(D466)&gt;'Filter parameters'!$B$2,"TRUE","FALSE")</f>
        <v>TRUE</v>
      </c>
      <c r="L466" t="s">
        <v>2269</v>
      </c>
      <c r="M466" t="s">
        <v>1108</v>
      </c>
      <c r="N466" t="s">
        <v>192</v>
      </c>
      <c r="O466" t="s">
        <v>6416</v>
      </c>
      <c r="P466" t="s">
        <v>6417</v>
      </c>
      <c r="EO466">
        <f t="shared" si="7"/>
        <v>2</v>
      </c>
    </row>
    <row r="467" spans="1:145">
      <c r="A467" t="s">
        <v>4</v>
      </c>
      <c r="B467" t="s">
        <v>601</v>
      </c>
      <c r="C467" t="s">
        <v>2448</v>
      </c>
      <c r="D467">
        <v>1.439515396</v>
      </c>
      <c r="E467">
        <v>1.56887534448127</v>
      </c>
      <c r="F467">
        <v>0.64049067733538267</v>
      </c>
      <c r="G467">
        <v>2.7122974360117822</v>
      </c>
      <c r="H467">
        <v>5</v>
      </c>
      <c r="I467">
        <v>0.11509884500000001</v>
      </c>
      <c r="J467" s="3" t="str">
        <f>IF('Pairwise comparsion'!I467&lt;'Filter parameters'!$B$1,"TRUE","FALSE")</f>
        <v>FALSE</v>
      </c>
      <c r="K467" s="3" t="str">
        <f>IF(ABS(D467)&gt;'Filter parameters'!$B$2,"TRUE","FALSE")</f>
        <v>TRUE</v>
      </c>
      <c r="L467" t="s">
        <v>2449</v>
      </c>
      <c r="M467" t="s">
        <v>1313</v>
      </c>
      <c r="N467" t="s">
        <v>602</v>
      </c>
      <c r="O467" t="s">
        <v>1313</v>
      </c>
      <c r="EO467">
        <f t="shared" si="7"/>
        <v>1</v>
      </c>
    </row>
    <row r="468" spans="1:145">
      <c r="A468" t="s">
        <v>4</v>
      </c>
      <c r="B468" t="s">
        <v>141</v>
      </c>
      <c r="C468" t="s">
        <v>2224</v>
      </c>
      <c r="D468">
        <v>1.452269359</v>
      </c>
      <c r="E468">
        <v>3.1394218885276</v>
      </c>
      <c r="F468">
        <v>1.0464739628425332</v>
      </c>
      <c r="G468">
        <v>2.7363814573948022</v>
      </c>
      <c r="H468">
        <v>20</v>
      </c>
      <c r="I468">
        <v>9.7553850999999997E-2</v>
      </c>
      <c r="J468" s="3" t="str">
        <f>IF('Pairwise comparsion'!I468&lt;'Filter parameters'!$B$1,"TRUE","FALSE")</f>
        <v>FALSE</v>
      </c>
      <c r="K468" s="3" t="str">
        <f>IF(ABS(D468)&gt;'Filter parameters'!$B$2,"TRUE","FALSE")</f>
        <v>TRUE</v>
      </c>
      <c r="L468" t="s">
        <v>2225</v>
      </c>
      <c r="M468" t="s">
        <v>1083</v>
      </c>
      <c r="N468" t="s">
        <v>142</v>
      </c>
      <c r="O468" t="s">
        <v>6418</v>
      </c>
      <c r="P468" t="s">
        <v>6419</v>
      </c>
      <c r="Q468" t="s">
        <v>6420</v>
      </c>
      <c r="R468" t="s">
        <v>6421</v>
      </c>
      <c r="EO468">
        <f t="shared" si="7"/>
        <v>4</v>
      </c>
    </row>
    <row r="469" spans="1:145">
      <c r="A469" t="s">
        <v>4</v>
      </c>
      <c r="B469" t="s">
        <v>749</v>
      </c>
      <c r="C469" t="s">
        <v>2406</v>
      </c>
      <c r="D469">
        <v>1.4558078860000001</v>
      </c>
      <c r="E469">
        <v>4.2247974907315102</v>
      </c>
      <c r="F469">
        <v>1.7247663531471573</v>
      </c>
      <c r="G469">
        <v>2.7431012725033375</v>
      </c>
      <c r="H469">
        <v>5</v>
      </c>
      <c r="I469">
        <v>0.404336798</v>
      </c>
      <c r="J469" s="3" t="str">
        <f>IF('Pairwise comparsion'!I469&lt;'Filter parameters'!$B$1,"TRUE","FALSE")</f>
        <v>FALSE</v>
      </c>
      <c r="K469" s="3" t="str">
        <f>IF(ABS(D469)&gt;'Filter parameters'!$B$2,"TRUE","FALSE")</f>
        <v>TRUE</v>
      </c>
      <c r="L469" t="s">
        <v>2407</v>
      </c>
      <c r="M469" t="s">
        <v>1387</v>
      </c>
      <c r="N469" t="s">
        <v>750</v>
      </c>
      <c r="O469" t="s">
        <v>1387</v>
      </c>
      <c r="EO469">
        <f t="shared" si="7"/>
        <v>1</v>
      </c>
    </row>
    <row r="470" spans="1:145">
      <c r="A470" t="s">
        <v>4</v>
      </c>
      <c r="B470" t="s">
        <v>915</v>
      </c>
      <c r="C470" t="s">
        <v>2264</v>
      </c>
      <c r="D470">
        <v>1.4855338090000001</v>
      </c>
      <c r="E470">
        <v>2.95203637334548</v>
      </c>
      <c r="F470">
        <v>1.1157648721555946</v>
      </c>
      <c r="G470">
        <v>2.8002076393288347</v>
      </c>
      <c r="H470">
        <v>10</v>
      </c>
      <c r="I470">
        <v>0.19286381699999999</v>
      </c>
      <c r="J470" s="3" t="str">
        <f>IF('Pairwise comparsion'!I470&lt;'Filter parameters'!$B$1,"TRUE","FALSE")</f>
        <v>FALSE</v>
      </c>
      <c r="K470" s="3" t="str">
        <f>IF(ABS(D470)&gt;'Filter parameters'!$B$2,"TRUE","FALSE")</f>
        <v>TRUE</v>
      </c>
      <c r="L470" t="s">
        <v>2265</v>
      </c>
      <c r="M470" t="s">
        <v>1470</v>
      </c>
      <c r="N470" t="s">
        <v>916</v>
      </c>
      <c r="O470" t="s">
        <v>6422</v>
      </c>
      <c r="P470" t="s">
        <v>6423</v>
      </c>
      <c r="EO470">
        <f t="shared" si="7"/>
        <v>2</v>
      </c>
    </row>
    <row r="471" spans="1:145">
      <c r="A471" t="s">
        <v>4</v>
      </c>
      <c r="B471" t="s">
        <v>675</v>
      </c>
      <c r="C471" t="s">
        <v>2094</v>
      </c>
      <c r="D471">
        <v>1.490098468</v>
      </c>
      <c r="E471">
        <v>0.30718268353119699</v>
      </c>
      <c r="F471">
        <v>0.12540680541171303</v>
      </c>
      <c r="G471">
        <v>2.809081472655663</v>
      </c>
      <c r="H471">
        <v>5</v>
      </c>
      <c r="I471">
        <v>4.4341179999999999E-3</v>
      </c>
      <c r="J471" s="3" t="str">
        <f>IF('Pairwise comparsion'!I471&lt;'Filter parameters'!$B$1,"TRUE","FALSE")</f>
        <v>TRUE</v>
      </c>
      <c r="K471" s="3" t="str">
        <f>IF(ABS(D471)&gt;'Filter parameters'!$B$2,"TRUE","FALSE")</f>
        <v>TRUE</v>
      </c>
      <c r="L471" t="s">
        <v>2095</v>
      </c>
      <c r="M471" t="s">
        <v>1145</v>
      </c>
      <c r="N471" t="s">
        <v>676</v>
      </c>
      <c r="O471" t="s">
        <v>1145</v>
      </c>
      <c r="EO471">
        <f t="shared" si="7"/>
        <v>1</v>
      </c>
    </row>
    <row r="472" spans="1:145">
      <c r="A472" t="s">
        <v>4</v>
      </c>
      <c r="B472" t="s">
        <v>597</v>
      </c>
      <c r="C472" t="s">
        <v>2062</v>
      </c>
      <c r="D472">
        <v>1.4924977559999999</v>
      </c>
      <c r="E472">
        <v>3.2423455804526999</v>
      </c>
      <c r="F472">
        <v>0.54039093007545003</v>
      </c>
      <c r="G472">
        <v>2.8137570296697376</v>
      </c>
      <c r="H472">
        <v>155</v>
      </c>
      <c r="I472">
        <v>4.08E-7</v>
      </c>
      <c r="J472" s="3" t="str">
        <f>IF('Pairwise comparsion'!I472&lt;'Filter parameters'!$B$1,"TRUE","FALSE")</f>
        <v>TRUE</v>
      </c>
      <c r="K472" s="3" t="str">
        <f>IF(ABS(D472)&gt;'Filter parameters'!$B$2,"TRUE","FALSE")</f>
        <v>TRUE</v>
      </c>
      <c r="L472" t="s">
        <v>2063</v>
      </c>
      <c r="M472" t="s">
        <v>1296</v>
      </c>
      <c r="N472" t="s">
        <v>598</v>
      </c>
      <c r="O472" t="s">
        <v>6424</v>
      </c>
      <c r="P472" t="s">
        <v>6425</v>
      </c>
      <c r="Q472" t="s">
        <v>6426</v>
      </c>
      <c r="R472" t="s">
        <v>6427</v>
      </c>
      <c r="S472" t="s">
        <v>6428</v>
      </c>
      <c r="T472" t="s">
        <v>6429</v>
      </c>
      <c r="U472" t="s">
        <v>6430</v>
      </c>
      <c r="V472" t="s">
        <v>6431</v>
      </c>
      <c r="W472" t="s">
        <v>6432</v>
      </c>
      <c r="X472" t="s">
        <v>6433</v>
      </c>
      <c r="Y472" t="s">
        <v>6434</v>
      </c>
      <c r="Z472" t="s">
        <v>6435</v>
      </c>
      <c r="AA472" t="s">
        <v>6436</v>
      </c>
      <c r="AB472" t="s">
        <v>6437</v>
      </c>
      <c r="AC472" t="s">
        <v>6438</v>
      </c>
      <c r="AD472" t="s">
        <v>6439</v>
      </c>
      <c r="AE472" t="s">
        <v>6440</v>
      </c>
      <c r="AF472" t="s">
        <v>6441</v>
      </c>
      <c r="AG472" t="s">
        <v>6442</v>
      </c>
      <c r="AH472" t="s">
        <v>6443</v>
      </c>
      <c r="AI472" t="s">
        <v>6444</v>
      </c>
      <c r="AJ472" t="s">
        <v>6445</v>
      </c>
      <c r="AK472" t="s">
        <v>6446</v>
      </c>
      <c r="AL472" t="s">
        <v>6447</v>
      </c>
      <c r="AM472" t="s">
        <v>6448</v>
      </c>
      <c r="AN472" t="s">
        <v>6449</v>
      </c>
      <c r="AO472" t="s">
        <v>6450</v>
      </c>
      <c r="AP472" t="s">
        <v>6451</v>
      </c>
      <c r="AQ472" t="s">
        <v>6452</v>
      </c>
      <c r="AR472" t="s">
        <v>6453</v>
      </c>
      <c r="AS472" t="s">
        <v>6454</v>
      </c>
      <c r="EO472">
        <f t="shared" si="7"/>
        <v>31</v>
      </c>
    </row>
    <row r="473" spans="1:145">
      <c r="A473" t="s">
        <v>4</v>
      </c>
      <c r="B473" t="s">
        <v>567</v>
      </c>
      <c r="C473" t="s">
        <v>1952</v>
      </c>
      <c r="D473">
        <v>1.5203851909999999</v>
      </c>
      <c r="E473">
        <v>3.37301436719076</v>
      </c>
      <c r="F473">
        <v>0.97370537643903032</v>
      </c>
      <c r="G473">
        <v>2.8686763133159476</v>
      </c>
      <c r="H473">
        <v>35</v>
      </c>
      <c r="I473">
        <v>4.1652967999999999E-2</v>
      </c>
      <c r="J473" s="3" t="str">
        <f>IF('Pairwise comparsion'!I473&lt;'Filter parameters'!$B$1,"TRUE","FALSE")</f>
        <v>TRUE</v>
      </c>
      <c r="K473" s="3" t="str">
        <f>IF(ABS(D473)&gt;'Filter parameters'!$B$2,"TRUE","FALSE")</f>
        <v>TRUE</v>
      </c>
      <c r="L473" t="s">
        <v>1953</v>
      </c>
      <c r="M473" t="s">
        <v>1299</v>
      </c>
      <c r="N473" t="s">
        <v>568</v>
      </c>
      <c r="O473" t="s">
        <v>6455</v>
      </c>
      <c r="P473" t="s">
        <v>6456</v>
      </c>
      <c r="Q473" t="s">
        <v>6457</v>
      </c>
      <c r="R473" t="s">
        <v>6458</v>
      </c>
      <c r="S473" t="s">
        <v>6459</v>
      </c>
      <c r="T473" t="s">
        <v>6460</v>
      </c>
      <c r="U473" t="s">
        <v>6461</v>
      </c>
      <c r="EO473">
        <f t="shared" si="7"/>
        <v>7</v>
      </c>
    </row>
    <row r="474" spans="1:145">
      <c r="A474" t="s">
        <v>4</v>
      </c>
      <c r="B474" t="s">
        <v>563</v>
      </c>
      <c r="C474" t="s">
        <v>2096</v>
      </c>
      <c r="D474">
        <v>1.521021146</v>
      </c>
      <c r="E474">
        <v>2.25336247153674</v>
      </c>
      <c r="F474">
        <v>0.56334061788418499</v>
      </c>
      <c r="G474">
        <v>2.8699411344654187</v>
      </c>
      <c r="H474">
        <v>55</v>
      </c>
      <c r="I474">
        <v>9.8151100000000002E-4</v>
      </c>
      <c r="J474" s="3" t="str">
        <f>IF('Pairwise comparsion'!I474&lt;'Filter parameters'!$B$1,"TRUE","FALSE")</f>
        <v>TRUE</v>
      </c>
      <c r="K474" s="3" t="str">
        <f>IF(ABS(D474)&gt;'Filter parameters'!$B$2,"TRUE","FALSE")</f>
        <v>TRUE</v>
      </c>
      <c r="L474" t="s">
        <v>2097</v>
      </c>
      <c r="M474" t="s">
        <v>1066</v>
      </c>
      <c r="N474" t="s">
        <v>564</v>
      </c>
      <c r="O474" t="s">
        <v>6462</v>
      </c>
      <c r="P474" t="s">
        <v>6463</v>
      </c>
      <c r="Q474" t="s">
        <v>6464</v>
      </c>
      <c r="R474" t="s">
        <v>6465</v>
      </c>
      <c r="S474" t="s">
        <v>6466</v>
      </c>
      <c r="T474" t="s">
        <v>6467</v>
      </c>
      <c r="U474" t="s">
        <v>6468</v>
      </c>
      <c r="V474" t="s">
        <v>6469</v>
      </c>
      <c r="W474" t="s">
        <v>6470</v>
      </c>
      <c r="X474" t="s">
        <v>6471</v>
      </c>
      <c r="Y474" t="s">
        <v>6472</v>
      </c>
      <c r="EO474">
        <f t="shared" si="7"/>
        <v>11</v>
      </c>
    </row>
    <row r="475" spans="1:145">
      <c r="A475" t="s">
        <v>4</v>
      </c>
      <c r="B475" t="s">
        <v>561</v>
      </c>
      <c r="C475" t="s">
        <v>2164</v>
      </c>
      <c r="D475">
        <v>1.5241046819999999</v>
      </c>
      <c r="E475">
        <v>3.1604003735795598</v>
      </c>
      <c r="F475">
        <v>0.87653735368743468</v>
      </c>
      <c r="G475">
        <v>2.876081746709771</v>
      </c>
      <c r="H475">
        <v>40</v>
      </c>
      <c r="I475">
        <v>1.5246186E-2</v>
      </c>
      <c r="J475" s="3" t="str">
        <f>IF('Pairwise comparsion'!I475&lt;'Filter parameters'!$B$1,"TRUE","FALSE")</f>
        <v>TRUE</v>
      </c>
      <c r="K475" s="3" t="str">
        <f>IF(ABS(D475)&gt;'Filter parameters'!$B$2,"TRUE","FALSE")</f>
        <v>TRUE</v>
      </c>
      <c r="L475" t="s">
        <v>2165</v>
      </c>
      <c r="M475" t="s">
        <v>1390</v>
      </c>
      <c r="N475" t="s">
        <v>562</v>
      </c>
      <c r="O475" t="s">
        <v>6473</v>
      </c>
      <c r="P475" t="s">
        <v>6474</v>
      </c>
      <c r="Q475" t="s">
        <v>6475</v>
      </c>
      <c r="R475" t="s">
        <v>6476</v>
      </c>
      <c r="S475" t="s">
        <v>6477</v>
      </c>
      <c r="T475" t="s">
        <v>6478</v>
      </c>
      <c r="U475" t="s">
        <v>6479</v>
      </c>
      <c r="V475" t="s">
        <v>6480</v>
      </c>
      <c r="EO475">
        <f t="shared" si="7"/>
        <v>8</v>
      </c>
    </row>
    <row r="476" spans="1:145">
      <c r="A476" t="s">
        <v>4</v>
      </c>
      <c r="B476" t="s">
        <v>255</v>
      </c>
      <c r="C476" t="s">
        <v>2408</v>
      </c>
      <c r="D476">
        <v>1.565798451</v>
      </c>
      <c r="E476">
        <v>2.9021755821434798</v>
      </c>
      <c r="F476">
        <v>1.1848082200360421</v>
      </c>
      <c r="G476">
        <v>2.9604129881754413</v>
      </c>
      <c r="H476">
        <v>5</v>
      </c>
      <c r="I476">
        <v>0.33507467200000002</v>
      </c>
      <c r="J476" s="3" t="str">
        <f>IF('Pairwise comparsion'!I476&lt;'Filter parameters'!$B$1,"TRUE","FALSE")</f>
        <v>FALSE</v>
      </c>
      <c r="K476" s="3" t="str">
        <f>IF(ABS(D476)&gt;'Filter parameters'!$B$2,"TRUE","FALSE")</f>
        <v>TRUE</v>
      </c>
      <c r="L476" t="s">
        <v>2409</v>
      </c>
      <c r="M476" t="s">
        <v>1140</v>
      </c>
      <c r="N476" t="s">
        <v>256</v>
      </c>
      <c r="O476" t="s">
        <v>1140</v>
      </c>
      <c r="EO476">
        <f t="shared" si="7"/>
        <v>1</v>
      </c>
    </row>
    <row r="477" spans="1:145">
      <c r="A477" t="s">
        <v>4</v>
      </c>
      <c r="B477" t="s">
        <v>729</v>
      </c>
      <c r="C477" t="s">
        <v>1740</v>
      </c>
      <c r="D477">
        <v>1.5977243649999999</v>
      </c>
      <c r="E477">
        <v>3.78758995735055</v>
      </c>
      <c r="F477">
        <v>1.546277125066458</v>
      </c>
      <c r="G477">
        <v>3.0266552711869879</v>
      </c>
      <c r="H477">
        <v>5</v>
      </c>
      <c r="I477">
        <v>0.33788415100000002</v>
      </c>
      <c r="J477" s="3" t="str">
        <f>IF('Pairwise comparsion'!I477&lt;'Filter parameters'!$B$1,"TRUE","FALSE")</f>
        <v>FALSE</v>
      </c>
      <c r="K477" s="3" t="str">
        <f>IF(ABS(D477)&gt;'Filter parameters'!$B$2,"TRUE","FALSE")</f>
        <v>TRUE</v>
      </c>
      <c r="L477" t="s">
        <v>1741</v>
      </c>
      <c r="M477" t="s">
        <v>1377</v>
      </c>
      <c r="N477" t="s">
        <v>730</v>
      </c>
      <c r="O477" t="s">
        <v>1377</v>
      </c>
      <c r="EO477">
        <f t="shared" si="7"/>
        <v>1</v>
      </c>
    </row>
    <row r="478" spans="1:145">
      <c r="A478" t="s">
        <v>4</v>
      </c>
      <c r="B478" t="s">
        <v>475</v>
      </c>
      <c r="C478" t="s">
        <v>1912</v>
      </c>
      <c r="D478">
        <v>1.6078513800000001</v>
      </c>
      <c r="E478">
        <v>3.3952828441990701</v>
      </c>
      <c r="F478">
        <v>0.74091145901558075</v>
      </c>
      <c r="G478">
        <v>3.0479756556664084</v>
      </c>
      <c r="H478">
        <v>80</v>
      </c>
      <c r="I478">
        <v>1.4625900000000001E-4</v>
      </c>
      <c r="J478" s="3" t="str">
        <f>IF('Pairwise comparsion'!I478&lt;'Filter parameters'!$B$1,"TRUE","FALSE")</f>
        <v>TRUE</v>
      </c>
      <c r="K478" s="3" t="str">
        <f>IF(ABS(D478)&gt;'Filter parameters'!$B$2,"TRUE","FALSE")</f>
        <v>TRUE</v>
      </c>
      <c r="L478" t="s">
        <v>1913</v>
      </c>
      <c r="M478" t="s">
        <v>1294</v>
      </c>
      <c r="N478" t="s">
        <v>476</v>
      </c>
      <c r="O478" t="s">
        <v>6481</v>
      </c>
      <c r="P478" t="s">
        <v>6482</v>
      </c>
      <c r="Q478" t="s">
        <v>6483</v>
      </c>
      <c r="R478" t="s">
        <v>6484</v>
      </c>
      <c r="S478" t="s">
        <v>6485</v>
      </c>
      <c r="T478" t="s">
        <v>6486</v>
      </c>
      <c r="U478" t="s">
        <v>6487</v>
      </c>
      <c r="V478" t="s">
        <v>6488</v>
      </c>
      <c r="W478" t="s">
        <v>6489</v>
      </c>
      <c r="X478" t="s">
        <v>6490</v>
      </c>
      <c r="Y478" t="s">
        <v>6491</v>
      </c>
      <c r="Z478" t="s">
        <v>6492</v>
      </c>
      <c r="AA478" t="s">
        <v>6493</v>
      </c>
      <c r="AB478" t="s">
        <v>6494</v>
      </c>
      <c r="AC478" t="s">
        <v>6495</v>
      </c>
      <c r="AD478" t="s">
        <v>6496</v>
      </c>
      <c r="EO478">
        <f t="shared" si="7"/>
        <v>16</v>
      </c>
    </row>
    <row r="479" spans="1:145">
      <c r="A479" t="s">
        <v>4</v>
      </c>
      <c r="B479" t="s">
        <v>451</v>
      </c>
      <c r="C479" t="s">
        <v>1538</v>
      </c>
      <c r="D479">
        <v>1.621710368</v>
      </c>
      <c r="E479">
        <v>3.6197757075522698</v>
      </c>
      <c r="F479">
        <v>1.0449392395806856</v>
      </c>
      <c r="G479">
        <v>3.077396567540398</v>
      </c>
      <c r="H479">
        <v>35</v>
      </c>
      <c r="I479">
        <v>1.8735273E-2</v>
      </c>
      <c r="J479" s="3" t="str">
        <f>IF('Pairwise comparsion'!I479&lt;'Filter parameters'!$B$1,"TRUE","FALSE")</f>
        <v>TRUE</v>
      </c>
      <c r="K479" s="3" t="str">
        <f>IF(ABS(D479)&gt;'Filter parameters'!$B$2,"TRUE","FALSE")</f>
        <v>TRUE</v>
      </c>
      <c r="L479" t="s">
        <v>1539</v>
      </c>
      <c r="M479" t="s">
        <v>1074</v>
      </c>
      <c r="N479" t="s">
        <v>452</v>
      </c>
      <c r="O479" t="s">
        <v>6497</v>
      </c>
      <c r="P479" t="s">
        <v>6498</v>
      </c>
      <c r="Q479" t="s">
        <v>6499</v>
      </c>
      <c r="R479" t="s">
        <v>6500</v>
      </c>
      <c r="S479" t="s">
        <v>6501</v>
      </c>
      <c r="T479" t="s">
        <v>6502</v>
      </c>
      <c r="U479" t="s">
        <v>6503</v>
      </c>
      <c r="EO479">
        <f t="shared" si="7"/>
        <v>7</v>
      </c>
    </row>
    <row r="480" spans="1:145">
      <c r="A480" t="s">
        <v>4</v>
      </c>
      <c r="B480" t="s">
        <v>441</v>
      </c>
      <c r="C480" t="s">
        <v>1672</v>
      </c>
      <c r="D480">
        <v>1.655716</v>
      </c>
      <c r="E480">
        <v>2.3959532692674101</v>
      </c>
      <c r="F480">
        <v>0.49959079204942675</v>
      </c>
      <c r="G480">
        <v>3.150795237131307</v>
      </c>
      <c r="H480">
        <v>90</v>
      </c>
      <c r="I480">
        <v>3.4299999999999999E-7</v>
      </c>
      <c r="J480" s="3" t="str">
        <f>IF('Pairwise comparsion'!I480&lt;'Filter parameters'!$B$1,"TRUE","FALSE")</f>
        <v>TRUE</v>
      </c>
      <c r="K480" s="3" t="str">
        <f>IF(ABS(D480)&gt;'Filter parameters'!$B$2,"TRUE","FALSE")</f>
        <v>TRUE</v>
      </c>
      <c r="L480" t="s">
        <v>1673</v>
      </c>
      <c r="M480" t="s">
        <v>1144</v>
      </c>
      <c r="N480" t="s">
        <v>442</v>
      </c>
      <c r="O480" t="s">
        <v>6504</v>
      </c>
      <c r="P480" t="s">
        <v>6505</v>
      </c>
      <c r="Q480" t="s">
        <v>6506</v>
      </c>
      <c r="R480" t="s">
        <v>6507</v>
      </c>
      <c r="S480" t="s">
        <v>6508</v>
      </c>
      <c r="T480" t="s">
        <v>6509</v>
      </c>
      <c r="U480" t="s">
        <v>6510</v>
      </c>
      <c r="V480" t="s">
        <v>6511</v>
      </c>
      <c r="W480" t="s">
        <v>6512</v>
      </c>
      <c r="X480" t="s">
        <v>6513</v>
      </c>
      <c r="Y480" t="s">
        <v>6514</v>
      </c>
      <c r="Z480" t="s">
        <v>6515</v>
      </c>
      <c r="AA480" t="s">
        <v>6516</v>
      </c>
      <c r="AB480" t="s">
        <v>6517</v>
      </c>
      <c r="AC480" t="s">
        <v>6518</v>
      </c>
      <c r="AD480" t="s">
        <v>6519</v>
      </c>
      <c r="AE480" t="s">
        <v>6520</v>
      </c>
      <c r="AF480" t="s">
        <v>6521</v>
      </c>
      <c r="EO480">
        <f t="shared" si="7"/>
        <v>18</v>
      </c>
    </row>
    <row r="481" spans="1:145">
      <c r="A481" t="s">
        <v>4</v>
      </c>
      <c r="B481" t="s">
        <v>423</v>
      </c>
      <c r="C481" t="s">
        <v>1734</v>
      </c>
      <c r="D481">
        <v>1.6590514869999999</v>
      </c>
      <c r="E481">
        <v>3.6010710027374402</v>
      </c>
      <c r="F481">
        <v>0.90026775068436005</v>
      </c>
      <c r="G481">
        <v>3.1580882508621553</v>
      </c>
      <c r="H481">
        <v>55</v>
      </c>
      <c r="I481">
        <v>5.9508340000000003E-3</v>
      </c>
      <c r="J481" s="3" t="str">
        <f>IF('Pairwise comparsion'!I481&lt;'Filter parameters'!$B$1,"TRUE","FALSE")</f>
        <v>TRUE</v>
      </c>
      <c r="K481" s="3" t="str">
        <f>IF(ABS(D481)&gt;'Filter parameters'!$B$2,"TRUE","FALSE")</f>
        <v>TRUE</v>
      </c>
      <c r="L481" t="s">
        <v>1735</v>
      </c>
      <c r="M481" t="s">
        <v>1109</v>
      </c>
      <c r="N481" t="s">
        <v>424</v>
      </c>
      <c r="O481" t="s">
        <v>6522</v>
      </c>
      <c r="P481" t="s">
        <v>6523</v>
      </c>
      <c r="Q481" t="s">
        <v>6524</v>
      </c>
      <c r="R481" t="s">
        <v>6525</v>
      </c>
      <c r="S481" t="s">
        <v>6526</v>
      </c>
      <c r="T481" t="s">
        <v>6527</v>
      </c>
      <c r="U481" t="s">
        <v>6528</v>
      </c>
      <c r="V481" t="s">
        <v>6529</v>
      </c>
      <c r="W481" t="s">
        <v>6530</v>
      </c>
      <c r="X481" t="s">
        <v>6531</v>
      </c>
      <c r="Y481" t="s">
        <v>6532</v>
      </c>
      <c r="EO481">
        <f t="shared" si="7"/>
        <v>11</v>
      </c>
    </row>
    <row r="482" spans="1:145">
      <c r="A482" t="s">
        <v>4</v>
      </c>
      <c r="B482" t="s">
        <v>407</v>
      </c>
      <c r="C482" t="s">
        <v>2146</v>
      </c>
      <c r="D482">
        <v>1.6595913360000001</v>
      </c>
      <c r="E482">
        <v>2.17002168362685</v>
      </c>
      <c r="F482">
        <v>0.72334056120894996</v>
      </c>
      <c r="G482">
        <v>3.1592702122304592</v>
      </c>
      <c r="H482">
        <v>20</v>
      </c>
      <c r="I482">
        <v>2.0465570999999998E-2</v>
      </c>
      <c r="J482" s="3" t="str">
        <f>IF('Pairwise comparsion'!I482&lt;'Filter parameters'!$B$1,"TRUE","FALSE")</f>
        <v>TRUE</v>
      </c>
      <c r="K482" s="3" t="str">
        <f>IF(ABS(D482)&gt;'Filter parameters'!$B$2,"TRUE","FALSE")</f>
        <v>TRUE</v>
      </c>
      <c r="L482" t="s">
        <v>2147</v>
      </c>
      <c r="M482" t="s">
        <v>1122</v>
      </c>
      <c r="N482" t="s">
        <v>408</v>
      </c>
      <c r="O482" t="s">
        <v>6533</v>
      </c>
      <c r="P482" t="s">
        <v>6534</v>
      </c>
      <c r="Q482" t="s">
        <v>6535</v>
      </c>
      <c r="R482" t="s">
        <v>6536</v>
      </c>
      <c r="EO482">
        <f t="shared" si="7"/>
        <v>4</v>
      </c>
    </row>
    <row r="483" spans="1:145">
      <c r="A483" t="s">
        <v>4</v>
      </c>
      <c r="B483" t="s">
        <v>403</v>
      </c>
      <c r="C483" t="s">
        <v>2186</v>
      </c>
      <c r="D483">
        <v>1.6638311400000001</v>
      </c>
      <c r="E483">
        <v>2.6378072941981499</v>
      </c>
      <c r="F483">
        <v>0.87926909806604991</v>
      </c>
      <c r="G483">
        <v>3.1685683574411816</v>
      </c>
      <c r="H483">
        <v>20</v>
      </c>
      <c r="I483">
        <v>1.6437225999999999E-2</v>
      </c>
      <c r="J483" s="3" t="str">
        <f>IF('Pairwise comparsion'!I483&lt;'Filter parameters'!$B$1,"TRUE","FALSE")</f>
        <v>TRUE</v>
      </c>
      <c r="K483" s="3" t="str">
        <f>IF(ABS(D483)&gt;'Filter parameters'!$B$2,"TRUE","FALSE")</f>
        <v>TRUE</v>
      </c>
      <c r="L483" t="s">
        <v>2187</v>
      </c>
      <c r="M483" t="s">
        <v>1196</v>
      </c>
      <c r="N483" t="s">
        <v>404</v>
      </c>
      <c r="O483" t="s">
        <v>6537</v>
      </c>
      <c r="P483" t="s">
        <v>6538</v>
      </c>
      <c r="Q483" t="s">
        <v>6539</v>
      </c>
      <c r="R483" t="s">
        <v>6540</v>
      </c>
      <c r="EO483">
        <f t="shared" si="7"/>
        <v>4</v>
      </c>
    </row>
    <row r="484" spans="1:145">
      <c r="A484" t="s">
        <v>4</v>
      </c>
      <c r="B484" t="s">
        <v>401</v>
      </c>
      <c r="C484" t="s">
        <v>2466</v>
      </c>
      <c r="D484">
        <v>1.672711308</v>
      </c>
      <c r="E484">
        <v>2.1826859291996299</v>
      </c>
      <c r="F484">
        <v>0.65810456930394579</v>
      </c>
      <c r="G484">
        <v>3.188131877863885</v>
      </c>
      <c r="H484">
        <v>30</v>
      </c>
      <c r="I484">
        <v>3.9534039999999998E-3</v>
      </c>
      <c r="J484" s="3" t="str">
        <f>IF('Pairwise comparsion'!I484&lt;'Filter parameters'!$B$1,"TRUE","FALSE")</f>
        <v>TRUE</v>
      </c>
      <c r="K484" s="3" t="str">
        <f>IF(ABS(D484)&gt;'Filter parameters'!$B$2,"TRUE","FALSE")</f>
        <v>TRUE</v>
      </c>
      <c r="L484" t="s">
        <v>2467</v>
      </c>
      <c r="M484" t="s">
        <v>1082</v>
      </c>
      <c r="N484" t="s">
        <v>402</v>
      </c>
      <c r="O484" t="s">
        <v>6541</v>
      </c>
      <c r="P484" t="s">
        <v>6542</v>
      </c>
      <c r="Q484" t="s">
        <v>6543</v>
      </c>
      <c r="R484" t="s">
        <v>6544</v>
      </c>
      <c r="S484" t="s">
        <v>6545</v>
      </c>
      <c r="T484" t="s">
        <v>6546</v>
      </c>
      <c r="EO484">
        <f t="shared" si="7"/>
        <v>6</v>
      </c>
    </row>
    <row r="485" spans="1:145">
      <c r="A485" t="s">
        <v>4</v>
      </c>
      <c r="B485" t="s">
        <v>367</v>
      </c>
      <c r="C485" t="s">
        <v>2076</v>
      </c>
      <c r="D485">
        <v>1.6777517390000001</v>
      </c>
      <c r="E485">
        <v>2.7456815049593102</v>
      </c>
      <c r="F485">
        <v>0.86826072850703218</v>
      </c>
      <c r="G485">
        <v>3.1992899276308253</v>
      </c>
      <c r="H485">
        <v>25</v>
      </c>
      <c r="I485">
        <v>5.947524E-3</v>
      </c>
      <c r="J485" s="3" t="str">
        <f>IF('Pairwise comparsion'!I485&lt;'Filter parameters'!$B$1,"TRUE","FALSE")</f>
        <v>TRUE</v>
      </c>
      <c r="K485" s="3" t="str">
        <f>IF(ABS(D485)&gt;'Filter parameters'!$B$2,"TRUE","FALSE")</f>
        <v>TRUE</v>
      </c>
      <c r="L485" t="s">
        <v>2077</v>
      </c>
      <c r="M485" t="s">
        <v>1064</v>
      </c>
      <c r="N485" t="s">
        <v>368</v>
      </c>
      <c r="O485" t="s">
        <v>6547</v>
      </c>
      <c r="P485" t="s">
        <v>6548</v>
      </c>
      <c r="Q485" t="s">
        <v>6549</v>
      </c>
      <c r="R485" t="s">
        <v>6550</v>
      </c>
      <c r="S485" t="s">
        <v>6551</v>
      </c>
      <c r="EO485">
        <f t="shared" si="7"/>
        <v>5</v>
      </c>
    </row>
    <row r="486" spans="1:145">
      <c r="A486" t="s">
        <v>4</v>
      </c>
      <c r="B486" t="s">
        <v>363</v>
      </c>
      <c r="C486" t="s">
        <v>1996</v>
      </c>
      <c r="D486">
        <v>1.6811605199999999</v>
      </c>
      <c r="E486">
        <v>3.0010237139539302</v>
      </c>
      <c r="F486">
        <v>0.80205732479996361</v>
      </c>
      <c r="G486">
        <v>3.2068581055618934</v>
      </c>
      <c r="H486">
        <v>45</v>
      </c>
      <c r="I486">
        <v>3.9534039999999998E-3</v>
      </c>
      <c r="J486" s="3" t="str">
        <f>IF('Pairwise comparsion'!I486&lt;'Filter parameters'!$B$1,"TRUE","FALSE")</f>
        <v>TRUE</v>
      </c>
      <c r="K486" s="3" t="str">
        <f>IF(ABS(D486)&gt;'Filter parameters'!$B$2,"TRUE","FALSE")</f>
        <v>TRUE</v>
      </c>
      <c r="L486" t="s">
        <v>1997</v>
      </c>
      <c r="M486" t="s">
        <v>1379</v>
      </c>
      <c r="N486" t="s">
        <v>364</v>
      </c>
      <c r="O486" t="s">
        <v>6552</v>
      </c>
      <c r="P486" t="s">
        <v>6553</v>
      </c>
      <c r="Q486" t="s">
        <v>6554</v>
      </c>
      <c r="R486" t="s">
        <v>6555</v>
      </c>
      <c r="S486" t="s">
        <v>6556</v>
      </c>
      <c r="T486" t="s">
        <v>6557</v>
      </c>
      <c r="U486" t="s">
        <v>6558</v>
      </c>
      <c r="V486" t="s">
        <v>6559</v>
      </c>
      <c r="W486" t="s">
        <v>6560</v>
      </c>
      <c r="EO486">
        <f t="shared" si="7"/>
        <v>9</v>
      </c>
    </row>
    <row r="487" spans="1:145">
      <c r="A487" t="s">
        <v>4</v>
      </c>
      <c r="B487" t="s">
        <v>177</v>
      </c>
      <c r="C487" t="s">
        <v>1888</v>
      </c>
      <c r="D487">
        <v>1.738890423</v>
      </c>
      <c r="E487">
        <v>3.21589004403811</v>
      </c>
      <c r="F487">
        <v>1.3128816127983156</v>
      </c>
      <c r="G487">
        <v>3.337783600354034</v>
      </c>
      <c r="H487">
        <v>5</v>
      </c>
      <c r="I487">
        <v>0.22957490999999999</v>
      </c>
      <c r="J487" s="3" t="str">
        <f>IF('Pairwise comparsion'!I487&lt;'Filter parameters'!$B$1,"TRUE","FALSE")</f>
        <v>FALSE</v>
      </c>
      <c r="K487" s="3" t="str">
        <f>IF(ABS(D487)&gt;'Filter parameters'!$B$2,"TRUE","FALSE")</f>
        <v>TRUE</v>
      </c>
      <c r="L487" t="s">
        <v>1889</v>
      </c>
      <c r="M487" t="s">
        <v>1101</v>
      </c>
      <c r="N487" t="s">
        <v>178</v>
      </c>
      <c r="O487" t="s">
        <v>1101</v>
      </c>
      <c r="EO487">
        <f t="shared" si="7"/>
        <v>1</v>
      </c>
    </row>
    <row r="488" spans="1:145">
      <c r="A488" t="s">
        <v>4</v>
      </c>
      <c r="B488" t="s">
        <v>347</v>
      </c>
      <c r="C488" t="s">
        <v>2470</v>
      </c>
      <c r="D488">
        <v>1.803987217</v>
      </c>
      <c r="E488">
        <v>3.8317370021846902</v>
      </c>
      <c r="F488">
        <v>1.1061271948375904</v>
      </c>
      <c r="G488">
        <v>3.4918394249533282</v>
      </c>
      <c r="H488">
        <v>35</v>
      </c>
      <c r="I488">
        <v>2.1648712000000001E-2</v>
      </c>
      <c r="J488" s="3" t="str">
        <f>IF('Pairwise comparsion'!I488&lt;'Filter parameters'!$B$1,"TRUE","FALSE")</f>
        <v>TRUE</v>
      </c>
      <c r="K488" s="3" t="str">
        <f>IF(ABS(D488)&gt;'Filter parameters'!$B$2,"TRUE","FALSE")</f>
        <v>TRUE</v>
      </c>
      <c r="L488" t="s">
        <v>2471</v>
      </c>
      <c r="M488" t="s">
        <v>1081</v>
      </c>
      <c r="N488" t="s">
        <v>348</v>
      </c>
      <c r="O488" t="s">
        <v>6561</v>
      </c>
      <c r="P488" t="s">
        <v>6562</v>
      </c>
      <c r="Q488" t="s">
        <v>6563</v>
      </c>
      <c r="R488" t="s">
        <v>6564</v>
      </c>
      <c r="S488" t="s">
        <v>6565</v>
      </c>
      <c r="T488" t="s">
        <v>6566</v>
      </c>
      <c r="U488" t="s">
        <v>6567</v>
      </c>
      <c r="EO488">
        <f t="shared" si="7"/>
        <v>7</v>
      </c>
    </row>
    <row r="489" spans="1:145">
      <c r="A489" t="s">
        <v>4</v>
      </c>
      <c r="B489" t="s">
        <v>119</v>
      </c>
      <c r="C489" t="s">
        <v>2202</v>
      </c>
      <c r="D489">
        <v>1.8443705159999999</v>
      </c>
      <c r="E489">
        <v>1.19664676245209</v>
      </c>
      <c r="F489">
        <v>0.48852899506018216</v>
      </c>
      <c r="G489">
        <v>3.5909623228128376</v>
      </c>
      <c r="H489">
        <v>5</v>
      </c>
      <c r="I489">
        <v>0.186243831</v>
      </c>
      <c r="J489" s="3" t="str">
        <f>IF('Pairwise comparsion'!I489&lt;'Filter parameters'!$B$1,"TRUE","FALSE")</f>
        <v>FALSE</v>
      </c>
      <c r="K489" s="3" t="str">
        <f>IF(ABS(D489)&gt;'Filter parameters'!$B$2,"TRUE","FALSE")</f>
        <v>TRUE</v>
      </c>
      <c r="L489" t="s">
        <v>2203</v>
      </c>
      <c r="M489" t="s">
        <v>1072</v>
      </c>
      <c r="N489" t="s">
        <v>120</v>
      </c>
      <c r="O489" t="s">
        <v>1072</v>
      </c>
      <c r="EO489">
        <f t="shared" si="7"/>
        <v>1</v>
      </c>
    </row>
    <row r="490" spans="1:145">
      <c r="A490" t="s">
        <v>4</v>
      </c>
      <c r="B490" t="s">
        <v>105</v>
      </c>
      <c r="C490" t="s">
        <v>2086</v>
      </c>
      <c r="D490">
        <v>1.850184678</v>
      </c>
      <c r="E490">
        <v>3.8960109471714301</v>
      </c>
      <c r="F490">
        <v>1.29867031572381</v>
      </c>
      <c r="G490">
        <v>3.6054633527890156</v>
      </c>
      <c r="H490">
        <v>20</v>
      </c>
      <c r="I490">
        <v>9.7553850999999997E-2</v>
      </c>
      <c r="J490" s="3" t="str">
        <f>IF('Pairwise comparsion'!I490&lt;'Filter parameters'!$B$1,"TRUE","FALSE")</f>
        <v>FALSE</v>
      </c>
      <c r="K490" s="3" t="str">
        <f>IF(ABS(D490)&gt;'Filter parameters'!$B$2,"TRUE","FALSE")</f>
        <v>TRUE</v>
      </c>
      <c r="L490" t="s">
        <v>2087</v>
      </c>
      <c r="M490" t="s">
        <v>1065</v>
      </c>
      <c r="N490" t="s">
        <v>106</v>
      </c>
      <c r="O490" t="s">
        <v>6568</v>
      </c>
      <c r="P490" t="s">
        <v>6569</v>
      </c>
      <c r="Q490" t="s">
        <v>6570</v>
      </c>
      <c r="R490" t="s">
        <v>6571</v>
      </c>
      <c r="EO490">
        <f t="shared" si="7"/>
        <v>4</v>
      </c>
    </row>
    <row r="491" spans="1:145">
      <c r="A491" t="s">
        <v>4</v>
      </c>
      <c r="B491" t="s">
        <v>333</v>
      </c>
      <c r="C491" t="s">
        <v>2138</v>
      </c>
      <c r="D491">
        <v>1.8926160620000001</v>
      </c>
      <c r="E491">
        <v>1.51484594542454</v>
      </c>
      <c r="F491">
        <v>0.57255794945255079</v>
      </c>
      <c r="G491">
        <v>3.7130791325325001</v>
      </c>
      <c r="H491">
        <v>10</v>
      </c>
      <c r="I491">
        <v>2.0247338E-2</v>
      </c>
      <c r="J491" s="3" t="str">
        <f>IF('Pairwise comparsion'!I491&lt;'Filter parameters'!$B$1,"TRUE","FALSE")</f>
        <v>TRUE</v>
      </c>
      <c r="K491" s="3" t="str">
        <f>IF(ABS(D491)&gt;'Filter parameters'!$B$2,"TRUE","FALSE")</f>
        <v>TRUE</v>
      </c>
      <c r="L491" t="s">
        <v>2139</v>
      </c>
      <c r="M491" t="s">
        <v>1375</v>
      </c>
      <c r="N491" t="s">
        <v>334</v>
      </c>
      <c r="O491" t="s">
        <v>6572</v>
      </c>
      <c r="P491" t="s">
        <v>6573</v>
      </c>
      <c r="EO491">
        <f t="shared" si="7"/>
        <v>2</v>
      </c>
    </row>
    <row r="492" spans="1:145">
      <c r="A492" t="s">
        <v>4</v>
      </c>
      <c r="B492" t="s">
        <v>453</v>
      </c>
      <c r="C492" t="s">
        <v>2018</v>
      </c>
      <c r="D492">
        <v>1.9897087010000001</v>
      </c>
      <c r="E492">
        <v>3.0440727949722901</v>
      </c>
      <c r="F492">
        <v>1.1505513697534269</v>
      </c>
      <c r="G492">
        <v>3.9715679892571569</v>
      </c>
      <c r="H492">
        <v>10</v>
      </c>
      <c r="I492">
        <v>0.11333488899999999</v>
      </c>
      <c r="J492" s="3" t="str">
        <f>IF('Pairwise comparsion'!I492&lt;'Filter parameters'!$B$1,"TRUE","FALSE")</f>
        <v>FALSE</v>
      </c>
      <c r="K492" s="3" t="str">
        <f>IF(ABS(D492)&gt;'Filter parameters'!$B$2,"TRUE","FALSE")</f>
        <v>TRUE</v>
      </c>
      <c r="L492" t="s">
        <v>2019</v>
      </c>
      <c r="M492" t="s">
        <v>1239</v>
      </c>
      <c r="N492" t="s">
        <v>454</v>
      </c>
      <c r="O492" t="s">
        <v>6574</v>
      </c>
      <c r="P492" t="s">
        <v>6575</v>
      </c>
      <c r="EO492">
        <f t="shared" si="7"/>
        <v>2</v>
      </c>
    </row>
    <row r="493" spans="1:145">
      <c r="A493" t="s">
        <v>4</v>
      </c>
      <c r="B493" t="s">
        <v>265</v>
      </c>
      <c r="C493" t="s">
        <v>2098</v>
      </c>
      <c r="D493">
        <v>2.0597998990000002</v>
      </c>
      <c r="E493">
        <v>2.6675946351001798</v>
      </c>
      <c r="F493">
        <v>0.71294465509579463</v>
      </c>
      <c r="G493">
        <v>4.1692847257860004</v>
      </c>
      <c r="H493">
        <v>45</v>
      </c>
      <c r="I493">
        <v>9.7800000000000006E-5</v>
      </c>
      <c r="J493" s="3" t="str">
        <f>IF('Pairwise comparsion'!I493&lt;'Filter parameters'!$B$1,"TRUE","FALSE")</f>
        <v>TRUE</v>
      </c>
      <c r="K493" s="3" t="str">
        <f>IF(ABS(D493)&gt;'Filter parameters'!$B$2,"TRUE","FALSE")</f>
        <v>TRUE</v>
      </c>
      <c r="L493" t="s">
        <v>2099</v>
      </c>
      <c r="M493" t="s">
        <v>1104</v>
      </c>
      <c r="N493" t="s">
        <v>266</v>
      </c>
      <c r="O493" t="s">
        <v>6576</v>
      </c>
      <c r="P493" t="s">
        <v>6577</v>
      </c>
      <c r="Q493" t="s">
        <v>6578</v>
      </c>
      <c r="R493" t="s">
        <v>6579</v>
      </c>
      <c r="S493" t="s">
        <v>6580</v>
      </c>
      <c r="T493" t="s">
        <v>6581</v>
      </c>
      <c r="U493" t="s">
        <v>6582</v>
      </c>
      <c r="V493" t="s">
        <v>6583</v>
      </c>
      <c r="W493" t="s">
        <v>6584</v>
      </c>
      <c r="EO493">
        <f t="shared" si="7"/>
        <v>9</v>
      </c>
    </row>
    <row r="494" spans="1:145">
      <c r="A494" t="s">
        <v>4</v>
      </c>
      <c r="B494" t="s">
        <v>617</v>
      </c>
      <c r="C494" t="s">
        <v>2244</v>
      </c>
      <c r="D494">
        <v>2.117415512</v>
      </c>
      <c r="E494">
        <v>1.47948135289438</v>
      </c>
      <c r="F494">
        <v>0.60399573309229393</v>
      </c>
      <c r="G494">
        <v>4.3391591808724685</v>
      </c>
      <c r="H494">
        <v>5</v>
      </c>
      <c r="I494">
        <v>9.2185305999999995E-2</v>
      </c>
      <c r="J494" s="3" t="str">
        <f>IF('Pairwise comparsion'!I494&lt;'Filter parameters'!$B$1,"TRUE","FALSE")</f>
        <v>FALSE</v>
      </c>
      <c r="K494" s="3" t="str">
        <f>IF(ABS(D494)&gt;'Filter parameters'!$B$2,"TRUE","FALSE")</f>
        <v>TRUE</v>
      </c>
      <c r="L494" t="s">
        <v>2245</v>
      </c>
      <c r="M494" t="s">
        <v>1321</v>
      </c>
      <c r="N494" t="s">
        <v>618</v>
      </c>
      <c r="O494" t="s">
        <v>1321</v>
      </c>
      <c r="EO494">
        <f t="shared" si="7"/>
        <v>1</v>
      </c>
    </row>
    <row r="495" spans="1:145">
      <c r="A495" t="s">
        <v>4</v>
      </c>
      <c r="B495" t="s">
        <v>365</v>
      </c>
      <c r="C495" t="s">
        <v>2104</v>
      </c>
      <c r="D495">
        <v>2.20258873</v>
      </c>
      <c r="E495">
        <v>3.42794255783229</v>
      </c>
      <c r="F495">
        <v>1.2956405023769839</v>
      </c>
      <c r="G495">
        <v>4.6030455851041419</v>
      </c>
      <c r="H495">
        <v>10</v>
      </c>
      <c r="I495">
        <v>0.104239318</v>
      </c>
      <c r="J495" s="3" t="str">
        <f>IF('Pairwise comparsion'!I495&lt;'Filter parameters'!$B$1,"TRUE","FALSE")</f>
        <v>FALSE</v>
      </c>
      <c r="K495" s="3" t="str">
        <f>IF(ABS(D495)&gt;'Filter parameters'!$B$2,"TRUE","FALSE")</f>
        <v>TRUE</v>
      </c>
      <c r="L495" t="s">
        <v>2105</v>
      </c>
      <c r="M495" t="s">
        <v>1195</v>
      </c>
      <c r="N495" t="s">
        <v>366</v>
      </c>
      <c r="O495" t="s">
        <v>6585</v>
      </c>
      <c r="P495" t="s">
        <v>6586</v>
      </c>
      <c r="EO495">
        <f t="shared" si="7"/>
        <v>2</v>
      </c>
    </row>
    <row r="496" spans="1:145">
      <c r="A496" t="s">
        <v>4</v>
      </c>
      <c r="B496" t="s">
        <v>651</v>
      </c>
      <c r="C496" t="s">
        <v>2274</v>
      </c>
      <c r="D496">
        <v>2.2131525760000001</v>
      </c>
      <c r="E496">
        <v>3.1598201933752601</v>
      </c>
      <c r="F496">
        <v>1.2899911921186431</v>
      </c>
      <c r="G496">
        <v>4.6368741664834321</v>
      </c>
      <c r="H496">
        <v>5</v>
      </c>
      <c r="I496">
        <v>9.7553850999999997E-2</v>
      </c>
      <c r="J496" s="3" t="str">
        <f>IF('Pairwise comparsion'!I496&lt;'Filter parameters'!$B$1,"TRUE","FALSE")</f>
        <v>FALSE</v>
      </c>
      <c r="K496" s="3" t="str">
        <f>IF(ABS(D496)&gt;'Filter parameters'!$B$2,"TRUE","FALSE")</f>
        <v>TRUE</v>
      </c>
      <c r="L496" t="s">
        <v>2275</v>
      </c>
      <c r="M496" t="s">
        <v>1338</v>
      </c>
      <c r="N496" t="s">
        <v>652</v>
      </c>
      <c r="O496" t="s">
        <v>1338</v>
      </c>
      <c r="EO496">
        <f t="shared" si="7"/>
        <v>1</v>
      </c>
    </row>
    <row r="497" spans="1:145">
      <c r="A497" t="s">
        <v>4</v>
      </c>
      <c r="B497" t="s">
        <v>193</v>
      </c>
      <c r="C497" t="s">
        <v>2068</v>
      </c>
      <c r="D497">
        <v>2.3107665279999998</v>
      </c>
      <c r="E497">
        <v>3.23451940201267</v>
      </c>
      <c r="F497">
        <v>0.76238353434753858</v>
      </c>
      <c r="G497">
        <v>4.9614662095381705</v>
      </c>
      <c r="H497">
        <v>65</v>
      </c>
      <c r="I497">
        <v>2.2900000000000001E-5</v>
      </c>
      <c r="J497" s="3" t="str">
        <f>IF('Pairwise comparsion'!I497&lt;'Filter parameters'!$B$1,"TRUE","FALSE")</f>
        <v>TRUE</v>
      </c>
      <c r="K497" s="3" t="str">
        <f>IF(ABS(D497)&gt;'Filter parameters'!$B$2,"TRUE","FALSE")</f>
        <v>TRUE</v>
      </c>
      <c r="L497" t="s">
        <v>2069</v>
      </c>
      <c r="M497" t="s">
        <v>1049</v>
      </c>
      <c r="N497" t="s">
        <v>194</v>
      </c>
      <c r="O497" t="s">
        <v>6587</v>
      </c>
      <c r="P497" t="s">
        <v>6588</v>
      </c>
      <c r="Q497" t="s">
        <v>6589</v>
      </c>
      <c r="R497" t="s">
        <v>6590</v>
      </c>
      <c r="S497" t="s">
        <v>6591</v>
      </c>
      <c r="T497" t="s">
        <v>6592</v>
      </c>
      <c r="U497" t="s">
        <v>6593</v>
      </c>
      <c r="V497" t="s">
        <v>6594</v>
      </c>
      <c r="W497" t="s">
        <v>6595</v>
      </c>
      <c r="X497" t="s">
        <v>6596</v>
      </c>
      <c r="Y497" t="s">
        <v>6597</v>
      </c>
      <c r="Z497" t="s">
        <v>6598</v>
      </c>
      <c r="AA497" t="s">
        <v>6599</v>
      </c>
      <c r="EO497">
        <f t="shared" si="7"/>
        <v>13</v>
      </c>
    </row>
    <row r="498" spans="1:145">
      <c r="A498" t="s">
        <v>4</v>
      </c>
      <c r="B498" t="s">
        <v>845</v>
      </c>
      <c r="C498" t="s">
        <v>2488</v>
      </c>
      <c r="D498">
        <v>2.339968061</v>
      </c>
      <c r="E498">
        <v>4.1069320452558102</v>
      </c>
      <c r="F498">
        <v>1.6766479865269412</v>
      </c>
      <c r="G498">
        <v>5.0629142896779591</v>
      </c>
      <c r="H498">
        <v>5</v>
      </c>
      <c r="I498">
        <v>0.27255059300000001</v>
      </c>
      <c r="J498" s="3" t="str">
        <f>IF('Pairwise comparsion'!I498&lt;'Filter parameters'!$B$1,"TRUE","FALSE")</f>
        <v>FALSE</v>
      </c>
      <c r="K498" s="3" t="str">
        <f>IF(ABS(D498)&gt;'Filter parameters'!$B$2,"TRUE","FALSE")</f>
        <v>TRUE</v>
      </c>
      <c r="L498" t="s">
        <v>2489</v>
      </c>
      <c r="M498" t="s">
        <v>1435</v>
      </c>
      <c r="N498" t="s">
        <v>846</v>
      </c>
      <c r="O498" t="s">
        <v>1435</v>
      </c>
      <c r="EO498">
        <f t="shared" si="7"/>
        <v>1</v>
      </c>
    </row>
    <row r="499" spans="1:145">
      <c r="A499" t="s">
        <v>4</v>
      </c>
      <c r="B499" t="s">
        <v>99</v>
      </c>
      <c r="C499" t="s">
        <v>2476</v>
      </c>
      <c r="D499">
        <v>2.643871764</v>
      </c>
      <c r="E499">
        <v>3.0992182563864699</v>
      </c>
      <c r="F499">
        <v>0.980058865615693</v>
      </c>
      <c r="G499">
        <v>6.2500674705537973</v>
      </c>
      <c r="H499">
        <v>25</v>
      </c>
      <c r="I499">
        <v>2.5188800000000003E-4</v>
      </c>
      <c r="J499" s="3" t="str">
        <f>IF('Pairwise comparsion'!I499&lt;'Filter parameters'!$B$1,"TRUE","FALSE")</f>
        <v>TRUE</v>
      </c>
      <c r="K499" s="3" t="str">
        <f>IF(ABS(D499)&gt;'Filter parameters'!$B$2,"TRUE","FALSE")</f>
        <v>TRUE</v>
      </c>
      <c r="L499" t="s">
        <v>2477</v>
      </c>
      <c r="M499" t="s">
        <v>1509</v>
      </c>
      <c r="N499" t="s">
        <v>100</v>
      </c>
      <c r="O499" t="s">
        <v>6600</v>
      </c>
      <c r="P499" t="s">
        <v>6601</v>
      </c>
      <c r="Q499" t="s">
        <v>6602</v>
      </c>
      <c r="R499" t="s">
        <v>6603</v>
      </c>
      <c r="S499" t="s">
        <v>6604</v>
      </c>
      <c r="EO499">
        <f t="shared" si="7"/>
        <v>5</v>
      </c>
    </row>
    <row r="500" spans="1:145">
      <c r="A500" t="s">
        <v>4</v>
      </c>
      <c r="B500" t="s">
        <v>745</v>
      </c>
      <c r="C500" t="s">
        <v>1862</v>
      </c>
      <c r="D500">
        <v>2.6692095949999999</v>
      </c>
      <c r="E500">
        <v>3.8095942609213398</v>
      </c>
      <c r="F500">
        <v>1.5552603443820807</v>
      </c>
      <c r="G500">
        <v>6.3608060395358219</v>
      </c>
      <c r="H500">
        <v>5</v>
      </c>
      <c r="I500">
        <v>0.23022098399999999</v>
      </c>
      <c r="J500" s="3" t="str">
        <f>IF('Pairwise comparsion'!I500&lt;'Filter parameters'!$B$1,"TRUE","FALSE")</f>
        <v>FALSE</v>
      </c>
      <c r="K500" s="3" t="str">
        <f>IF(ABS(D500)&gt;'Filter parameters'!$B$2,"TRUE","FALSE")</f>
        <v>TRUE</v>
      </c>
      <c r="L500" t="s">
        <v>1863</v>
      </c>
      <c r="M500" t="s">
        <v>1385</v>
      </c>
      <c r="N500" t="s">
        <v>746</v>
      </c>
      <c r="O500" t="s">
        <v>1385</v>
      </c>
      <c r="EO500">
        <f t="shared" si="7"/>
        <v>1</v>
      </c>
    </row>
    <row r="501" spans="1:145">
      <c r="A501" t="s">
        <v>4</v>
      </c>
      <c r="B501" t="s">
        <v>81</v>
      </c>
      <c r="C501" t="s">
        <v>2216</v>
      </c>
      <c r="D501">
        <v>2.8082538819999998</v>
      </c>
      <c r="E501">
        <v>3.6629699406412701</v>
      </c>
      <c r="F501">
        <v>1.1583328013158183</v>
      </c>
      <c r="G501">
        <v>7.0043631400668662</v>
      </c>
      <c r="H501">
        <v>25</v>
      </c>
      <c r="I501">
        <v>2.5925810000000001E-3</v>
      </c>
      <c r="J501" s="3" t="str">
        <f>IF('Pairwise comparsion'!I501&lt;'Filter parameters'!$B$1,"TRUE","FALSE")</f>
        <v>TRUE</v>
      </c>
      <c r="K501" s="3" t="str">
        <f>IF(ABS(D501)&gt;'Filter parameters'!$B$2,"TRUE","FALSE")</f>
        <v>TRUE</v>
      </c>
      <c r="L501" t="s">
        <v>2217</v>
      </c>
      <c r="M501" t="s">
        <v>1353</v>
      </c>
      <c r="N501" t="s">
        <v>82</v>
      </c>
      <c r="O501" t="s">
        <v>6605</v>
      </c>
      <c r="P501" t="s">
        <v>6606</v>
      </c>
      <c r="Q501" t="s">
        <v>6607</v>
      </c>
      <c r="R501" t="s">
        <v>6608</v>
      </c>
      <c r="S501" t="s">
        <v>6609</v>
      </c>
      <c r="EO501">
        <f t="shared" si="7"/>
        <v>5</v>
      </c>
    </row>
    <row r="502" spans="1:145">
      <c r="A502" t="s">
        <v>4</v>
      </c>
      <c r="B502" t="s">
        <v>421</v>
      </c>
      <c r="C502" t="s">
        <v>2524</v>
      </c>
      <c r="D502">
        <v>2.9852183779999999</v>
      </c>
      <c r="E502">
        <v>4.6378087871241904</v>
      </c>
      <c r="F502">
        <v>1.8933775088417328</v>
      </c>
      <c r="G502">
        <v>7.9184517615697292</v>
      </c>
      <c r="H502">
        <v>5</v>
      </c>
      <c r="I502">
        <v>0.27255059300000001</v>
      </c>
      <c r="J502" s="3" t="str">
        <f>IF('Pairwise comparsion'!I502&lt;'Filter parameters'!$B$1,"TRUE","FALSE")</f>
        <v>FALSE</v>
      </c>
      <c r="K502" s="3" t="str">
        <f>IF(ABS(D502)&gt;'Filter parameters'!$B$2,"TRUE","FALSE")</f>
        <v>TRUE</v>
      </c>
      <c r="L502" t="s">
        <v>2525</v>
      </c>
      <c r="M502" t="s">
        <v>1223</v>
      </c>
      <c r="N502" t="s">
        <v>422</v>
      </c>
      <c r="O502" t="s">
        <v>1223</v>
      </c>
      <c r="EO502">
        <f t="shared" si="7"/>
        <v>1</v>
      </c>
    </row>
    <row r="503" spans="1:145">
      <c r="A503" t="s">
        <v>4</v>
      </c>
      <c r="B503" t="s">
        <v>369</v>
      </c>
      <c r="C503" t="s">
        <v>2262</v>
      </c>
      <c r="D503">
        <v>3.1210529010000001</v>
      </c>
      <c r="E503">
        <v>3.7066129133380601</v>
      </c>
      <c r="F503">
        <v>1.4009679964390163</v>
      </c>
      <c r="G503">
        <v>8.7002261424396874</v>
      </c>
      <c r="H503">
        <v>10</v>
      </c>
      <c r="I503">
        <v>0.10410058</v>
      </c>
      <c r="J503" s="3" t="str">
        <f>IF('Pairwise comparsion'!I503&lt;'Filter parameters'!$B$1,"TRUE","FALSE")</f>
        <v>FALSE</v>
      </c>
      <c r="K503" s="3" t="str">
        <f>IF(ABS(D503)&gt;'Filter parameters'!$B$2,"TRUE","FALSE")</f>
        <v>TRUE</v>
      </c>
      <c r="L503" t="s">
        <v>2263</v>
      </c>
      <c r="M503" t="s">
        <v>1197</v>
      </c>
      <c r="N503" t="s">
        <v>370</v>
      </c>
      <c r="O503" t="s">
        <v>6610</v>
      </c>
      <c r="P503" t="s">
        <v>6611</v>
      </c>
      <c r="EO503">
        <f t="shared" si="7"/>
        <v>2</v>
      </c>
    </row>
    <row r="504" spans="1:145">
      <c r="A504" t="s">
        <v>4</v>
      </c>
      <c r="B504" t="s">
        <v>741</v>
      </c>
      <c r="C504" t="s">
        <v>1602</v>
      </c>
      <c r="D504">
        <v>4.1766434370000001</v>
      </c>
      <c r="E504">
        <v>2.6706064747279799</v>
      </c>
      <c r="F504">
        <v>1.0902705278094216</v>
      </c>
      <c r="G504">
        <v>18.084019044783847</v>
      </c>
      <c r="H504">
        <v>5</v>
      </c>
      <c r="I504">
        <v>9.2185305999999995E-2</v>
      </c>
      <c r="J504" s="3" t="str">
        <f>IF('Pairwise comparsion'!I504&lt;'Filter parameters'!$B$1,"TRUE","FALSE")</f>
        <v>FALSE</v>
      </c>
      <c r="K504" s="3" t="str">
        <f>IF(ABS(D504)&gt;'Filter parameters'!$B$2,"TRUE","FALSE")</f>
        <v>TRUE</v>
      </c>
      <c r="L504" t="s">
        <v>1603</v>
      </c>
      <c r="M504" t="s">
        <v>1383</v>
      </c>
      <c r="N504" t="s">
        <v>742</v>
      </c>
      <c r="O504" t="s">
        <v>1383</v>
      </c>
      <c r="EO504">
        <f t="shared" si="7"/>
        <v>1</v>
      </c>
    </row>
    <row r="505" spans="1:145">
      <c r="A505" t="s">
        <v>4</v>
      </c>
      <c r="B505" t="s">
        <v>349</v>
      </c>
      <c r="C505" t="s">
        <v>2530</v>
      </c>
      <c r="D505">
        <v>4.6631486009999996</v>
      </c>
      <c r="E505">
        <v>2.7080234111120798</v>
      </c>
      <c r="F505">
        <v>1.1055459281226256</v>
      </c>
      <c r="G505">
        <v>25.33655729878328</v>
      </c>
      <c r="H505">
        <v>5</v>
      </c>
      <c r="I505">
        <v>0.12642625199999999</v>
      </c>
      <c r="J505" s="3" t="str">
        <f>IF('Pairwise comparsion'!I505&lt;'Filter parameters'!$B$1,"TRUE","FALSE")</f>
        <v>FALSE</v>
      </c>
      <c r="K505" s="3" t="str">
        <f>IF(ABS(D505)&gt;'Filter parameters'!$B$2,"TRUE","FALSE")</f>
        <v>TRUE</v>
      </c>
      <c r="L505" t="s">
        <v>2531</v>
      </c>
      <c r="M505" t="s">
        <v>1187</v>
      </c>
      <c r="N505" t="s">
        <v>350</v>
      </c>
      <c r="O505" t="s">
        <v>1187</v>
      </c>
      <c r="EO505">
        <f t="shared" si="7"/>
        <v>1</v>
      </c>
    </row>
    <row r="506" spans="1:145">
      <c r="A506" t="s">
        <v>4</v>
      </c>
      <c r="B506" t="s">
        <v>331</v>
      </c>
      <c r="C506" t="s">
        <v>1846</v>
      </c>
      <c r="D506">
        <v>5.9400837629999996</v>
      </c>
      <c r="E506">
        <v>4.8588772564137903</v>
      </c>
      <c r="F506">
        <v>1.9836283335046752</v>
      </c>
      <c r="G506">
        <v>61.396468217639651</v>
      </c>
      <c r="H506">
        <v>5</v>
      </c>
      <c r="I506">
        <v>0.10147761600000001</v>
      </c>
      <c r="J506" s="3" t="str">
        <f>IF('Pairwise comparsion'!I506&lt;'Filter parameters'!$B$1,"TRUE","FALSE")</f>
        <v>FALSE</v>
      </c>
      <c r="K506" s="3" t="str">
        <f>IF(ABS(D506)&gt;'Filter parameters'!$B$2,"TRUE","FALSE")</f>
        <v>TRUE</v>
      </c>
      <c r="L506" t="s">
        <v>1847</v>
      </c>
      <c r="M506" t="s">
        <v>1178</v>
      </c>
      <c r="N506" t="s">
        <v>332</v>
      </c>
      <c r="O506" t="s">
        <v>1178</v>
      </c>
      <c r="EO506">
        <f t="shared" si="7"/>
        <v>1</v>
      </c>
    </row>
    <row r="565" spans="145:145">
      <c r="EO565">
        <f t="shared" ref="EO565:EO570" si="8">COUNTA(O565:EN565)</f>
        <v>0</v>
      </c>
    </row>
    <row r="566" spans="145:145">
      <c r="EO566">
        <f t="shared" si="8"/>
        <v>0</v>
      </c>
    </row>
    <row r="567" spans="145:145">
      <c r="EO567">
        <f t="shared" si="8"/>
        <v>0</v>
      </c>
    </row>
    <row r="568" spans="145:145">
      <c r="EO568">
        <f t="shared" si="8"/>
        <v>0</v>
      </c>
    </row>
    <row r="569" spans="145:145">
      <c r="EO569">
        <f t="shared" si="8"/>
        <v>0</v>
      </c>
    </row>
    <row r="570" spans="145:145">
      <c r="EO570">
        <f t="shared" si="8"/>
        <v>0</v>
      </c>
    </row>
  </sheetData>
  <autoFilter ref="A1:N506"/>
  <sortState ref="A2:L506">
    <sortCondition ref="D2:D506"/>
  </sortState>
  <pageMargins left="0.7" right="0.7" top="0.75" bottom="0.75" header="0.3" footer="0.3"/>
  <pageSetup paperSize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"/>
  <sheetViews>
    <sheetView workbookViewId="0"/>
  </sheetViews>
  <sheetFormatPr baseColWidth="10" defaultColWidth="9.140625" defaultRowHeight="15"/>
  <sheetData>
    <row r="1" spans="1:2">
      <c r="A1" s="2" t="s">
        <v>1522</v>
      </c>
      <c r="B1" s="2">
        <v>0.05</v>
      </c>
    </row>
    <row r="2" spans="1:2">
      <c r="A2" s="2" t="s">
        <v>1523</v>
      </c>
      <c r="B2" s="2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3"/>
  <sheetViews>
    <sheetView workbookViewId="0">
      <selection activeCell="D90" sqref="D90"/>
    </sheetView>
  </sheetViews>
  <sheetFormatPr baseColWidth="10" defaultColWidth="9.140625" defaultRowHeight="15"/>
  <cols>
    <col min="1" max="1" width="20.42578125" bestFit="1" customWidth="1"/>
    <col min="2" max="2" width="23.5703125" customWidth="1"/>
    <col min="3" max="3" width="19" customWidth="1"/>
    <col min="4" max="4" width="17.5703125" customWidth="1"/>
    <col min="5" max="5" width="21.140625" customWidth="1"/>
    <col min="6" max="6" width="14.28515625" customWidth="1"/>
    <col min="7" max="7" width="13.28515625" customWidth="1"/>
    <col min="8" max="8" width="13.5703125" customWidth="1"/>
    <col min="9" max="9" width="11.42578125" customWidth="1"/>
    <col min="10" max="10" width="18.28515625" customWidth="1"/>
    <col min="11" max="11" width="16.28515625" customWidth="1"/>
    <col min="12" max="12" width="19.140625" customWidth="1"/>
  </cols>
  <sheetData>
    <row r="1" spans="1:12">
      <c r="A1" s="2" t="s">
        <v>2541</v>
      </c>
    </row>
    <row r="2" spans="1:12" ht="14.25" customHeight="1"/>
    <row r="3" spans="1:12">
      <c r="A3" s="1" t="s">
        <v>0</v>
      </c>
      <c r="B3" s="1" t="s">
        <v>1</v>
      </c>
      <c r="C3" s="4" t="s">
        <v>2536</v>
      </c>
      <c r="D3" s="1" t="s">
        <v>1520</v>
      </c>
      <c r="E3" s="1" t="s">
        <v>1521</v>
      </c>
      <c r="F3" s="1" t="s">
        <v>2</v>
      </c>
      <c r="G3" s="1" t="s">
        <v>3</v>
      </c>
      <c r="H3" s="1" t="s">
        <v>1524</v>
      </c>
      <c r="I3" s="1" t="s">
        <v>1525</v>
      </c>
      <c r="J3" s="4" t="s">
        <v>2537</v>
      </c>
      <c r="K3" s="4" t="s">
        <v>2538</v>
      </c>
      <c r="L3" s="4" t="s">
        <v>2539</v>
      </c>
    </row>
    <row r="4" spans="1:12">
      <c r="A4" t="s">
        <v>4</v>
      </c>
      <c r="B4" t="s">
        <v>999</v>
      </c>
      <c r="C4" t="s">
        <v>1582</v>
      </c>
      <c r="D4">
        <v>1.0044296269999999</v>
      </c>
      <c r="E4">
        <v>2.0061502038424321</v>
      </c>
      <c r="F4">
        <v>75</v>
      </c>
      <c r="G4">
        <v>1.1364969000000001E-2</v>
      </c>
      <c r="H4" s="3" t="s">
        <v>2540</v>
      </c>
      <c r="I4" s="3" t="s">
        <v>2540</v>
      </c>
      <c r="J4" t="s">
        <v>1583</v>
      </c>
      <c r="K4" t="s">
        <v>1023</v>
      </c>
      <c r="L4" t="s">
        <v>1000</v>
      </c>
    </row>
    <row r="5" spans="1:12">
      <c r="A5" t="s">
        <v>4</v>
      </c>
      <c r="B5" t="s">
        <v>903</v>
      </c>
      <c r="C5" t="s">
        <v>1550</v>
      </c>
      <c r="D5">
        <v>1.1869977970000001</v>
      </c>
      <c r="E5">
        <v>2.2767845814896712</v>
      </c>
      <c r="F5">
        <v>235</v>
      </c>
      <c r="G5">
        <v>9.9000000000000001E-6</v>
      </c>
      <c r="H5" s="3" t="s">
        <v>2540</v>
      </c>
      <c r="I5" s="3" t="s">
        <v>2540</v>
      </c>
      <c r="J5" t="s">
        <v>1551</v>
      </c>
      <c r="K5" t="s">
        <v>1030</v>
      </c>
      <c r="L5" t="s">
        <v>904</v>
      </c>
    </row>
    <row r="6" spans="1:12">
      <c r="A6" t="s">
        <v>4</v>
      </c>
      <c r="B6" t="s">
        <v>63</v>
      </c>
      <c r="C6" t="s">
        <v>1620</v>
      </c>
      <c r="D6">
        <v>-3.287820983</v>
      </c>
      <c r="E6">
        <v>0.10239229180495694</v>
      </c>
      <c r="F6">
        <v>10</v>
      </c>
      <c r="G6">
        <v>4.4039278000000001E-2</v>
      </c>
      <c r="H6" s="3" t="s">
        <v>2540</v>
      </c>
      <c r="I6" s="3" t="s">
        <v>2540</v>
      </c>
      <c r="J6" t="s">
        <v>1621</v>
      </c>
      <c r="K6" t="s">
        <v>1032</v>
      </c>
      <c r="L6" t="s">
        <v>64</v>
      </c>
    </row>
    <row r="7" spans="1:12">
      <c r="A7" t="s">
        <v>4</v>
      </c>
      <c r="B7" t="s">
        <v>801</v>
      </c>
      <c r="C7" t="s">
        <v>2336</v>
      </c>
      <c r="D7">
        <v>-1.37199469</v>
      </c>
      <c r="E7">
        <v>0.38635669685028939</v>
      </c>
      <c r="F7">
        <v>5</v>
      </c>
      <c r="G7">
        <v>3.0999849999999999E-2</v>
      </c>
      <c r="H7" s="3" t="s">
        <v>2540</v>
      </c>
      <c r="I7" s="3" t="s">
        <v>2540</v>
      </c>
      <c r="J7" t="s">
        <v>2337</v>
      </c>
      <c r="K7" t="s">
        <v>1038</v>
      </c>
      <c r="L7" t="s">
        <v>802</v>
      </c>
    </row>
    <row r="8" spans="1:12">
      <c r="A8" t="s">
        <v>4</v>
      </c>
      <c r="B8" t="s">
        <v>753</v>
      </c>
      <c r="C8" t="s">
        <v>1634</v>
      </c>
      <c r="D8">
        <v>-1.435786456</v>
      </c>
      <c r="E8">
        <v>0.36964531771615894</v>
      </c>
      <c r="F8">
        <v>60</v>
      </c>
      <c r="G8">
        <v>1.4454781999999999E-2</v>
      </c>
      <c r="H8" s="3" t="s">
        <v>2540</v>
      </c>
      <c r="I8" s="3" t="s">
        <v>2540</v>
      </c>
      <c r="J8" t="s">
        <v>1635</v>
      </c>
      <c r="K8" t="s">
        <v>1042</v>
      </c>
      <c r="L8" t="s">
        <v>754</v>
      </c>
    </row>
    <row r="9" spans="1:12">
      <c r="A9" t="s">
        <v>4</v>
      </c>
      <c r="B9" t="s">
        <v>123</v>
      </c>
      <c r="C9" t="s">
        <v>1542</v>
      </c>
      <c r="D9">
        <v>-2.5111054089999998</v>
      </c>
      <c r="E9">
        <v>0.17542114832443129</v>
      </c>
      <c r="F9">
        <v>75</v>
      </c>
      <c r="G9">
        <v>3.2899999999999999E-7</v>
      </c>
      <c r="H9" s="3" t="s">
        <v>2540</v>
      </c>
      <c r="I9" s="3" t="s">
        <v>2540</v>
      </c>
      <c r="J9" t="s">
        <v>1543</v>
      </c>
      <c r="K9" t="s">
        <v>1044</v>
      </c>
      <c r="L9" t="s">
        <v>124</v>
      </c>
    </row>
    <row r="10" spans="1:12">
      <c r="A10" t="s">
        <v>4</v>
      </c>
      <c r="B10" t="s">
        <v>21</v>
      </c>
      <c r="C10" t="s">
        <v>1576</v>
      </c>
      <c r="D10">
        <v>-4.9850569169999996</v>
      </c>
      <c r="E10">
        <v>3.1575361971439141E-2</v>
      </c>
      <c r="F10">
        <v>10</v>
      </c>
      <c r="G10">
        <v>1.5896171000000001E-2</v>
      </c>
      <c r="H10" s="3" t="s">
        <v>2540</v>
      </c>
      <c r="I10" s="3" t="s">
        <v>2540</v>
      </c>
      <c r="J10" t="s">
        <v>1577</v>
      </c>
      <c r="K10" t="s">
        <v>1045</v>
      </c>
      <c r="L10" t="s">
        <v>22</v>
      </c>
    </row>
    <row r="11" spans="1:12">
      <c r="A11" t="s">
        <v>4</v>
      </c>
      <c r="B11" t="s">
        <v>533</v>
      </c>
      <c r="C11" t="s">
        <v>1750</v>
      </c>
      <c r="D11">
        <v>-1.586093392</v>
      </c>
      <c r="E11">
        <v>0.33307214434919746</v>
      </c>
      <c r="F11">
        <v>35</v>
      </c>
      <c r="G11">
        <v>3.8898424000000001E-2</v>
      </c>
      <c r="H11" s="3" t="s">
        <v>2540</v>
      </c>
      <c r="I11" s="3" t="s">
        <v>2540</v>
      </c>
      <c r="J11" t="s">
        <v>1751</v>
      </c>
      <c r="K11" t="s">
        <v>1047</v>
      </c>
      <c r="L11" t="s">
        <v>534</v>
      </c>
    </row>
    <row r="12" spans="1:12">
      <c r="A12" t="s">
        <v>4</v>
      </c>
      <c r="B12" t="s">
        <v>193</v>
      </c>
      <c r="C12" t="s">
        <v>2068</v>
      </c>
      <c r="D12">
        <v>2.3107665279999998</v>
      </c>
      <c r="E12">
        <v>4.9614662095381705</v>
      </c>
      <c r="F12">
        <v>65</v>
      </c>
      <c r="G12">
        <v>2.2900000000000001E-5</v>
      </c>
      <c r="H12" s="3" t="s">
        <v>2540</v>
      </c>
      <c r="I12" s="3" t="s">
        <v>2540</v>
      </c>
      <c r="J12" t="s">
        <v>2069</v>
      </c>
      <c r="K12" t="s">
        <v>1049</v>
      </c>
      <c r="L12" t="s">
        <v>194</v>
      </c>
    </row>
    <row r="13" spans="1:12">
      <c r="A13" t="s">
        <v>4</v>
      </c>
      <c r="B13" t="s">
        <v>163</v>
      </c>
      <c r="C13" t="s">
        <v>2160</v>
      </c>
      <c r="D13">
        <v>-2.4125857929999999</v>
      </c>
      <c r="E13">
        <v>0.18781890714034344</v>
      </c>
      <c r="F13">
        <v>10</v>
      </c>
      <c r="G13">
        <v>4.7657353999999999E-2</v>
      </c>
      <c r="H13" s="3" t="s">
        <v>2540</v>
      </c>
      <c r="I13" s="3" t="s">
        <v>2540</v>
      </c>
      <c r="J13" t="s">
        <v>2161</v>
      </c>
      <c r="K13" t="s">
        <v>1050</v>
      </c>
      <c r="L13" t="s">
        <v>164</v>
      </c>
    </row>
    <row r="14" spans="1:12">
      <c r="A14" t="s">
        <v>4</v>
      </c>
      <c r="B14" t="s">
        <v>791</v>
      </c>
      <c r="C14" t="s">
        <v>2054</v>
      </c>
      <c r="D14">
        <v>1.3842889549999999</v>
      </c>
      <c r="E14">
        <v>2.6104326822600097</v>
      </c>
      <c r="F14">
        <v>65</v>
      </c>
      <c r="G14">
        <v>1.7137490000000001E-3</v>
      </c>
      <c r="H14" s="3" t="s">
        <v>2540</v>
      </c>
      <c r="I14" s="3" t="s">
        <v>2540</v>
      </c>
      <c r="J14" t="s">
        <v>2055</v>
      </c>
      <c r="K14" t="s">
        <v>1053</v>
      </c>
      <c r="L14" t="s">
        <v>792</v>
      </c>
    </row>
    <row r="15" spans="1:12">
      <c r="A15" t="s">
        <v>4</v>
      </c>
      <c r="B15" t="s">
        <v>733</v>
      </c>
      <c r="C15" t="s">
        <v>2390</v>
      </c>
      <c r="D15">
        <v>-1.456563592</v>
      </c>
      <c r="E15">
        <v>0.36435997886874627</v>
      </c>
      <c r="F15">
        <v>55</v>
      </c>
      <c r="G15">
        <v>3.2400788999999999E-2</v>
      </c>
      <c r="H15" s="3" t="s">
        <v>2540</v>
      </c>
      <c r="I15" s="3" t="s">
        <v>2540</v>
      </c>
      <c r="J15" t="s">
        <v>2391</v>
      </c>
      <c r="K15" t="s">
        <v>1054</v>
      </c>
      <c r="L15" t="s">
        <v>734</v>
      </c>
    </row>
    <row r="16" spans="1:12">
      <c r="A16" t="s">
        <v>4</v>
      </c>
      <c r="B16" t="s">
        <v>831</v>
      </c>
      <c r="C16" t="s">
        <v>1760</v>
      </c>
      <c r="D16">
        <v>-1.3557190800000001</v>
      </c>
      <c r="E16">
        <v>0.39074001714775219</v>
      </c>
      <c r="F16">
        <v>130</v>
      </c>
      <c r="G16">
        <v>4.4825699999999997E-4</v>
      </c>
      <c r="H16" s="3" t="s">
        <v>2540</v>
      </c>
      <c r="I16" s="3" t="s">
        <v>2540</v>
      </c>
      <c r="J16" t="s">
        <v>1761</v>
      </c>
      <c r="K16" t="s">
        <v>1059</v>
      </c>
      <c r="L16" t="s">
        <v>832</v>
      </c>
    </row>
    <row r="17" spans="1:12">
      <c r="A17" t="s">
        <v>4</v>
      </c>
      <c r="B17" t="s">
        <v>961</v>
      </c>
      <c r="C17" t="s">
        <v>1828</v>
      </c>
      <c r="D17">
        <v>1.123885939</v>
      </c>
      <c r="E17">
        <v>2.1793319173226551</v>
      </c>
      <c r="F17">
        <v>255</v>
      </c>
      <c r="G17">
        <v>8.37E-10</v>
      </c>
      <c r="H17" s="3" t="s">
        <v>2540</v>
      </c>
      <c r="I17" s="3" t="s">
        <v>2540</v>
      </c>
      <c r="J17" t="s">
        <v>1829</v>
      </c>
      <c r="K17" t="s">
        <v>1062</v>
      </c>
      <c r="L17" t="s">
        <v>962</v>
      </c>
    </row>
    <row r="18" spans="1:12">
      <c r="A18" t="s">
        <v>4</v>
      </c>
      <c r="B18" t="s">
        <v>367</v>
      </c>
      <c r="C18" t="s">
        <v>2076</v>
      </c>
      <c r="D18">
        <v>1.6777517390000001</v>
      </c>
      <c r="E18">
        <v>3.1992899276308253</v>
      </c>
      <c r="F18">
        <v>25</v>
      </c>
      <c r="G18">
        <v>5.947524E-3</v>
      </c>
      <c r="H18" s="3" t="s">
        <v>2540</v>
      </c>
      <c r="I18" s="3" t="s">
        <v>2540</v>
      </c>
      <c r="J18" t="s">
        <v>2077</v>
      </c>
      <c r="K18" t="s">
        <v>1064</v>
      </c>
      <c r="L18" t="s">
        <v>368</v>
      </c>
    </row>
    <row r="19" spans="1:12">
      <c r="A19" t="s">
        <v>4</v>
      </c>
      <c r="B19" t="s">
        <v>563</v>
      </c>
      <c r="C19" t="s">
        <v>2096</v>
      </c>
      <c r="D19">
        <v>1.521021146</v>
      </c>
      <c r="E19">
        <v>2.8699411344654187</v>
      </c>
      <c r="F19">
        <v>55</v>
      </c>
      <c r="G19">
        <v>9.8151100000000002E-4</v>
      </c>
      <c r="H19" s="3" t="s">
        <v>2540</v>
      </c>
      <c r="I19" s="3" t="s">
        <v>2540</v>
      </c>
      <c r="J19" t="s">
        <v>2097</v>
      </c>
      <c r="K19" t="s">
        <v>1066</v>
      </c>
      <c r="L19" t="s">
        <v>564</v>
      </c>
    </row>
    <row r="20" spans="1:12">
      <c r="A20" t="s">
        <v>4</v>
      </c>
      <c r="B20" t="s">
        <v>361</v>
      </c>
      <c r="C20" t="s">
        <v>2020</v>
      </c>
      <c r="D20">
        <v>-1.69745156</v>
      </c>
      <c r="E20">
        <v>0.3083302707311219</v>
      </c>
      <c r="F20">
        <v>5</v>
      </c>
      <c r="G20">
        <v>1.632407E-2</v>
      </c>
      <c r="H20" s="3" t="s">
        <v>2540</v>
      </c>
      <c r="I20" s="3" t="s">
        <v>2540</v>
      </c>
      <c r="J20" t="s">
        <v>2021</v>
      </c>
      <c r="K20" t="s">
        <v>1070</v>
      </c>
      <c r="L20" t="s">
        <v>362</v>
      </c>
    </row>
    <row r="21" spans="1:12">
      <c r="A21" t="s">
        <v>4</v>
      </c>
      <c r="B21" t="s">
        <v>451</v>
      </c>
      <c r="C21" t="s">
        <v>1538</v>
      </c>
      <c r="D21">
        <v>1.621710368</v>
      </c>
      <c r="E21">
        <v>3.077396567540398</v>
      </c>
      <c r="F21">
        <v>35</v>
      </c>
      <c r="G21">
        <v>1.8735273E-2</v>
      </c>
      <c r="H21" s="3" t="s">
        <v>2540</v>
      </c>
      <c r="I21" s="3" t="s">
        <v>2540</v>
      </c>
      <c r="J21" t="s">
        <v>1539</v>
      </c>
      <c r="K21" t="s">
        <v>1074</v>
      </c>
      <c r="L21" t="s">
        <v>452</v>
      </c>
    </row>
    <row r="22" spans="1:12">
      <c r="A22" t="s">
        <v>4</v>
      </c>
      <c r="B22" t="s">
        <v>107</v>
      </c>
      <c r="C22" t="s">
        <v>2332</v>
      </c>
      <c r="D22">
        <v>-2.5368164169999998</v>
      </c>
      <c r="E22">
        <v>0.17232257078066657</v>
      </c>
      <c r="F22">
        <v>70</v>
      </c>
      <c r="G22">
        <v>2.5188800000000003E-4</v>
      </c>
      <c r="H22" s="3" t="s">
        <v>2540</v>
      </c>
      <c r="I22" s="3" t="s">
        <v>2540</v>
      </c>
      <c r="J22" t="s">
        <v>2333</v>
      </c>
      <c r="K22" t="s">
        <v>1075</v>
      </c>
      <c r="L22" t="s">
        <v>108</v>
      </c>
    </row>
    <row r="23" spans="1:12">
      <c r="A23" t="s">
        <v>4</v>
      </c>
      <c r="B23" t="s">
        <v>347</v>
      </c>
      <c r="C23" t="s">
        <v>2470</v>
      </c>
      <c r="D23">
        <v>1.803987217</v>
      </c>
      <c r="E23">
        <v>3.4918394249533282</v>
      </c>
      <c r="F23">
        <v>35</v>
      </c>
      <c r="G23">
        <v>2.1648712000000001E-2</v>
      </c>
      <c r="H23" s="3" t="s">
        <v>2540</v>
      </c>
      <c r="I23" s="3" t="s">
        <v>2540</v>
      </c>
      <c r="J23" t="s">
        <v>2471</v>
      </c>
      <c r="K23" t="s">
        <v>1081</v>
      </c>
      <c r="L23" t="s">
        <v>348</v>
      </c>
    </row>
    <row r="24" spans="1:12">
      <c r="A24" t="s">
        <v>4</v>
      </c>
      <c r="B24" t="s">
        <v>401</v>
      </c>
      <c r="C24" t="s">
        <v>2466</v>
      </c>
      <c r="D24">
        <v>1.672711308</v>
      </c>
      <c r="E24">
        <v>3.188131877863885</v>
      </c>
      <c r="F24">
        <v>30</v>
      </c>
      <c r="G24">
        <v>3.9534039999999998E-3</v>
      </c>
      <c r="H24" s="3" t="s">
        <v>2540</v>
      </c>
      <c r="I24" s="3" t="s">
        <v>2540</v>
      </c>
      <c r="J24" t="s">
        <v>2467</v>
      </c>
      <c r="K24" t="s">
        <v>1082</v>
      </c>
      <c r="L24" t="s">
        <v>402</v>
      </c>
    </row>
    <row r="25" spans="1:12">
      <c r="A25" t="s">
        <v>4</v>
      </c>
      <c r="B25" t="s">
        <v>763</v>
      </c>
      <c r="C25" t="s">
        <v>2184</v>
      </c>
      <c r="D25">
        <v>-1.3860243370000001</v>
      </c>
      <c r="E25">
        <v>0.38261773797556803</v>
      </c>
      <c r="F25">
        <v>115</v>
      </c>
      <c r="G25">
        <v>2.3335123999999999E-2</v>
      </c>
      <c r="H25" s="3" t="s">
        <v>2540</v>
      </c>
      <c r="I25" s="3" t="s">
        <v>2540</v>
      </c>
      <c r="J25" t="s">
        <v>2185</v>
      </c>
      <c r="K25" t="s">
        <v>1094</v>
      </c>
      <c r="L25" t="s">
        <v>764</v>
      </c>
    </row>
    <row r="26" spans="1:12">
      <c r="A26" t="s">
        <v>4</v>
      </c>
      <c r="B26" t="s">
        <v>295</v>
      </c>
      <c r="C26" t="s">
        <v>2340</v>
      </c>
      <c r="D26">
        <v>-1.9430578350000001</v>
      </c>
      <c r="E26">
        <v>0.26006464090671949</v>
      </c>
      <c r="F26">
        <v>90</v>
      </c>
      <c r="G26">
        <v>1.4317729999999999E-3</v>
      </c>
      <c r="H26" s="3" t="s">
        <v>2540</v>
      </c>
      <c r="I26" s="3" t="s">
        <v>2540</v>
      </c>
      <c r="J26" t="s">
        <v>2341</v>
      </c>
      <c r="K26" t="s">
        <v>1098</v>
      </c>
      <c r="L26" t="s">
        <v>296</v>
      </c>
    </row>
    <row r="27" spans="1:12">
      <c r="A27" t="s">
        <v>4</v>
      </c>
      <c r="B27" t="s">
        <v>265</v>
      </c>
      <c r="C27" t="s">
        <v>2098</v>
      </c>
      <c r="D27">
        <v>2.0597998990000002</v>
      </c>
      <c r="E27">
        <v>4.1692847257860004</v>
      </c>
      <c r="F27">
        <v>45</v>
      </c>
      <c r="G27">
        <v>9.7800000000000006E-5</v>
      </c>
      <c r="H27" s="3" t="s">
        <v>2540</v>
      </c>
      <c r="I27" s="3" t="s">
        <v>2540</v>
      </c>
      <c r="J27" t="s">
        <v>2099</v>
      </c>
      <c r="K27" t="s">
        <v>1104</v>
      </c>
      <c r="L27" t="s">
        <v>266</v>
      </c>
    </row>
    <row r="28" spans="1:12">
      <c r="A28" t="s">
        <v>4</v>
      </c>
      <c r="B28" t="s">
        <v>423</v>
      </c>
      <c r="C28" t="s">
        <v>1734</v>
      </c>
      <c r="D28">
        <v>1.6590514869999999</v>
      </c>
      <c r="E28">
        <v>3.1580882508621553</v>
      </c>
      <c r="F28">
        <v>55</v>
      </c>
      <c r="G28">
        <v>5.9508340000000003E-3</v>
      </c>
      <c r="H28" s="3" t="s">
        <v>2540</v>
      </c>
      <c r="I28" s="3" t="s">
        <v>2540</v>
      </c>
      <c r="J28" t="s">
        <v>1735</v>
      </c>
      <c r="K28" t="s">
        <v>1109</v>
      </c>
      <c r="L28" t="s">
        <v>424</v>
      </c>
    </row>
    <row r="29" spans="1:12">
      <c r="A29" t="s">
        <v>4</v>
      </c>
      <c r="B29" t="s">
        <v>407</v>
      </c>
      <c r="C29" t="s">
        <v>2146</v>
      </c>
      <c r="D29">
        <v>1.6595913360000001</v>
      </c>
      <c r="E29">
        <v>3.1592702122304592</v>
      </c>
      <c r="F29">
        <v>20</v>
      </c>
      <c r="G29">
        <v>2.0465570999999998E-2</v>
      </c>
      <c r="H29" s="3" t="s">
        <v>2540</v>
      </c>
      <c r="I29" s="3" t="s">
        <v>2540</v>
      </c>
      <c r="J29" t="s">
        <v>2147</v>
      </c>
      <c r="K29" t="s">
        <v>1122</v>
      </c>
      <c r="L29" t="s">
        <v>408</v>
      </c>
    </row>
    <row r="30" spans="1:12">
      <c r="A30" t="s">
        <v>4</v>
      </c>
      <c r="B30" t="s">
        <v>995</v>
      </c>
      <c r="C30" t="s">
        <v>2102</v>
      </c>
      <c r="D30">
        <v>1.014315063</v>
      </c>
      <c r="E30">
        <v>2.0199436724890942</v>
      </c>
      <c r="F30">
        <v>60</v>
      </c>
      <c r="G30">
        <v>3.3536775999999997E-2</v>
      </c>
      <c r="H30" s="3" t="s">
        <v>2540</v>
      </c>
      <c r="I30" s="3" t="s">
        <v>2540</v>
      </c>
      <c r="J30" t="s">
        <v>2103</v>
      </c>
      <c r="K30" t="s">
        <v>1142</v>
      </c>
      <c r="L30" t="s">
        <v>996</v>
      </c>
    </row>
    <row r="31" spans="1:12">
      <c r="A31" t="s">
        <v>4</v>
      </c>
      <c r="B31" t="s">
        <v>441</v>
      </c>
      <c r="C31" t="s">
        <v>1672</v>
      </c>
      <c r="D31">
        <v>1.655716</v>
      </c>
      <c r="E31">
        <v>3.150795237131307</v>
      </c>
      <c r="F31">
        <v>90</v>
      </c>
      <c r="G31">
        <v>3.4299999999999999E-7</v>
      </c>
      <c r="H31" s="3" t="s">
        <v>2540</v>
      </c>
      <c r="I31" s="3" t="s">
        <v>2540</v>
      </c>
      <c r="J31" t="s">
        <v>1673</v>
      </c>
      <c r="K31" t="s">
        <v>1144</v>
      </c>
      <c r="L31" t="s">
        <v>442</v>
      </c>
    </row>
    <row r="32" spans="1:12">
      <c r="A32" t="s">
        <v>4</v>
      </c>
      <c r="B32" t="s">
        <v>675</v>
      </c>
      <c r="C32" t="s">
        <v>2094</v>
      </c>
      <c r="D32">
        <v>1.490098468</v>
      </c>
      <c r="E32">
        <v>2.809081472655663</v>
      </c>
      <c r="F32">
        <v>5</v>
      </c>
      <c r="G32">
        <v>4.4341179999999999E-3</v>
      </c>
      <c r="H32" s="3" t="s">
        <v>2540</v>
      </c>
      <c r="I32" s="3" t="s">
        <v>2540</v>
      </c>
      <c r="J32" t="s">
        <v>2095</v>
      </c>
      <c r="K32" t="s">
        <v>1145</v>
      </c>
      <c r="L32" t="s">
        <v>676</v>
      </c>
    </row>
    <row r="33" spans="1:12">
      <c r="A33" t="s">
        <v>4</v>
      </c>
      <c r="B33" t="s">
        <v>83</v>
      </c>
      <c r="C33" t="s">
        <v>2100</v>
      </c>
      <c r="D33">
        <v>-2.7513989369999998</v>
      </c>
      <c r="E33">
        <v>0.14850681704335389</v>
      </c>
      <c r="F33">
        <v>60</v>
      </c>
      <c r="G33">
        <v>3.5999999999999998E-8</v>
      </c>
      <c r="H33" s="3" t="s">
        <v>2540</v>
      </c>
      <c r="I33" s="3" t="s">
        <v>2540</v>
      </c>
      <c r="J33" t="s">
        <v>2101</v>
      </c>
      <c r="K33" t="s">
        <v>1155</v>
      </c>
      <c r="L33" t="s">
        <v>84</v>
      </c>
    </row>
    <row r="34" spans="1:12">
      <c r="A34" t="s">
        <v>4</v>
      </c>
      <c r="B34" t="s">
        <v>51</v>
      </c>
      <c r="C34" t="s">
        <v>2010</v>
      </c>
      <c r="D34">
        <v>-3.3910413899999998</v>
      </c>
      <c r="E34">
        <v>9.5322368551369149E-2</v>
      </c>
      <c r="F34">
        <v>5</v>
      </c>
      <c r="G34">
        <v>4.3587165999999997E-2</v>
      </c>
      <c r="H34" s="3" t="s">
        <v>2540</v>
      </c>
      <c r="I34" s="3" t="s">
        <v>2540</v>
      </c>
      <c r="J34" t="s">
        <v>2011</v>
      </c>
      <c r="K34" t="s">
        <v>1157</v>
      </c>
      <c r="L34" t="s">
        <v>52</v>
      </c>
    </row>
    <row r="35" spans="1:12">
      <c r="A35" t="s">
        <v>4</v>
      </c>
      <c r="B35" t="s">
        <v>285</v>
      </c>
      <c r="C35" t="s">
        <v>2128</v>
      </c>
      <c r="D35">
        <v>-1.996164842</v>
      </c>
      <c r="E35">
        <v>0.25066546636103521</v>
      </c>
      <c r="F35">
        <v>15</v>
      </c>
      <c r="G35">
        <v>4.3269795E-2</v>
      </c>
      <c r="H35" s="3" t="s">
        <v>2540</v>
      </c>
      <c r="I35" s="3" t="s">
        <v>2540</v>
      </c>
      <c r="J35" t="s">
        <v>2129</v>
      </c>
      <c r="K35" t="s">
        <v>1160</v>
      </c>
      <c r="L35" t="s">
        <v>286</v>
      </c>
    </row>
    <row r="36" spans="1:12">
      <c r="A36" t="s">
        <v>4</v>
      </c>
      <c r="B36" t="s">
        <v>263</v>
      </c>
      <c r="C36" t="s">
        <v>1546</v>
      </c>
      <c r="D36">
        <v>-2.1344486150000002</v>
      </c>
      <c r="E36">
        <v>0.22775448747186319</v>
      </c>
      <c r="F36">
        <v>85</v>
      </c>
      <c r="G36">
        <v>3.2700000000000002E-5</v>
      </c>
      <c r="H36" s="3" t="s">
        <v>2540</v>
      </c>
      <c r="I36" s="3" t="s">
        <v>2540</v>
      </c>
      <c r="J36" t="s">
        <v>1547</v>
      </c>
      <c r="K36" t="s">
        <v>1179</v>
      </c>
      <c r="L36" t="s">
        <v>264</v>
      </c>
    </row>
    <row r="37" spans="1:12">
      <c r="A37" t="s">
        <v>4</v>
      </c>
      <c r="B37" t="s">
        <v>75</v>
      </c>
      <c r="C37" t="s">
        <v>1598</v>
      </c>
      <c r="D37">
        <v>-2.8112186549999998</v>
      </c>
      <c r="E37">
        <v>0.14247506391576717</v>
      </c>
      <c r="F37">
        <v>5</v>
      </c>
      <c r="G37">
        <v>4.4039278000000001E-2</v>
      </c>
      <c r="H37" s="3" t="s">
        <v>2540</v>
      </c>
      <c r="I37" s="3" t="s">
        <v>2540</v>
      </c>
      <c r="J37" t="s">
        <v>1599</v>
      </c>
      <c r="K37" t="s">
        <v>1180</v>
      </c>
      <c r="L37" t="s">
        <v>76</v>
      </c>
    </row>
    <row r="38" spans="1:12">
      <c r="A38" t="s">
        <v>4</v>
      </c>
      <c r="B38" t="s">
        <v>873</v>
      </c>
      <c r="C38" t="s">
        <v>1844</v>
      </c>
      <c r="D38">
        <v>-1.1936042469999999</v>
      </c>
      <c r="E38">
        <v>0.43720922683931746</v>
      </c>
      <c r="F38">
        <v>55</v>
      </c>
      <c r="G38">
        <v>5.6967190000000003E-3</v>
      </c>
      <c r="H38" s="3" t="s">
        <v>2540</v>
      </c>
      <c r="I38" s="3" t="s">
        <v>2540</v>
      </c>
      <c r="J38" t="s">
        <v>1845</v>
      </c>
      <c r="K38" t="s">
        <v>1184</v>
      </c>
      <c r="L38" t="s">
        <v>874</v>
      </c>
    </row>
    <row r="39" spans="1:12">
      <c r="A39" t="s">
        <v>4</v>
      </c>
      <c r="B39" t="s">
        <v>579</v>
      </c>
      <c r="C39" t="s">
        <v>1644</v>
      </c>
      <c r="D39">
        <v>-1.5148869170000001</v>
      </c>
      <c r="E39">
        <v>0.34992389346532066</v>
      </c>
      <c r="F39">
        <v>30</v>
      </c>
      <c r="G39">
        <v>4.3269795E-2</v>
      </c>
      <c r="H39" s="3" t="s">
        <v>2540</v>
      </c>
      <c r="I39" s="3" t="s">
        <v>2540</v>
      </c>
      <c r="J39" t="s">
        <v>1645</v>
      </c>
      <c r="K39" t="s">
        <v>1186</v>
      </c>
      <c r="L39" t="s">
        <v>580</v>
      </c>
    </row>
    <row r="40" spans="1:12">
      <c r="A40" t="s">
        <v>4</v>
      </c>
      <c r="B40" t="s">
        <v>969</v>
      </c>
      <c r="C40" t="s">
        <v>1918</v>
      </c>
      <c r="D40">
        <v>1.071018139</v>
      </c>
      <c r="E40">
        <v>2.1009155026591495</v>
      </c>
      <c r="F40">
        <v>190</v>
      </c>
      <c r="G40">
        <v>4.87E-6</v>
      </c>
      <c r="H40" s="3" t="s">
        <v>2540</v>
      </c>
      <c r="I40" s="3" t="s">
        <v>2540</v>
      </c>
      <c r="J40" t="s">
        <v>1919</v>
      </c>
      <c r="K40" t="s">
        <v>1193</v>
      </c>
      <c r="L40" t="s">
        <v>970</v>
      </c>
    </row>
    <row r="41" spans="1:12">
      <c r="A41" t="s">
        <v>4</v>
      </c>
      <c r="B41" t="s">
        <v>951</v>
      </c>
      <c r="C41" t="s">
        <v>1768</v>
      </c>
      <c r="D41">
        <v>1.151113531</v>
      </c>
      <c r="E41">
        <v>2.220852427459064</v>
      </c>
      <c r="F41">
        <v>90</v>
      </c>
      <c r="G41">
        <v>1.5366430000000001E-3</v>
      </c>
      <c r="H41" s="3" t="s">
        <v>2540</v>
      </c>
      <c r="I41" s="3" t="s">
        <v>2540</v>
      </c>
      <c r="J41" t="s">
        <v>1769</v>
      </c>
      <c r="K41" t="s">
        <v>1194</v>
      </c>
      <c r="L41" t="s">
        <v>952</v>
      </c>
    </row>
    <row r="42" spans="1:12">
      <c r="A42" t="s">
        <v>4</v>
      </c>
      <c r="B42" t="s">
        <v>403</v>
      </c>
      <c r="C42" t="s">
        <v>2186</v>
      </c>
      <c r="D42">
        <v>1.6638311400000001</v>
      </c>
      <c r="E42">
        <v>3.1685683574411816</v>
      </c>
      <c r="F42">
        <v>20</v>
      </c>
      <c r="G42">
        <v>1.6437225999999999E-2</v>
      </c>
      <c r="H42" s="3" t="s">
        <v>2540</v>
      </c>
      <c r="I42" s="3" t="s">
        <v>2540</v>
      </c>
      <c r="J42" t="s">
        <v>2187</v>
      </c>
      <c r="K42" t="s">
        <v>1196</v>
      </c>
      <c r="L42" t="s">
        <v>404</v>
      </c>
    </row>
    <row r="43" spans="1:12">
      <c r="A43" t="s">
        <v>4</v>
      </c>
      <c r="B43" t="s">
        <v>959</v>
      </c>
      <c r="C43" t="s">
        <v>1646</v>
      </c>
      <c r="D43">
        <v>1.1472250180000001</v>
      </c>
      <c r="E43">
        <v>2.2148745973322979</v>
      </c>
      <c r="F43">
        <v>145</v>
      </c>
      <c r="G43">
        <v>3.4760800000000001E-4</v>
      </c>
      <c r="H43" s="3" t="s">
        <v>2540</v>
      </c>
      <c r="I43" s="3" t="s">
        <v>2540</v>
      </c>
      <c r="J43" t="s">
        <v>1647</v>
      </c>
      <c r="K43" t="s">
        <v>1213</v>
      </c>
      <c r="L43" t="s">
        <v>960</v>
      </c>
    </row>
    <row r="44" spans="1:12">
      <c r="A44" t="s">
        <v>4</v>
      </c>
      <c r="B44" t="s">
        <v>993</v>
      </c>
      <c r="C44" t="s">
        <v>1898</v>
      </c>
      <c r="D44">
        <v>-1.024268655</v>
      </c>
      <c r="E44">
        <v>0.49165947291180945</v>
      </c>
      <c r="F44">
        <v>10</v>
      </c>
      <c r="G44">
        <v>4.7053004000000002E-2</v>
      </c>
      <c r="H44" s="3" t="s">
        <v>2540</v>
      </c>
      <c r="I44" s="3" t="s">
        <v>2540</v>
      </c>
      <c r="J44" t="s">
        <v>1899</v>
      </c>
      <c r="K44" t="s">
        <v>1214</v>
      </c>
      <c r="L44" t="s">
        <v>994</v>
      </c>
    </row>
    <row r="45" spans="1:12">
      <c r="A45" t="s">
        <v>4</v>
      </c>
      <c r="B45" t="s">
        <v>103</v>
      </c>
      <c r="C45" t="s">
        <v>1610</v>
      </c>
      <c r="D45">
        <v>-2.591852517</v>
      </c>
      <c r="E45">
        <v>0.16587259843667423</v>
      </c>
      <c r="F45">
        <v>20</v>
      </c>
      <c r="G45">
        <v>2.5188800000000003E-4</v>
      </c>
      <c r="H45" s="3" t="s">
        <v>2540</v>
      </c>
      <c r="I45" s="3" t="s">
        <v>2540</v>
      </c>
      <c r="J45" t="s">
        <v>1611</v>
      </c>
      <c r="K45" t="s">
        <v>1216</v>
      </c>
      <c r="L45" t="s">
        <v>104</v>
      </c>
    </row>
    <row r="46" spans="1:12">
      <c r="A46" t="s">
        <v>4</v>
      </c>
      <c r="B46" t="s">
        <v>343</v>
      </c>
      <c r="C46" t="s">
        <v>2498</v>
      </c>
      <c r="D46">
        <v>-1.807677926</v>
      </c>
      <c r="E46">
        <v>0.28565032451124328</v>
      </c>
      <c r="F46">
        <v>40</v>
      </c>
      <c r="G46">
        <v>4.0040951999999998E-2</v>
      </c>
      <c r="H46" s="3" t="s">
        <v>2540</v>
      </c>
      <c r="I46" s="3" t="s">
        <v>2540</v>
      </c>
      <c r="J46" t="s">
        <v>2499</v>
      </c>
      <c r="K46" t="s">
        <v>1224</v>
      </c>
      <c r="L46" t="s">
        <v>344</v>
      </c>
    </row>
    <row r="47" spans="1:12">
      <c r="A47" t="s">
        <v>4</v>
      </c>
      <c r="B47" t="s">
        <v>259</v>
      </c>
      <c r="C47" t="s">
        <v>1530</v>
      </c>
      <c r="D47">
        <v>-2.1777866239999999</v>
      </c>
      <c r="E47">
        <v>0.221014568618425</v>
      </c>
      <c r="F47">
        <v>115</v>
      </c>
      <c r="G47">
        <v>3.6399999999999998E-11</v>
      </c>
      <c r="H47" s="3" t="s">
        <v>2540</v>
      </c>
      <c r="I47" s="3" t="s">
        <v>2540</v>
      </c>
      <c r="J47" t="s">
        <v>1531</v>
      </c>
      <c r="K47" t="s">
        <v>1233</v>
      </c>
      <c r="L47" t="s">
        <v>260</v>
      </c>
    </row>
    <row r="48" spans="1:12">
      <c r="A48" t="s">
        <v>4</v>
      </c>
      <c r="B48" t="s">
        <v>219</v>
      </c>
      <c r="C48" t="s">
        <v>1722</v>
      </c>
      <c r="D48">
        <v>-2.2288693799999999</v>
      </c>
      <c r="E48">
        <v>0.21332583793714624</v>
      </c>
      <c r="F48">
        <v>5</v>
      </c>
      <c r="G48">
        <v>4.1474112E-2</v>
      </c>
      <c r="H48" s="3" t="s">
        <v>2540</v>
      </c>
      <c r="I48" s="3" t="s">
        <v>2540</v>
      </c>
      <c r="J48" t="s">
        <v>1723</v>
      </c>
      <c r="K48" t="s">
        <v>1236</v>
      </c>
      <c r="L48" t="s">
        <v>220</v>
      </c>
    </row>
    <row r="49" spans="1:12">
      <c r="A49" t="s">
        <v>4</v>
      </c>
      <c r="B49" t="s">
        <v>65</v>
      </c>
      <c r="C49" t="s">
        <v>1648</v>
      </c>
      <c r="D49">
        <v>-3.28599117</v>
      </c>
      <c r="E49">
        <v>0.10252224138398314</v>
      </c>
      <c r="F49">
        <v>10</v>
      </c>
      <c r="G49">
        <v>3.410073E-3</v>
      </c>
      <c r="H49" s="3" t="s">
        <v>2540</v>
      </c>
      <c r="I49" s="3" t="s">
        <v>2540</v>
      </c>
      <c r="J49" t="s">
        <v>1649</v>
      </c>
      <c r="K49" t="s">
        <v>1238</v>
      </c>
      <c r="L49" t="s">
        <v>66</v>
      </c>
    </row>
    <row r="50" spans="1:12">
      <c r="A50" t="s">
        <v>4</v>
      </c>
      <c r="B50" t="s">
        <v>335</v>
      </c>
      <c r="C50" t="s">
        <v>2438</v>
      </c>
      <c r="D50">
        <v>-1.891323453</v>
      </c>
      <c r="E50">
        <v>0.26955966572701101</v>
      </c>
      <c r="F50">
        <v>10</v>
      </c>
      <c r="G50">
        <v>4.4039278000000001E-2</v>
      </c>
      <c r="H50" s="3" t="s">
        <v>2540</v>
      </c>
      <c r="I50" s="3" t="s">
        <v>2540</v>
      </c>
      <c r="J50" t="s">
        <v>2439</v>
      </c>
      <c r="K50" t="s">
        <v>1250</v>
      </c>
      <c r="L50" t="s">
        <v>336</v>
      </c>
    </row>
    <row r="51" spans="1:12">
      <c r="A51" t="s">
        <v>4</v>
      </c>
      <c r="B51" t="s">
        <v>835</v>
      </c>
      <c r="C51" t="s">
        <v>2298</v>
      </c>
      <c r="D51">
        <v>-1.3274615439999999</v>
      </c>
      <c r="E51">
        <v>0.39846874058536702</v>
      </c>
      <c r="F51">
        <v>50</v>
      </c>
      <c r="G51">
        <v>4.5621298999999997E-2</v>
      </c>
      <c r="H51" s="3" t="s">
        <v>2540</v>
      </c>
      <c r="I51" s="3" t="s">
        <v>2540</v>
      </c>
      <c r="J51" t="s">
        <v>2299</v>
      </c>
      <c r="K51" t="s">
        <v>1279</v>
      </c>
      <c r="L51" t="s">
        <v>836</v>
      </c>
    </row>
    <row r="52" spans="1:12">
      <c r="A52" t="s">
        <v>4</v>
      </c>
      <c r="B52" t="s">
        <v>545</v>
      </c>
      <c r="C52" t="s">
        <v>2350</v>
      </c>
      <c r="D52">
        <v>-1.5689053529999999</v>
      </c>
      <c r="E52">
        <v>0.33706404506006621</v>
      </c>
      <c r="F52">
        <v>10</v>
      </c>
      <c r="G52">
        <v>4.5621298999999997E-2</v>
      </c>
      <c r="H52" s="3" t="s">
        <v>2540</v>
      </c>
      <c r="I52" s="3" t="s">
        <v>2540</v>
      </c>
      <c r="J52" t="s">
        <v>2351</v>
      </c>
      <c r="K52" t="s">
        <v>1285</v>
      </c>
      <c r="L52" t="s">
        <v>546</v>
      </c>
    </row>
    <row r="53" spans="1:12">
      <c r="A53" t="s">
        <v>4</v>
      </c>
      <c r="B53" t="s">
        <v>755</v>
      </c>
      <c r="C53" t="s">
        <v>1814</v>
      </c>
      <c r="D53">
        <v>-1.431299683</v>
      </c>
      <c r="E53">
        <v>0.37079670192763159</v>
      </c>
      <c r="F53">
        <v>5</v>
      </c>
      <c r="G53">
        <v>1.0411892000000001E-2</v>
      </c>
      <c r="H53" s="3" t="s">
        <v>2540</v>
      </c>
      <c r="I53" s="3" t="s">
        <v>2540</v>
      </c>
      <c r="J53" t="s">
        <v>1815</v>
      </c>
      <c r="K53" t="s">
        <v>1290</v>
      </c>
      <c r="L53" t="s">
        <v>756</v>
      </c>
    </row>
    <row r="54" spans="1:12">
      <c r="A54" t="s">
        <v>4</v>
      </c>
      <c r="B54" t="s">
        <v>761</v>
      </c>
      <c r="C54" t="s">
        <v>2088</v>
      </c>
      <c r="D54">
        <v>1.4292291450000001</v>
      </c>
      <c r="E54">
        <v>2.6930278414588598</v>
      </c>
      <c r="F54">
        <v>85</v>
      </c>
      <c r="G54">
        <v>2.22186E-3</v>
      </c>
      <c r="H54" s="3" t="s">
        <v>2540</v>
      </c>
      <c r="I54" s="3" t="s">
        <v>2540</v>
      </c>
      <c r="J54" t="s">
        <v>2089</v>
      </c>
      <c r="K54" t="s">
        <v>1293</v>
      </c>
      <c r="L54" t="s">
        <v>762</v>
      </c>
    </row>
    <row r="55" spans="1:12">
      <c r="A55" t="s">
        <v>4</v>
      </c>
      <c r="B55" t="s">
        <v>475</v>
      </c>
      <c r="C55" t="s">
        <v>1912</v>
      </c>
      <c r="D55">
        <v>1.6078513800000001</v>
      </c>
      <c r="E55">
        <v>3.0479756556664084</v>
      </c>
      <c r="F55">
        <v>80</v>
      </c>
      <c r="G55">
        <v>1.4625900000000001E-4</v>
      </c>
      <c r="H55" s="3" t="s">
        <v>2540</v>
      </c>
      <c r="I55" s="3" t="s">
        <v>2540</v>
      </c>
      <c r="J55" t="s">
        <v>1913</v>
      </c>
      <c r="K55" t="s">
        <v>1294</v>
      </c>
      <c r="L55" t="s">
        <v>476</v>
      </c>
    </row>
    <row r="56" spans="1:12">
      <c r="A56" t="s">
        <v>4</v>
      </c>
      <c r="B56" t="s">
        <v>597</v>
      </c>
      <c r="C56" t="s">
        <v>2062</v>
      </c>
      <c r="D56">
        <v>1.4924977559999999</v>
      </c>
      <c r="E56">
        <v>2.8137570296697376</v>
      </c>
      <c r="F56">
        <v>155</v>
      </c>
      <c r="G56">
        <v>4.08E-7</v>
      </c>
      <c r="H56" s="3" t="s">
        <v>2540</v>
      </c>
      <c r="I56" s="3" t="s">
        <v>2540</v>
      </c>
      <c r="J56" t="s">
        <v>2063</v>
      </c>
      <c r="K56" t="s">
        <v>1296</v>
      </c>
      <c r="L56" t="s">
        <v>598</v>
      </c>
    </row>
    <row r="57" spans="1:12">
      <c r="A57" t="s">
        <v>4</v>
      </c>
      <c r="B57" t="s">
        <v>567</v>
      </c>
      <c r="C57" t="s">
        <v>1952</v>
      </c>
      <c r="D57">
        <v>1.5203851909999999</v>
      </c>
      <c r="E57">
        <v>2.8686763133159476</v>
      </c>
      <c r="F57">
        <v>35</v>
      </c>
      <c r="G57">
        <v>4.1652967999999999E-2</v>
      </c>
      <c r="H57" s="3" t="s">
        <v>2540</v>
      </c>
      <c r="I57" s="3" t="s">
        <v>2540</v>
      </c>
      <c r="J57" t="s">
        <v>1953</v>
      </c>
      <c r="K57" t="s">
        <v>1299</v>
      </c>
      <c r="L57" t="s">
        <v>568</v>
      </c>
    </row>
    <row r="58" spans="1:12">
      <c r="A58" t="s">
        <v>4</v>
      </c>
      <c r="B58" t="s">
        <v>799</v>
      </c>
      <c r="C58" t="s">
        <v>1866</v>
      </c>
      <c r="D58">
        <v>-1.3767462049999999</v>
      </c>
      <c r="E58">
        <v>0.38508632450189073</v>
      </c>
      <c r="F58">
        <v>25</v>
      </c>
      <c r="G58">
        <v>4.8442667000000002E-2</v>
      </c>
      <c r="H58" s="3" t="s">
        <v>2540</v>
      </c>
      <c r="I58" s="3" t="s">
        <v>2540</v>
      </c>
      <c r="J58" t="s">
        <v>1867</v>
      </c>
      <c r="K58" t="s">
        <v>1302</v>
      </c>
      <c r="L58" t="s">
        <v>800</v>
      </c>
    </row>
    <row r="59" spans="1:12">
      <c r="A59" t="s">
        <v>4</v>
      </c>
      <c r="B59" t="s">
        <v>171</v>
      </c>
      <c r="C59" t="s">
        <v>2394</v>
      </c>
      <c r="D59">
        <v>-2.3859324489999998</v>
      </c>
      <c r="E59">
        <v>0.19132105420273723</v>
      </c>
      <c r="F59">
        <v>5</v>
      </c>
      <c r="G59">
        <v>7.6613870000000004E-3</v>
      </c>
      <c r="H59" s="3" t="s">
        <v>2540</v>
      </c>
      <c r="I59" s="3" t="s">
        <v>2540</v>
      </c>
      <c r="J59" t="s">
        <v>2395</v>
      </c>
      <c r="K59" t="s">
        <v>1311</v>
      </c>
      <c r="L59" t="s">
        <v>172</v>
      </c>
    </row>
    <row r="60" spans="1:12">
      <c r="A60" t="s">
        <v>4</v>
      </c>
      <c r="B60" t="s">
        <v>93</v>
      </c>
      <c r="C60" t="s">
        <v>2360</v>
      </c>
      <c r="D60">
        <v>-2.7492812830000002</v>
      </c>
      <c r="E60">
        <v>0.14872496222838921</v>
      </c>
      <c r="F60">
        <v>15</v>
      </c>
      <c r="G60">
        <v>4.7802398000000003E-2</v>
      </c>
      <c r="H60" s="3" t="s">
        <v>2540</v>
      </c>
      <c r="I60" s="3" t="s">
        <v>2540</v>
      </c>
      <c r="J60" t="s">
        <v>2361</v>
      </c>
      <c r="K60" t="s">
        <v>1350</v>
      </c>
      <c r="L60" t="s">
        <v>94</v>
      </c>
    </row>
    <row r="61" spans="1:12">
      <c r="A61" t="s">
        <v>4</v>
      </c>
      <c r="B61" t="s">
        <v>81</v>
      </c>
      <c r="C61" t="s">
        <v>2216</v>
      </c>
      <c r="D61">
        <v>2.8082538819999998</v>
      </c>
      <c r="E61">
        <v>7.0043631400668662</v>
      </c>
      <c r="F61">
        <v>25</v>
      </c>
      <c r="G61">
        <v>2.5925810000000001E-3</v>
      </c>
      <c r="H61" s="3" t="s">
        <v>2540</v>
      </c>
      <c r="I61" s="3" t="s">
        <v>2540</v>
      </c>
      <c r="J61" t="s">
        <v>2217</v>
      </c>
      <c r="K61" t="s">
        <v>1353</v>
      </c>
      <c r="L61" t="s">
        <v>82</v>
      </c>
    </row>
    <row r="62" spans="1:12">
      <c r="A62" t="s">
        <v>4</v>
      </c>
      <c r="B62" t="s">
        <v>333</v>
      </c>
      <c r="C62" t="s">
        <v>2138</v>
      </c>
      <c r="D62">
        <v>1.8926160620000001</v>
      </c>
      <c r="E62">
        <v>3.7130791325325001</v>
      </c>
      <c r="F62">
        <v>10</v>
      </c>
      <c r="G62">
        <v>2.0247338E-2</v>
      </c>
      <c r="H62" s="3" t="s">
        <v>2540</v>
      </c>
      <c r="I62" s="3" t="s">
        <v>2540</v>
      </c>
      <c r="J62" t="s">
        <v>2139</v>
      </c>
      <c r="K62" t="s">
        <v>1375</v>
      </c>
      <c r="L62" t="s">
        <v>334</v>
      </c>
    </row>
    <row r="63" spans="1:12">
      <c r="A63" t="s">
        <v>4</v>
      </c>
      <c r="B63" t="s">
        <v>125</v>
      </c>
      <c r="C63" t="s">
        <v>2380</v>
      </c>
      <c r="D63">
        <v>-2.506043762</v>
      </c>
      <c r="E63">
        <v>0.17603768844258147</v>
      </c>
      <c r="F63">
        <v>5</v>
      </c>
      <c r="G63">
        <v>3.4143700999999999E-2</v>
      </c>
      <c r="H63" s="3" t="s">
        <v>2540</v>
      </c>
      <c r="I63" s="3" t="s">
        <v>2540</v>
      </c>
      <c r="J63" t="s">
        <v>2381</v>
      </c>
      <c r="K63" t="s">
        <v>1376</v>
      </c>
      <c r="L63" t="s">
        <v>126</v>
      </c>
    </row>
    <row r="64" spans="1:12">
      <c r="A64" t="s">
        <v>4</v>
      </c>
      <c r="B64" t="s">
        <v>363</v>
      </c>
      <c r="C64" t="s">
        <v>1996</v>
      </c>
      <c r="D64">
        <v>1.6811605199999999</v>
      </c>
      <c r="E64">
        <v>3.2068581055618934</v>
      </c>
      <c r="F64">
        <v>45</v>
      </c>
      <c r="G64">
        <v>3.9534039999999998E-3</v>
      </c>
      <c r="H64" s="3" t="s">
        <v>2540</v>
      </c>
      <c r="I64" s="3" t="s">
        <v>2540</v>
      </c>
      <c r="J64" t="s">
        <v>1997</v>
      </c>
      <c r="K64" t="s">
        <v>1379</v>
      </c>
      <c r="L64" t="s">
        <v>364</v>
      </c>
    </row>
    <row r="65" spans="1:12">
      <c r="A65" t="s">
        <v>4</v>
      </c>
      <c r="B65" t="s">
        <v>139</v>
      </c>
      <c r="C65" t="s">
        <v>1860</v>
      </c>
      <c r="D65">
        <v>-2.454350722</v>
      </c>
      <c r="E65">
        <v>0.18245963964281242</v>
      </c>
      <c r="F65">
        <v>20</v>
      </c>
      <c r="G65">
        <v>3.6926761000000002E-2</v>
      </c>
      <c r="H65" s="3" t="s">
        <v>2540</v>
      </c>
      <c r="I65" s="3" t="s">
        <v>2540</v>
      </c>
      <c r="J65" t="s">
        <v>1861</v>
      </c>
      <c r="K65" t="s">
        <v>1389</v>
      </c>
      <c r="L65" t="s">
        <v>140</v>
      </c>
    </row>
    <row r="66" spans="1:12">
      <c r="A66" t="s">
        <v>4</v>
      </c>
      <c r="B66" t="s">
        <v>561</v>
      </c>
      <c r="C66" t="s">
        <v>2164</v>
      </c>
      <c r="D66">
        <v>1.5241046819999999</v>
      </c>
      <c r="E66">
        <v>2.876081746709771</v>
      </c>
      <c r="F66">
        <v>40</v>
      </c>
      <c r="G66">
        <v>1.5246186E-2</v>
      </c>
      <c r="H66" s="3" t="s">
        <v>2540</v>
      </c>
      <c r="I66" s="3" t="s">
        <v>2540</v>
      </c>
      <c r="J66" t="s">
        <v>2165</v>
      </c>
      <c r="K66" t="s">
        <v>1390</v>
      </c>
      <c r="L66" t="s">
        <v>562</v>
      </c>
    </row>
    <row r="67" spans="1:12">
      <c r="A67" t="s">
        <v>4</v>
      </c>
      <c r="B67" t="s">
        <v>973</v>
      </c>
      <c r="C67" t="s">
        <v>1936</v>
      </c>
      <c r="D67">
        <v>-1.0312498290000001</v>
      </c>
      <c r="E67">
        <v>0.48928608903803023</v>
      </c>
      <c r="F67">
        <v>30</v>
      </c>
      <c r="G67">
        <v>2.3174530000000001E-3</v>
      </c>
      <c r="H67" s="3" t="s">
        <v>2540</v>
      </c>
      <c r="I67" s="3" t="s">
        <v>2540</v>
      </c>
      <c r="J67" t="s">
        <v>1937</v>
      </c>
      <c r="K67" t="s">
        <v>1393</v>
      </c>
      <c r="L67" t="s">
        <v>974</v>
      </c>
    </row>
    <row r="68" spans="1:12">
      <c r="A68" t="s">
        <v>4</v>
      </c>
      <c r="B68" t="s">
        <v>183</v>
      </c>
      <c r="C68" t="s">
        <v>1982</v>
      </c>
      <c r="D68">
        <v>-2.3408109349999999</v>
      </c>
      <c r="E68">
        <v>0.19739933913820415</v>
      </c>
      <c r="F68">
        <v>10</v>
      </c>
      <c r="G68">
        <v>8.1669039999999991E-3</v>
      </c>
      <c r="H68" s="3" t="s">
        <v>2540</v>
      </c>
      <c r="I68" s="3" t="s">
        <v>2540</v>
      </c>
      <c r="J68" t="s">
        <v>1983</v>
      </c>
      <c r="K68" t="s">
        <v>1394</v>
      </c>
      <c r="L68" t="s">
        <v>184</v>
      </c>
    </row>
    <row r="69" spans="1:12">
      <c r="A69" t="s">
        <v>4</v>
      </c>
      <c r="B69" t="s">
        <v>115</v>
      </c>
      <c r="C69" t="s">
        <v>2368</v>
      </c>
      <c r="D69">
        <v>-2.513429785</v>
      </c>
      <c r="E69">
        <v>0.17513874878327848</v>
      </c>
      <c r="F69">
        <v>25</v>
      </c>
      <c r="G69">
        <v>3.6000799999999999E-4</v>
      </c>
      <c r="H69" s="3" t="s">
        <v>2540</v>
      </c>
      <c r="I69" s="3" t="s">
        <v>2540</v>
      </c>
      <c r="J69" t="s">
        <v>2369</v>
      </c>
      <c r="K69" t="s">
        <v>1408</v>
      </c>
      <c r="L69" t="s">
        <v>116</v>
      </c>
    </row>
    <row r="70" spans="1:12">
      <c r="A70" t="s">
        <v>4</v>
      </c>
      <c r="B70" t="s">
        <v>73</v>
      </c>
      <c r="C70" t="s">
        <v>2384</v>
      </c>
      <c r="D70">
        <v>-2.8720569760000001</v>
      </c>
      <c r="E70">
        <v>0.13659182289387095</v>
      </c>
      <c r="F70">
        <v>15</v>
      </c>
      <c r="G70">
        <v>7.717209E-3</v>
      </c>
      <c r="H70" s="3" t="s">
        <v>2540</v>
      </c>
      <c r="I70" s="3" t="s">
        <v>2540</v>
      </c>
      <c r="J70" t="s">
        <v>2385</v>
      </c>
      <c r="K70" t="s">
        <v>1412</v>
      </c>
      <c r="L70" t="s">
        <v>74</v>
      </c>
    </row>
    <row r="71" spans="1:12">
      <c r="A71" t="s">
        <v>4</v>
      </c>
      <c r="B71" t="s">
        <v>971</v>
      </c>
      <c r="C71" t="s">
        <v>2214</v>
      </c>
      <c r="D71">
        <v>1.054248721</v>
      </c>
      <c r="E71">
        <v>2.0766365229034065</v>
      </c>
      <c r="F71">
        <v>45</v>
      </c>
      <c r="G71">
        <v>1.3783403E-2</v>
      </c>
      <c r="H71" s="3" t="s">
        <v>2540</v>
      </c>
      <c r="I71" s="3" t="s">
        <v>2540</v>
      </c>
      <c r="J71" t="s">
        <v>2215</v>
      </c>
      <c r="K71" t="s">
        <v>1413</v>
      </c>
      <c r="L71" t="s">
        <v>972</v>
      </c>
    </row>
    <row r="72" spans="1:12">
      <c r="A72" t="s">
        <v>4</v>
      </c>
      <c r="B72" t="s">
        <v>39</v>
      </c>
      <c r="C72" t="s">
        <v>2364</v>
      </c>
      <c r="D72">
        <v>-3.4791176699999999</v>
      </c>
      <c r="E72">
        <v>8.9677031320212569E-2</v>
      </c>
      <c r="F72">
        <v>15</v>
      </c>
      <c r="G72">
        <v>6.1146289999999999E-3</v>
      </c>
      <c r="H72" s="3" t="s">
        <v>2540</v>
      </c>
      <c r="I72" s="3" t="s">
        <v>2540</v>
      </c>
      <c r="J72" t="s">
        <v>2365</v>
      </c>
      <c r="K72" t="s">
        <v>1428</v>
      </c>
      <c r="L72" t="s">
        <v>40</v>
      </c>
    </row>
    <row r="73" spans="1:12">
      <c r="A73" t="s">
        <v>4</v>
      </c>
      <c r="B73" t="s">
        <v>837</v>
      </c>
      <c r="C73" t="s">
        <v>2338</v>
      </c>
      <c r="D73">
        <v>-1.3107300980000001</v>
      </c>
      <c r="E73">
        <v>0.40311682451776332</v>
      </c>
      <c r="F73">
        <v>75</v>
      </c>
      <c r="G73">
        <v>4.6445638999999997E-2</v>
      </c>
      <c r="H73" s="3" t="s">
        <v>2540</v>
      </c>
      <c r="I73" s="3" t="s">
        <v>2540</v>
      </c>
      <c r="J73" t="s">
        <v>2339</v>
      </c>
      <c r="K73" t="s">
        <v>1430</v>
      </c>
      <c r="L73" t="s">
        <v>838</v>
      </c>
    </row>
    <row r="74" spans="1:12">
      <c r="A74" t="s">
        <v>4</v>
      </c>
      <c r="B74" t="s">
        <v>447</v>
      </c>
      <c r="C74" t="s">
        <v>2190</v>
      </c>
      <c r="D74">
        <v>-1.633679442</v>
      </c>
      <c r="E74">
        <v>0.32226525503214715</v>
      </c>
      <c r="F74">
        <v>45</v>
      </c>
      <c r="G74">
        <v>2.0454426000000001E-2</v>
      </c>
      <c r="H74" s="3" t="s">
        <v>2540</v>
      </c>
      <c r="I74" s="3" t="s">
        <v>2540</v>
      </c>
      <c r="J74" t="s">
        <v>2191</v>
      </c>
      <c r="K74" t="s">
        <v>1431</v>
      </c>
      <c r="L74" t="s">
        <v>448</v>
      </c>
    </row>
    <row r="75" spans="1:12">
      <c r="A75" t="s">
        <v>4</v>
      </c>
      <c r="B75" t="s">
        <v>555</v>
      </c>
      <c r="C75" t="s">
        <v>1842</v>
      </c>
      <c r="D75">
        <v>-1.5342088250000001</v>
      </c>
      <c r="E75">
        <v>0.34526863200661001</v>
      </c>
      <c r="F75">
        <v>10</v>
      </c>
      <c r="G75">
        <v>3.6926761000000002E-2</v>
      </c>
      <c r="H75" s="3" t="s">
        <v>2540</v>
      </c>
      <c r="I75" s="3" t="s">
        <v>2540</v>
      </c>
      <c r="J75" t="s">
        <v>1843</v>
      </c>
      <c r="K75" t="s">
        <v>1439</v>
      </c>
      <c r="L75" t="s">
        <v>556</v>
      </c>
    </row>
    <row r="76" spans="1:12">
      <c r="A76" t="s">
        <v>4</v>
      </c>
      <c r="B76" t="s">
        <v>289</v>
      </c>
      <c r="C76" t="s">
        <v>2508</v>
      </c>
      <c r="D76">
        <v>-1.9452303929999999</v>
      </c>
      <c r="E76">
        <v>0.25967330365803643</v>
      </c>
      <c r="F76">
        <v>10</v>
      </c>
      <c r="G76">
        <v>1.478342E-2</v>
      </c>
      <c r="H76" s="3" t="s">
        <v>2540</v>
      </c>
      <c r="I76" s="3" t="s">
        <v>2540</v>
      </c>
      <c r="J76" t="s">
        <v>2509</v>
      </c>
      <c r="K76" t="s">
        <v>1449</v>
      </c>
      <c r="L76" t="s">
        <v>290</v>
      </c>
    </row>
    <row r="77" spans="1:12">
      <c r="A77" t="s">
        <v>4</v>
      </c>
      <c r="B77" t="s">
        <v>911</v>
      </c>
      <c r="C77" t="s">
        <v>1636</v>
      </c>
      <c r="D77">
        <v>1.170304628</v>
      </c>
      <c r="E77">
        <v>2.2505921363288803</v>
      </c>
      <c r="F77">
        <v>50</v>
      </c>
      <c r="G77">
        <v>2.3364200000000002E-2</v>
      </c>
      <c r="H77" s="3" t="s">
        <v>2540</v>
      </c>
      <c r="I77" s="3" t="s">
        <v>2540</v>
      </c>
      <c r="J77" t="s">
        <v>1637</v>
      </c>
      <c r="K77" t="s">
        <v>1453</v>
      </c>
      <c r="L77" t="s">
        <v>912</v>
      </c>
    </row>
    <row r="78" spans="1:12">
      <c r="A78" t="s">
        <v>4</v>
      </c>
      <c r="B78" t="s">
        <v>925</v>
      </c>
      <c r="C78" t="s">
        <v>1900</v>
      </c>
      <c r="D78">
        <v>-1.1631510839999999</v>
      </c>
      <c r="E78">
        <v>0.44653616092100495</v>
      </c>
      <c r="F78">
        <v>20</v>
      </c>
      <c r="G78">
        <v>1.7137490000000001E-3</v>
      </c>
      <c r="H78" s="3" t="s">
        <v>2540</v>
      </c>
      <c r="I78" s="3" t="s">
        <v>2540</v>
      </c>
      <c r="J78" t="s">
        <v>1901</v>
      </c>
      <c r="K78" t="s">
        <v>1464</v>
      </c>
      <c r="L78" t="s">
        <v>926</v>
      </c>
    </row>
    <row r="79" spans="1:12">
      <c r="A79" t="s">
        <v>4</v>
      </c>
      <c r="B79" t="s">
        <v>881</v>
      </c>
      <c r="C79" t="s">
        <v>2272</v>
      </c>
      <c r="D79">
        <v>-1.1898561219999999</v>
      </c>
      <c r="E79">
        <v>0.43834657418156431</v>
      </c>
      <c r="F79">
        <v>15</v>
      </c>
      <c r="G79">
        <v>4.4039278000000001E-2</v>
      </c>
      <c r="H79" s="3" t="s">
        <v>2540</v>
      </c>
      <c r="I79" s="3" t="s">
        <v>2540</v>
      </c>
      <c r="J79" t="s">
        <v>2273</v>
      </c>
      <c r="K79" t="s">
        <v>1468</v>
      </c>
      <c r="L79" t="s">
        <v>882</v>
      </c>
    </row>
    <row r="80" spans="1:12">
      <c r="A80" t="s">
        <v>4</v>
      </c>
      <c r="B80" t="s">
        <v>573</v>
      </c>
      <c r="C80" t="s">
        <v>1608</v>
      </c>
      <c r="D80">
        <v>-1.5179454480000001</v>
      </c>
      <c r="E80">
        <v>0.34918283636591835</v>
      </c>
      <c r="F80">
        <v>40</v>
      </c>
      <c r="G80">
        <v>4.4341179999999999E-3</v>
      </c>
      <c r="H80" s="3" t="s">
        <v>2540</v>
      </c>
      <c r="I80" s="3" t="s">
        <v>2540</v>
      </c>
      <c r="J80" t="s">
        <v>1609</v>
      </c>
      <c r="K80" t="s">
        <v>1475</v>
      </c>
      <c r="L80" t="s">
        <v>574</v>
      </c>
    </row>
    <row r="81" spans="1:12">
      <c r="A81" t="s">
        <v>4</v>
      </c>
      <c r="B81" t="s">
        <v>59</v>
      </c>
      <c r="C81" t="s">
        <v>1984</v>
      </c>
      <c r="D81">
        <v>-3.3484052009999998</v>
      </c>
      <c r="E81">
        <v>9.8181485072763475E-2</v>
      </c>
      <c r="F81">
        <v>10</v>
      </c>
      <c r="G81">
        <v>1.8959719999999999E-2</v>
      </c>
      <c r="H81" s="3" t="s">
        <v>2540</v>
      </c>
      <c r="I81" s="3" t="s">
        <v>2540</v>
      </c>
      <c r="J81" t="s">
        <v>1985</v>
      </c>
      <c r="K81" t="s">
        <v>1487</v>
      </c>
      <c r="L81" t="s">
        <v>60</v>
      </c>
    </row>
    <row r="82" spans="1:12">
      <c r="A82" t="s">
        <v>4</v>
      </c>
      <c r="B82" t="s">
        <v>991</v>
      </c>
      <c r="C82" t="s">
        <v>2156</v>
      </c>
      <c r="D82">
        <v>1.029589952</v>
      </c>
      <c r="E82">
        <v>2.0414439423722128</v>
      </c>
      <c r="F82">
        <v>45</v>
      </c>
      <c r="G82">
        <v>4.7657353999999999E-2</v>
      </c>
      <c r="H82" s="3" t="s">
        <v>2540</v>
      </c>
      <c r="I82" s="3" t="s">
        <v>2540</v>
      </c>
      <c r="J82" t="s">
        <v>2157</v>
      </c>
      <c r="K82" t="s">
        <v>1488</v>
      </c>
      <c r="L82" t="s">
        <v>992</v>
      </c>
    </row>
    <row r="83" spans="1:12">
      <c r="A83" t="s">
        <v>4</v>
      </c>
      <c r="B83" t="s">
        <v>955</v>
      </c>
      <c r="C83" t="s">
        <v>2040</v>
      </c>
      <c r="D83">
        <v>1.147654376</v>
      </c>
      <c r="E83">
        <v>2.2155338604636836</v>
      </c>
      <c r="F83">
        <v>155</v>
      </c>
      <c r="G83">
        <v>2.0700000000000001E-6</v>
      </c>
      <c r="H83" s="3" t="s">
        <v>2540</v>
      </c>
      <c r="I83" s="3" t="s">
        <v>2540</v>
      </c>
      <c r="J83" t="s">
        <v>2041</v>
      </c>
      <c r="K83" t="s">
        <v>1490</v>
      </c>
      <c r="L83" t="s">
        <v>956</v>
      </c>
    </row>
    <row r="84" spans="1:12">
      <c r="A84" t="s">
        <v>4</v>
      </c>
      <c r="B84" t="s">
        <v>681</v>
      </c>
      <c r="C84" t="s">
        <v>1864</v>
      </c>
      <c r="D84">
        <v>-1.4873472969999999</v>
      </c>
      <c r="E84">
        <v>0.35666775620128405</v>
      </c>
      <c r="F84">
        <v>5</v>
      </c>
      <c r="G84">
        <v>4.5781426E-2</v>
      </c>
      <c r="H84" s="3" t="s">
        <v>2540</v>
      </c>
      <c r="I84" s="3" t="s">
        <v>2540</v>
      </c>
      <c r="J84" t="s">
        <v>1865</v>
      </c>
      <c r="K84" t="s">
        <v>1492</v>
      </c>
      <c r="L84" t="s">
        <v>682</v>
      </c>
    </row>
    <row r="85" spans="1:12">
      <c r="A85" t="s">
        <v>4</v>
      </c>
      <c r="B85" t="s">
        <v>725</v>
      </c>
      <c r="C85" t="s">
        <v>1836</v>
      </c>
      <c r="D85">
        <v>-1.4608272920000001</v>
      </c>
      <c r="E85">
        <v>0.36328474935672989</v>
      </c>
      <c r="F85">
        <v>30</v>
      </c>
      <c r="G85">
        <v>2.4643999999999998E-3</v>
      </c>
      <c r="H85" s="3" t="s">
        <v>2540</v>
      </c>
      <c r="I85" s="3" t="s">
        <v>2540</v>
      </c>
      <c r="J85" t="s">
        <v>1837</v>
      </c>
      <c r="K85" t="s">
        <v>1493</v>
      </c>
      <c r="L85" t="s">
        <v>726</v>
      </c>
    </row>
    <row r="86" spans="1:12">
      <c r="A86" t="s">
        <v>4</v>
      </c>
      <c r="B86" t="s">
        <v>853</v>
      </c>
      <c r="C86" t="s">
        <v>1622</v>
      </c>
      <c r="D86">
        <v>-1.267887462</v>
      </c>
      <c r="E86">
        <v>0.41526740388093109</v>
      </c>
      <c r="F86">
        <v>40</v>
      </c>
      <c r="G86">
        <v>3.3571027000000003E-2</v>
      </c>
      <c r="H86" s="3" t="s">
        <v>2540</v>
      </c>
      <c r="I86" s="3" t="s">
        <v>2540</v>
      </c>
      <c r="J86" t="s">
        <v>1623</v>
      </c>
      <c r="K86" t="s">
        <v>1496</v>
      </c>
      <c r="L86" t="s">
        <v>854</v>
      </c>
    </row>
    <row r="87" spans="1:12">
      <c r="A87" t="s">
        <v>4</v>
      </c>
      <c r="B87" t="s">
        <v>69</v>
      </c>
      <c r="C87" t="s">
        <v>1572</v>
      </c>
      <c r="D87">
        <v>-3.1957395979999998</v>
      </c>
      <c r="E87">
        <v>0.1091406466636821</v>
      </c>
      <c r="F87">
        <v>30</v>
      </c>
      <c r="G87">
        <v>7.4282999999999999E-4</v>
      </c>
      <c r="H87" s="3" t="s">
        <v>2540</v>
      </c>
      <c r="I87" s="3" t="s">
        <v>2540</v>
      </c>
      <c r="J87" t="s">
        <v>1573</v>
      </c>
      <c r="K87" t="s">
        <v>1497</v>
      </c>
      <c r="L87" t="s">
        <v>70</v>
      </c>
    </row>
    <row r="88" spans="1:12">
      <c r="A88" t="s">
        <v>4</v>
      </c>
      <c r="B88" t="s">
        <v>137</v>
      </c>
      <c r="C88" t="s">
        <v>2346</v>
      </c>
      <c r="D88">
        <v>-2.4588054160000001</v>
      </c>
      <c r="E88">
        <v>0.18189711723747104</v>
      </c>
      <c r="F88">
        <v>75</v>
      </c>
      <c r="G88">
        <v>5.0299999999999999E-7</v>
      </c>
      <c r="H88" s="3" t="s">
        <v>2540</v>
      </c>
      <c r="I88" s="3" t="s">
        <v>2540</v>
      </c>
      <c r="J88" t="s">
        <v>2347</v>
      </c>
      <c r="K88" t="s">
        <v>1498</v>
      </c>
      <c r="L88" t="s">
        <v>138</v>
      </c>
    </row>
    <row r="89" spans="1:12">
      <c r="A89" t="s">
        <v>4</v>
      </c>
      <c r="B89" t="s">
        <v>727</v>
      </c>
      <c r="C89" t="s">
        <v>1810</v>
      </c>
      <c r="D89">
        <v>-1.4565766819999999</v>
      </c>
      <c r="E89">
        <v>0.36435667293758894</v>
      </c>
      <c r="F89">
        <v>55</v>
      </c>
      <c r="G89">
        <v>2.514662E-3</v>
      </c>
      <c r="H89" s="3" t="s">
        <v>2540</v>
      </c>
      <c r="I89" s="3" t="s">
        <v>2540</v>
      </c>
      <c r="J89" t="s">
        <v>1811</v>
      </c>
      <c r="K89" t="s">
        <v>1499</v>
      </c>
      <c r="L89" t="s">
        <v>728</v>
      </c>
    </row>
    <row r="90" spans="1:12">
      <c r="A90" t="s">
        <v>4</v>
      </c>
      <c r="B90" t="s">
        <v>35</v>
      </c>
      <c r="C90" t="s">
        <v>2424</v>
      </c>
      <c r="D90">
        <v>-3.9311854369999999</v>
      </c>
      <c r="E90">
        <v>6.5553406516025398E-2</v>
      </c>
      <c r="F90">
        <v>5</v>
      </c>
      <c r="G90">
        <v>1.1364969000000001E-2</v>
      </c>
      <c r="H90" s="3" t="s">
        <v>2540</v>
      </c>
      <c r="I90" s="3" t="s">
        <v>2540</v>
      </c>
      <c r="J90" t="s">
        <v>2425</v>
      </c>
      <c r="K90" t="s">
        <v>1508</v>
      </c>
      <c r="L90" t="s">
        <v>36</v>
      </c>
    </row>
    <row r="91" spans="1:12">
      <c r="A91" t="s">
        <v>4</v>
      </c>
      <c r="B91" t="s">
        <v>99</v>
      </c>
      <c r="C91" t="s">
        <v>2476</v>
      </c>
      <c r="D91">
        <v>2.643871764</v>
      </c>
      <c r="E91">
        <v>6.2500674705537973</v>
      </c>
      <c r="F91">
        <v>25</v>
      </c>
      <c r="G91">
        <v>2.5188800000000003E-4</v>
      </c>
      <c r="H91" s="3" t="s">
        <v>2540</v>
      </c>
      <c r="I91" s="3" t="s">
        <v>2540</v>
      </c>
      <c r="J91" t="s">
        <v>2477</v>
      </c>
      <c r="K91" t="s">
        <v>1509</v>
      </c>
      <c r="L91" t="s">
        <v>100</v>
      </c>
    </row>
    <row r="92" spans="1:12">
      <c r="A92" t="s">
        <v>4</v>
      </c>
      <c r="B92" t="s">
        <v>949</v>
      </c>
      <c r="C92" t="s">
        <v>1764</v>
      </c>
      <c r="D92">
        <v>1.1564657840000001</v>
      </c>
      <c r="E92">
        <v>2.2291068679320949</v>
      </c>
      <c r="F92">
        <v>185</v>
      </c>
      <c r="G92">
        <v>3.5199999999999998E-7</v>
      </c>
      <c r="H92" s="3" t="s">
        <v>2540</v>
      </c>
      <c r="I92" s="3" t="s">
        <v>2540</v>
      </c>
      <c r="J92" t="s">
        <v>1765</v>
      </c>
      <c r="K92" t="s">
        <v>1510</v>
      </c>
      <c r="L92" t="s">
        <v>950</v>
      </c>
    </row>
    <row r="93" spans="1:12">
      <c r="A93" t="s">
        <v>4</v>
      </c>
      <c r="B93" t="s">
        <v>967</v>
      </c>
      <c r="C93" t="s">
        <v>2198</v>
      </c>
      <c r="D93">
        <v>1.1092797969999999</v>
      </c>
      <c r="E93">
        <v>2.15737922602827</v>
      </c>
      <c r="F93">
        <v>50</v>
      </c>
      <c r="G93">
        <v>3.0999849999999999E-2</v>
      </c>
      <c r="H93" s="3" t="s">
        <v>2540</v>
      </c>
      <c r="I93" s="3" t="s">
        <v>2540</v>
      </c>
      <c r="J93" t="s">
        <v>2199</v>
      </c>
      <c r="K93" t="s">
        <v>1512</v>
      </c>
      <c r="L93" t="s">
        <v>968</v>
      </c>
    </row>
  </sheetData>
  <autoFilter ref="A3:L93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4"/>
  <sheetViews>
    <sheetView workbookViewId="0">
      <selection activeCell="A8" sqref="A8"/>
    </sheetView>
  </sheetViews>
  <sheetFormatPr baseColWidth="10" defaultColWidth="11" defaultRowHeight="15"/>
  <cols>
    <col min="1" max="1" width="20.28515625" bestFit="1" customWidth="1"/>
  </cols>
  <sheetData>
    <row r="2" spans="1:1">
      <c r="A2" s="5" t="s">
        <v>2542</v>
      </c>
    </row>
    <row r="3" spans="1:1">
      <c r="A3" s="7" t="s">
        <v>2543</v>
      </c>
    </row>
    <row r="4" spans="1:1">
      <c r="A4" s="8" t="s">
        <v>2544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Pairwise comparsion</vt:lpstr>
      <vt:lpstr>Filter parameters</vt:lpstr>
      <vt:lpstr>Biomarker candidates</vt:lpstr>
      <vt:lpstr>Legend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a</dc:creator>
  <cp:lastModifiedBy>Kaeslin Meyer Martha</cp:lastModifiedBy>
  <dcterms:created xsi:type="dcterms:W3CDTF">2015-01-27T16:33:59Z</dcterms:created>
  <dcterms:modified xsi:type="dcterms:W3CDTF">2016-09-07T15:27:42Z</dcterms:modified>
</cp:coreProperties>
</file>